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2055" yWindow="0" windowWidth="29040" windowHeight="16440" tabRatio="500"/>
  </bookViews>
  <sheets>
    <sheet name="All HL and HM" sheetId="1" r:id="rId1"/>
  </sheets>
  <definedNames>
    <definedName name="_xlnm._FilterDatabase" localSheetId="0" hidden="1">'All HL and HM'!$A$6:$S$6</definedName>
    <definedName name="Control_vs_LPS_vs_LPS__plus_Res_export" localSheetId="0">'All HL and HM'!$A$6:$S$933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0" i="1" l="1"/>
  <c r="M10" i="1"/>
  <c r="L531" i="1"/>
  <c r="M531" i="1"/>
  <c r="L677" i="1"/>
  <c r="M677" i="1"/>
  <c r="L272" i="1"/>
  <c r="M272" i="1"/>
  <c r="L805" i="1"/>
  <c r="M805" i="1"/>
  <c r="L689" i="1"/>
  <c r="M689" i="1"/>
  <c r="L515" i="1"/>
  <c r="M515" i="1"/>
  <c r="L267" i="1"/>
  <c r="M267" i="1"/>
  <c r="L664" i="1"/>
  <c r="M664" i="1"/>
  <c r="L255" i="1"/>
  <c r="M255" i="1"/>
  <c r="L440" i="1"/>
  <c r="M440" i="1"/>
  <c r="L864" i="1"/>
  <c r="M864" i="1"/>
  <c r="L233" i="1"/>
  <c r="M233" i="1"/>
  <c r="L163" i="1"/>
  <c r="M163" i="1"/>
  <c r="L309" i="1"/>
  <c r="M309" i="1"/>
  <c r="L707" i="1"/>
  <c r="M707" i="1"/>
  <c r="L693" i="1"/>
  <c r="M693" i="1"/>
  <c r="L469" i="1"/>
  <c r="M469" i="1"/>
  <c r="L787" i="1"/>
  <c r="M787" i="1"/>
  <c r="L697" i="1"/>
  <c r="M697" i="1"/>
  <c r="L276" i="1"/>
  <c r="M276" i="1"/>
  <c r="L672" i="1"/>
  <c r="M672" i="1"/>
  <c r="L245" i="1"/>
  <c r="M245" i="1"/>
  <c r="L361" i="1"/>
  <c r="M361" i="1"/>
  <c r="L858" i="1"/>
  <c r="M858" i="1"/>
  <c r="L853" i="1"/>
  <c r="M853" i="1"/>
  <c r="L797" i="1"/>
  <c r="M797" i="1"/>
  <c r="L400" i="1"/>
  <c r="M400" i="1"/>
  <c r="L386" i="1"/>
  <c r="M386" i="1"/>
  <c r="L520" i="1"/>
  <c r="M520" i="1"/>
  <c r="L804" i="1"/>
  <c r="M804" i="1"/>
  <c r="L790" i="1"/>
  <c r="M790" i="1"/>
  <c r="L872" i="1"/>
  <c r="M872" i="1"/>
  <c r="L231" i="1"/>
  <c r="M231" i="1"/>
  <c r="L708" i="1"/>
  <c r="M708" i="1"/>
  <c r="L847" i="1"/>
  <c r="M847" i="1"/>
  <c r="L439" i="1"/>
  <c r="M439" i="1"/>
  <c r="L728" i="1"/>
  <c r="M728" i="1"/>
  <c r="L832" i="1"/>
  <c r="M832" i="1"/>
  <c r="L802" i="1"/>
  <c r="M802" i="1"/>
  <c r="L744" i="1"/>
  <c r="M744" i="1"/>
  <c r="L599" i="1"/>
  <c r="M599" i="1"/>
  <c r="L928" i="1"/>
  <c r="M928" i="1"/>
  <c r="L899" i="1"/>
  <c r="M899" i="1"/>
  <c r="L825" i="1"/>
  <c r="M825" i="1"/>
  <c r="L251" i="1"/>
  <c r="M251" i="1"/>
  <c r="L140" i="1"/>
  <c r="M140" i="1"/>
  <c r="L692" i="1"/>
  <c r="M692" i="1"/>
  <c r="L680" i="1"/>
  <c r="M680" i="1"/>
  <c r="L658" i="1"/>
  <c r="M658" i="1"/>
  <c r="L739" i="1"/>
  <c r="M739" i="1"/>
  <c r="L852" i="1"/>
  <c r="M852" i="1"/>
  <c r="L259" i="1"/>
  <c r="M259" i="1"/>
  <c r="L36" i="1"/>
  <c r="M36" i="1"/>
  <c r="L698" i="1"/>
  <c r="M698" i="1"/>
  <c r="L786" i="1"/>
  <c r="M786" i="1"/>
  <c r="L742" i="1"/>
  <c r="M742" i="1"/>
  <c r="L741" i="1"/>
  <c r="M741" i="1"/>
  <c r="L526" i="1"/>
  <c r="M526" i="1"/>
  <c r="L747" i="1"/>
  <c r="M747" i="1"/>
  <c r="L67" i="1"/>
  <c r="M67" i="1"/>
  <c r="L497" i="1"/>
  <c r="M497" i="1"/>
  <c r="L456" i="1"/>
  <c r="M456" i="1"/>
  <c r="L60" i="1"/>
  <c r="M60" i="1"/>
  <c r="L475" i="1"/>
  <c r="M475" i="1"/>
  <c r="L408" i="1"/>
  <c r="M408" i="1"/>
  <c r="L796" i="1"/>
  <c r="M796" i="1"/>
  <c r="L795" i="1"/>
  <c r="M795" i="1"/>
  <c r="L806" i="1"/>
  <c r="M806" i="1"/>
  <c r="L556" i="1"/>
  <c r="M556" i="1"/>
  <c r="L552" i="1"/>
  <c r="M552" i="1"/>
  <c r="L750" i="1"/>
  <c r="M750" i="1"/>
  <c r="L467" i="1"/>
  <c r="M467" i="1"/>
  <c r="L767" i="1"/>
  <c r="M767" i="1"/>
  <c r="L555" i="1"/>
  <c r="M555" i="1"/>
  <c r="L631" i="1"/>
  <c r="M631" i="1"/>
  <c r="L865" i="1"/>
  <c r="M865" i="1"/>
  <c r="L270" i="1"/>
  <c r="M270" i="1"/>
  <c r="L574" i="1"/>
  <c r="M574" i="1"/>
  <c r="L462" i="1"/>
  <c r="M462" i="1"/>
  <c r="L571" i="1"/>
  <c r="M571" i="1"/>
  <c r="L430" i="1"/>
  <c r="M430" i="1"/>
  <c r="L171" i="1"/>
  <c r="M171" i="1"/>
  <c r="L859" i="1"/>
  <c r="M859" i="1"/>
  <c r="L511" i="1"/>
  <c r="M511" i="1"/>
  <c r="L326" i="1"/>
  <c r="M326" i="1"/>
  <c r="L781" i="1"/>
  <c r="M781" i="1"/>
  <c r="L509" i="1"/>
  <c r="M509" i="1"/>
  <c r="L751" i="1"/>
  <c r="M751" i="1"/>
  <c r="L172" i="1"/>
  <c r="M172" i="1"/>
  <c r="L120" i="1"/>
  <c r="M120" i="1"/>
  <c r="L431" i="1"/>
  <c r="M431" i="1"/>
  <c r="L580" i="1"/>
  <c r="M580" i="1"/>
  <c r="L476" i="1"/>
  <c r="M476" i="1"/>
  <c r="L344" i="1"/>
  <c r="M344" i="1"/>
  <c r="L389" i="1"/>
  <c r="M389" i="1"/>
  <c r="L314" i="1"/>
  <c r="M314" i="1"/>
  <c r="L119" i="1"/>
  <c r="M119" i="1"/>
  <c r="L96" i="1"/>
  <c r="M96" i="1"/>
  <c r="L553" i="1"/>
  <c r="M553" i="1"/>
  <c r="L41" i="1"/>
  <c r="M41" i="1"/>
  <c r="L861" i="1"/>
  <c r="M861" i="1"/>
  <c r="L667" i="1"/>
  <c r="M667" i="1"/>
  <c r="L608" i="1"/>
  <c r="M608" i="1"/>
  <c r="L874" i="1"/>
  <c r="M874" i="1"/>
  <c r="L726" i="1"/>
  <c r="M726" i="1"/>
  <c r="L563" i="1"/>
  <c r="M563" i="1"/>
  <c r="L129" i="1"/>
  <c r="M129" i="1"/>
  <c r="L535" i="1"/>
  <c r="M535" i="1"/>
  <c r="L753" i="1"/>
  <c r="M753" i="1"/>
  <c r="L449" i="1"/>
  <c r="M449" i="1"/>
  <c r="L466" i="1"/>
  <c r="M466" i="1"/>
  <c r="L510" i="1"/>
  <c r="M510" i="1"/>
  <c r="L773" i="1"/>
  <c r="M773" i="1"/>
  <c r="L479" i="1"/>
  <c r="M479" i="1"/>
  <c r="L88" i="1"/>
  <c r="M88" i="1"/>
  <c r="L559" i="1"/>
  <c r="M559" i="1"/>
  <c r="L319" i="1"/>
  <c r="M319" i="1"/>
  <c r="L738" i="1"/>
  <c r="M738" i="1"/>
  <c r="L567" i="1"/>
  <c r="M567" i="1"/>
  <c r="L162" i="1"/>
  <c r="M162" i="1"/>
  <c r="L573" i="1"/>
  <c r="M573" i="1"/>
  <c r="L170" i="1"/>
  <c r="M170" i="1"/>
  <c r="L196" i="1"/>
  <c r="M196" i="1"/>
  <c r="L183" i="1"/>
  <c r="M183" i="1"/>
  <c r="L191" i="1"/>
  <c r="M191" i="1"/>
  <c r="L432" i="1"/>
  <c r="M432" i="1"/>
  <c r="L176" i="1"/>
  <c r="M176" i="1"/>
  <c r="L791" i="1"/>
  <c r="M791" i="1"/>
  <c r="L243" i="1"/>
  <c r="M243" i="1"/>
  <c r="L855" i="1"/>
  <c r="M855" i="1"/>
  <c r="L529" i="1"/>
  <c r="M529" i="1"/>
  <c r="L583" i="1"/>
  <c r="M583" i="1"/>
  <c r="L562" i="1"/>
  <c r="M562" i="1"/>
  <c r="L794" i="1"/>
  <c r="M794" i="1"/>
  <c r="L459" i="1"/>
  <c r="M459" i="1"/>
  <c r="L461" i="1"/>
  <c r="M461" i="1"/>
  <c r="L403" i="1"/>
  <c r="M403" i="1"/>
  <c r="L116" i="1"/>
  <c r="M116" i="1"/>
  <c r="L601" i="1"/>
  <c r="M601" i="1"/>
  <c r="L650" i="1"/>
  <c r="M650" i="1"/>
  <c r="L236" i="1"/>
  <c r="M236" i="1"/>
  <c r="L850" i="1"/>
  <c r="M850" i="1"/>
  <c r="L150" i="1"/>
  <c r="M150" i="1"/>
  <c r="L532" i="1"/>
  <c r="M532" i="1"/>
  <c r="L283" i="1"/>
  <c r="M283" i="1"/>
  <c r="L62" i="1"/>
  <c r="M62" i="1"/>
  <c r="L508" i="1"/>
  <c r="M508" i="1"/>
  <c r="L404" i="1"/>
  <c r="M404" i="1"/>
  <c r="L725" i="1"/>
  <c r="M725" i="1"/>
  <c r="L624" i="1"/>
  <c r="M624" i="1"/>
  <c r="L561" i="1"/>
  <c r="M561" i="1"/>
  <c r="L204" i="1"/>
  <c r="M204" i="1"/>
  <c r="L146" i="1"/>
  <c r="M146" i="1"/>
  <c r="L740" i="1"/>
  <c r="M740" i="1"/>
  <c r="L506" i="1"/>
  <c r="M506" i="1"/>
  <c r="L273" i="1"/>
  <c r="M273" i="1"/>
  <c r="L17" i="1"/>
  <c r="M17" i="1"/>
  <c r="L61" i="1"/>
  <c r="M61" i="1"/>
  <c r="L727" i="1"/>
  <c r="M727" i="1"/>
  <c r="L427" i="1"/>
  <c r="M427" i="1"/>
  <c r="L620" i="1"/>
  <c r="M620" i="1"/>
  <c r="L536" i="1"/>
  <c r="M536" i="1"/>
  <c r="L851" i="1"/>
  <c r="M851" i="1"/>
  <c r="L660" i="1"/>
  <c r="M660" i="1"/>
  <c r="L420" i="1"/>
  <c r="M420" i="1"/>
  <c r="L290" i="1"/>
  <c r="M290" i="1"/>
  <c r="L55" i="1"/>
  <c r="M55" i="1"/>
  <c r="L589" i="1"/>
  <c r="M589" i="1"/>
  <c r="L784" i="1"/>
  <c r="M784" i="1"/>
  <c r="L282" i="1"/>
  <c r="M282" i="1"/>
  <c r="L564" i="1"/>
  <c r="M564" i="1"/>
  <c r="L487" i="1"/>
  <c r="M487" i="1"/>
  <c r="L443" i="1"/>
  <c r="M443" i="1"/>
  <c r="L78" i="1"/>
  <c r="M78" i="1"/>
  <c r="L411" i="1"/>
  <c r="M411" i="1"/>
  <c r="L584" i="1"/>
  <c r="M584" i="1"/>
  <c r="L240" i="1"/>
  <c r="M240" i="1"/>
  <c r="L441" i="1"/>
  <c r="M441" i="1"/>
  <c r="L194" i="1"/>
  <c r="M194" i="1"/>
  <c r="L327" i="1"/>
  <c r="M327" i="1"/>
  <c r="L901" i="1"/>
  <c r="M901" i="1"/>
  <c r="L807" i="1"/>
  <c r="M807" i="1"/>
  <c r="L343" i="1"/>
  <c r="M343" i="1"/>
  <c r="L610" i="1"/>
  <c r="M610" i="1"/>
  <c r="L541" i="1"/>
  <c r="M541" i="1"/>
  <c r="L369" i="1"/>
  <c r="M369" i="1"/>
  <c r="L351" i="1"/>
  <c r="M351" i="1"/>
  <c r="L269" i="1"/>
  <c r="M269" i="1"/>
  <c r="L681" i="1"/>
  <c r="M681" i="1"/>
  <c r="L128" i="1"/>
  <c r="M128" i="1"/>
  <c r="L712" i="1"/>
  <c r="M712" i="1"/>
  <c r="L161" i="1"/>
  <c r="M161" i="1"/>
  <c r="L147" i="1"/>
  <c r="M147" i="1"/>
  <c r="L424" i="1"/>
  <c r="M424" i="1"/>
  <c r="L646" i="1"/>
  <c r="M646" i="1"/>
  <c r="L219" i="1"/>
  <c r="M219" i="1"/>
  <c r="L218" i="1"/>
  <c r="M218" i="1"/>
  <c r="L223" i="1"/>
  <c r="M223" i="1"/>
  <c r="L330" i="1"/>
  <c r="M330" i="1"/>
  <c r="L629" i="1"/>
  <c r="M629" i="1"/>
  <c r="L623" i="1"/>
  <c r="M623" i="1"/>
  <c r="L788" i="1"/>
  <c r="M788" i="1"/>
  <c r="L274" i="1"/>
  <c r="M274" i="1"/>
  <c r="L205" i="1"/>
  <c r="M205" i="1"/>
  <c r="L202" i="1"/>
  <c r="M202" i="1"/>
  <c r="L735" i="1"/>
  <c r="M735" i="1"/>
  <c r="L286" i="1"/>
  <c r="M286" i="1"/>
  <c r="L530" i="1"/>
  <c r="M530" i="1"/>
  <c r="L504" i="1"/>
  <c r="M504" i="1"/>
  <c r="L683" i="1"/>
  <c r="M683" i="1"/>
  <c r="L79" i="1"/>
  <c r="M79" i="1"/>
  <c r="L16" i="1"/>
  <c r="M16" i="1"/>
  <c r="L195" i="1"/>
  <c r="M195" i="1"/>
  <c r="L892" i="1"/>
  <c r="M892" i="1"/>
  <c r="L929" i="1"/>
  <c r="M929" i="1"/>
  <c r="L105" i="1"/>
  <c r="M105" i="1"/>
  <c r="L774" i="1"/>
  <c r="M774" i="1"/>
  <c r="L477" i="1"/>
  <c r="M477" i="1"/>
  <c r="L876" i="1"/>
  <c r="M876" i="1"/>
  <c r="L875" i="1"/>
  <c r="M875" i="1"/>
  <c r="L909" i="1"/>
  <c r="M909" i="1"/>
  <c r="L224" i="1"/>
  <c r="M224" i="1"/>
  <c r="L622" i="1"/>
  <c r="M622" i="1"/>
  <c r="L371" i="1"/>
  <c r="M371" i="1"/>
  <c r="L101" i="1"/>
  <c r="M101" i="1"/>
  <c r="L870" i="1"/>
  <c r="M870" i="1"/>
  <c r="L112" i="1"/>
  <c r="M112" i="1"/>
  <c r="L566" i="1"/>
  <c r="M566" i="1"/>
  <c r="L592" i="1"/>
  <c r="M592" i="1"/>
  <c r="L192" i="1"/>
  <c r="M192" i="1"/>
  <c r="L732" i="1"/>
  <c r="M732" i="1"/>
  <c r="L206" i="1"/>
  <c r="M206" i="1"/>
  <c r="L856" i="1"/>
  <c r="M856" i="1"/>
  <c r="L453" i="1"/>
  <c r="M453" i="1"/>
  <c r="L782" i="1"/>
  <c r="M782" i="1"/>
  <c r="L133" i="1"/>
  <c r="M133" i="1"/>
  <c r="L527" i="1"/>
  <c r="M527" i="1"/>
  <c r="L260" i="1"/>
  <c r="M260" i="1"/>
  <c r="L783" i="1"/>
  <c r="M783" i="1"/>
  <c r="L803" i="1"/>
  <c r="M803" i="1"/>
  <c r="L512" i="1"/>
  <c r="M512" i="1"/>
  <c r="L516" i="1"/>
  <c r="M516" i="1"/>
  <c r="L595" i="1"/>
  <c r="M595" i="1"/>
  <c r="L833" i="1"/>
  <c r="M833" i="1"/>
  <c r="L812" i="1"/>
  <c r="M812" i="1"/>
  <c r="L811" i="1"/>
  <c r="M811" i="1"/>
  <c r="L906" i="1"/>
  <c r="M906" i="1"/>
  <c r="L217" i="1"/>
  <c r="M217" i="1"/>
  <c r="L910" i="1"/>
  <c r="M910" i="1"/>
  <c r="L279" i="1"/>
  <c r="M279" i="1"/>
  <c r="L190" i="1"/>
  <c r="M190" i="1"/>
  <c r="L590" i="1"/>
  <c r="M590" i="1"/>
  <c r="L513" i="1"/>
  <c r="M513" i="1"/>
  <c r="L565" i="1"/>
  <c r="M565" i="1"/>
  <c r="L813" i="1"/>
  <c r="M813" i="1"/>
  <c r="L130" i="1"/>
  <c r="M130" i="1"/>
  <c r="L301" i="1"/>
  <c r="M301" i="1"/>
  <c r="L375" i="1"/>
  <c r="M375" i="1"/>
  <c r="L733" i="1"/>
  <c r="M733" i="1"/>
  <c r="L711" i="1"/>
  <c r="M711" i="1"/>
  <c r="L304" i="1"/>
  <c r="M304" i="1"/>
  <c r="L303" i="1"/>
  <c r="M303" i="1"/>
  <c r="L222" i="1"/>
  <c r="M222" i="1"/>
  <c r="L496" i="1"/>
  <c r="M496" i="1"/>
  <c r="L103" i="1"/>
  <c r="M103" i="1"/>
  <c r="L455" i="1"/>
  <c r="M455" i="1"/>
  <c r="L249" i="1"/>
  <c r="M249" i="1"/>
  <c r="L702" i="1"/>
  <c r="M702" i="1"/>
  <c r="L883" i="1"/>
  <c r="M883" i="1"/>
  <c r="L446" i="1"/>
  <c r="M446" i="1"/>
  <c r="L818" i="1"/>
  <c r="M818" i="1"/>
  <c r="L722" i="1"/>
  <c r="M722" i="1"/>
  <c r="L26" i="1"/>
  <c r="M26" i="1"/>
  <c r="L823" i="1"/>
  <c r="M823" i="1"/>
  <c r="L387" i="1"/>
  <c r="M387" i="1"/>
  <c r="L638" i="1"/>
  <c r="M638" i="1"/>
  <c r="L888" i="1"/>
  <c r="M888" i="1"/>
  <c r="L493" i="1"/>
  <c r="M493" i="1"/>
  <c r="L665" i="1"/>
  <c r="M665" i="1"/>
  <c r="L349" i="1"/>
  <c r="M349" i="1"/>
  <c r="L834" i="1"/>
  <c r="M834" i="1"/>
  <c r="L173" i="1"/>
  <c r="M173" i="1"/>
  <c r="L338" i="1"/>
  <c r="M338" i="1"/>
  <c r="L891" i="1"/>
  <c r="M891" i="1"/>
  <c r="L771" i="1"/>
  <c r="M771" i="1"/>
  <c r="L655" i="1"/>
  <c r="M655" i="1"/>
  <c r="L684" i="1"/>
  <c r="M684" i="1"/>
  <c r="L220" i="1"/>
  <c r="M220" i="1"/>
  <c r="L765" i="1"/>
  <c r="M765" i="1"/>
  <c r="L225" i="1"/>
  <c r="M225" i="1"/>
  <c r="L40" i="1"/>
  <c r="M40" i="1"/>
  <c r="L841" i="1"/>
  <c r="M841" i="1"/>
  <c r="L922" i="1"/>
  <c r="M922" i="1"/>
  <c r="L442" i="1"/>
  <c r="M442" i="1"/>
  <c r="L197" i="1"/>
  <c r="M197" i="1"/>
  <c r="L714" i="1"/>
  <c r="M714" i="1"/>
  <c r="L83" i="1"/>
  <c r="M83" i="1"/>
  <c r="L82" i="1"/>
  <c r="M82" i="1"/>
  <c r="L80" i="1"/>
  <c r="M80" i="1"/>
  <c r="L278" i="1"/>
  <c r="M278" i="1"/>
  <c r="L250" i="1"/>
  <c r="M250" i="1"/>
  <c r="L177" i="1"/>
  <c r="M177" i="1"/>
  <c r="L184" i="1"/>
  <c r="M184" i="1"/>
  <c r="L7" i="1"/>
  <c r="M7" i="1"/>
  <c r="L185" i="1"/>
  <c r="M185" i="1"/>
  <c r="L122" i="1"/>
  <c r="M122" i="1"/>
  <c r="L121" i="1"/>
  <c r="M121" i="1"/>
  <c r="L124" i="1"/>
  <c r="M124" i="1"/>
  <c r="L123" i="1"/>
  <c r="M123" i="1"/>
  <c r="L201" i="1"/>
  <c r="M201" i="1"/>
  <c r="L848" i="1"/>
  <c r="M848" i="1"/>
  <c r="L209" i="1"/>
  <c r="M209" i="1"/>
  <c r="L534" i="1"/>
  <c r="M534" i="1"/>
  <c r="L216" i="1"/>
  <c r="M216" i="1"/>
  <c r="L181" i="1"/>
  <c r="M181" i="1"/>
  <c r="L180" i="1"/>
  <c r="M180" i="1"/>
  <c r="L717" i="1"/>
  <c r="M717" i="1"/>
  <c r="L179" i="1"/>
  <c r="M179" i="1"/>
  <c r="L317" i="1"/>
  <c r="M317" i="1"/>
  <c r="L58" i="1"/>
  <c r="M58" i="1"/>
  <c r="L505" i="1"/>
  <c r="M505" i="1"/>
  <c r="L503" i="1"/>
  <c r="M503" i="1"/>
  <c r="L814" i="1"/>
  <c r="M814" i="1"/>
  <c r="L652" i="1"/>
  <c r="M652" i="1"/>
  <c r="L186" i="1"/>
  <c r="M186" i="1"/>
  <c r="L310" i="1"/>
  <c r="M310" i="1"/>
  <c r="L200" i="1"/>
  <c r="M200" i="1"/>
  <c r="L39" i="1"/>
  <c r="M39" i="1"/>
  <c r="L579" i="1"/>
  <c r="M579" i="1"/>
  <c r="L52" i="1"/>
  <c r="M52" i="1"/>
  <c r="L49" i="1"/>
  <c r="M49" i="1"/>
  <c r="L51" i="1"/>
  <c r="M51" i="1"/>
  <c r="L468" i="1"/>
  <c r="M468" i="1"/>
  <c r="L448" i="1"/>
  <c r="M448" i="1"/>
  <c r="L673" i="1"/>
  <c r="M673" i="1"/>
  <c r="L25" i="1"/>
  <c r="M25" i="1"/>
  <c r="L321" i="1"/>
  <c r="M321" i="1"/>
  <c r="L538" i="1"/>
  <c r="M538" i="1"/>
  <c r="L494" i="1"/>
  <c r="M494" i="1"/>
  <c r="L606" i="1"/>
  <c r="M606" i="1"/>
  <c r="L779" i="1"/>
  <c r="M779" i="1"/>
  <c r="L777" i="1"/>
  <c r="M777" i="1"/>
  <c r="L776" i="1"/>
  <c r="M776" i="1"/>
  <c r="L775" i="1"/>
  <c r="M775" i="1"/>
  <c r="L778" i="1"/>
  <c r="M778" i="1"/>
  <c r="L355" i="1"/>
  <c r="M355" i="1"/>
  <c r="L481" i="1"/>
  <c r="M481" i="1"/>
  <c r="L358" i="1"/>
  <c r="M358" i="1"/>
  <c r="L178" i="1"/>
  <c r="M178" i="1"/>
  <c r="L114" i="1"/>
  <c r="M114" i="1"/>
  <c r="L239" i="1"/>
  <c r="M239" i="1"/>
  <c r="L238" i="1"/>
  <c r="M238" i="1"/>
  <c r="L860" i="1"/>
  <c r="M860" i="1"/>
  <c r="L857" i="1"/>
  <c r="M857" i="1"/>
  <c r="L862" i="1"/>
  <c r="M862" i="1"/>
  <c r="L619" i="1"/>
  <c r="M619" i="1"/>
  <c r="L676" i="1"/>
  <c r="M676" i="1"/>
  <c r="L578" i="1"/>
  <c r="M578" i="1"/>
  <c r="L48" i="1"/>
  <c r="M48" i="1"/>
  <c r="L597" i="1"/>
  <c r="M597" i="1"/>
  <c r="L252" i="1"/>
  <c r="M252" i="1"/>
  <c r="L189" i="1"/>
  <c r="M189" i="1"/>
  <c r="L12" i="1"/>
  <c r="M12" i="1"/>
  <c r="L607" i="1"/>
  <c r="M607" i="1"/>
  <c r="L517" i="1"/>
  <c r="M517" i="1"/>
  <c r="L752" i="1"/>
  <c r="M752" i="1"/>
  <c r="L152" i="1"/>
  <c r="M152" i="1"/>
  <c r="L364" i="1"/>
  <c r="M364" i="1"/>
  <c r="L21" i="1"/>
  <c r="M21" i="1"/>
  <c r="L42" i="1"/>
  <c r="M42" i="1"/>
  <c r="L748" i="1"/>
  <c r="M748" i="1"/>
  <c r="L356" i="1"/>
  <c r="M356" i="1"/>
  <c r="L824" i="1"/>
  <c r="M824" i="1"/>
  <c r="L749" i="1"/>
  <c r="M749" i="1"/>
  <c r="L630" i="1"/>
  <c r="M630" i="1"/>
  <c r="L339" i="1"/>
  <c r="M339" i="1"/>
  <c r="L651" i="1"/>
  <c r="M651" i="1"/>
  <c r="L854" i="1"/>
  <c r="M854" i="1"/>
  <c r="L490" i="1"/>
  <c r="M490" i="1"/>
  <c r="L908" i="1"/>
  <c r="M908" i="1"/>
  <c r="L458" i="1"/>
  <c r="M458" i="1"/>
  <c r="L772" i="1"/>
  <c r="M772" i="1"/>
  <c r="L360" i="1"/>
  <c r="M360" i="1"/>
  <c r="L235" i="1"/>
  <c r="M235" i="1"/>
  <c r="L924" i="1"/>
  <c r="M924" i="1"/>
  <c r="L723" i="1"/>
  <c r="M723" i="1"/>
  <c r="L298" i="1"/>
  <c r="M298" i="1"/>
  <c r="L437" i="1"/>
  <c r="M437" i="1"/>
  <c r="L670" i="1"/>
  <c r="M670" i="1"/>
  <c r="L226" i="1"/>
  <c r="M226" i="1"/>
  <c r="L43" i="1"/>
  <c r="M43" i="1"/>
  <c r="L248" i="1"/>
  <c r="M248" i="1"/>
  <c r="L635" i="1"/>
  <c r="M635" i="1"/>
  <c r="L472" i="1"/>
  <c r="M472" i="1"/>
  <c r="L214" i="1"/>
  <c r="M214" i="1"/>
  <c r="L709" i="1"/>
  <c r="M709" i="1"/>
  <c r="L636" i="1"/>
  <c r="M636" i="1"/>
  <c r="L75" i="1"/>
  <c r="M75" i="1"/>
  <c r="L54" i="1"/>
  <c r="M54" i="1"/>
  <c r="L433" i="1"/>
  <c r="M433" i="1"/>
  <c r="L117" i="1"/>
  <c r="M117" i="1"/>
  <c r="L263" i="1"/>
  <c r="M263" i="1"/>
  <c r="L640" i="1"/>
  <c r="M640" i="1"/>
  <c r="L405" i="1"/>
  <c r="M405" i="1"/>
  <c r="L840" i="1"/>
  <c r="M840" i="1"/>
  <c r="L422" i="1"/>
  <c r="M422" i="1"/>
  <c r="L491" i="1"/>
  <c r="M491" i="1"/>
  <c r="L86" i="1"/>
  <c r="M86" i="1"/>
  <c r="L913" i="1"/>
  <c r="M913" i="1"/>
  <c r="L903" i="1"/>
  <c r="M903" i="1"/>
  <c r="L842" i="1"/>
  <c r="M842" i="1"/>
  <c r="L350" i="1"/>
  <c r="M350" i="1"/>
  <c r="L612" i="1"/>
  <c r="M612" i="1"/>
  <c r="L762" i="1"/>
  <c r="M762" i="1"/>
  <c r="L522" i="1"/>
  <c r="M522" i="1"/>
  <c r="L167" i="1"/>
  <c r="M167" i="1"/>
  <c r="L346" i="1"/>
  <c r="M346" i="1"/>
  <c r="L345" i="1"/>
  <c r="M345" i="1"/>
  <c r="L598" i="1"/>
  <c r="M598" i="1"/>
  <c r="L213" i="1"/>
  <c r="M213" i="1"/>
  <c r="L148" i="1"/>
  <c r="M148" i="1"/>
  <c r="L104" i="1"/>
  <c r="M104" i="1"/>
  <c r="L19" i="1"/>
  <c r="M19" i="1"/>
  <c r="L18" i="1"/>
  <c r="M18" i="1"/>
  <c r="L20" i="1"/>
  <c r="M20" i="1"/>
  <c r="L886" i="1"/>
  <c r="M886" i="1"/>
  <c r="L884" i="1"/>
  <c r="M884" i="1"/>
  <c r="L164" i="1"/>
  <c r="M164" i="1"/>
  <c r="L831" i="1"/>
  <c r="M831" i="1"/>
  <c r="L546" i="1"/>
  <c r="M546" i="1"/>
  <c r="L342" i="1"/>
  <c r="M342" i="1"/>
  <c r="L507" i="1"/>
  <c r="M507" i="1"/>
  <c r="L549" i="1"/>
  <c r="M549" i="1"/>
  <c r="L588" i="1"/>
  <c r="M588" i="1"/>
  <c r="L611" i="1"/>
  <c r="M611" i="1"/>
  <c r="L617" i="1"/>
  <c r="M617" i="1"/>
  <c r="L621" i="1"/>
  <c r="M621" i="1"/>
  <c r="L594" i="1"/>
  <c r="M594" i="1"/>
  <c r="L838" i="1"/>
  <c r="M838" i="1"/>
  <c r="L703" i="1"/>
  <c r="M703" i="1"/>
  <c r="L478" i="1"/>
  <c r="M478" i="1"/>
  <c r="L308" i="1"/>
  <c r="M308" i="1"/>
  <c r="L359" i="1"/>
  <c r="M359" i="1"/>
  <c r="L337" i="1"/>
  <c r="M337" i="1"/>
  <c r="L704" i="1"/>
  <c r="M704" i="1"/>
  <c r="L107" i="1"/>
  <c r="M107" i="1"/>
  <c r="L115" i="1"/>
  <c r="M115" i="1"/>
  <c r="L56" i="1"/>
  <c r="M56" i="1"/>
  <c r="L85" i="1"/>
  <c r="M85" i="1"/>
  <c r="L383" i="1"/>
  <c r="M383" i="1"/>
  <c r="L23" i="1"/>
  <c r="M23" i="1"/>
  <c r="L154" i="1"/>
  <c r="M154" i="1"/>
  <c r="L438" i="1"/>
  <c r="M438" i="1"/>
  <c r="L879" i="1"/>
  <c r="M879" i="1"/>
  <c r="L145" i="1"/>
  <c r="M145" i="1"/>
  <c r="L492" i="1"/>
  <c r="M492" i="1"/>
  <c r="L95" i="1"/>
  <c r="M95" i="1"/>
  <c r="L716" i="1"/>
  <c r="M716" i="1"/>
  <c r="L502" i="1"/>
  <c r="M502" i="1"/>
  <c r="L33" i="1"/>
  <c r="M33" i="1"/>
  <c r="L59" i="1"/>
  <c r="M59" i="1"/>
  <c r="L572" i="1"/>
  <c r="M572" i="1"/>
  <c r="L533" i="1"/>
  <c r="M533" i="1"/>
  <c r="L22" i="1"/>
  <c r="M22" i="1"/>
  <c r="L210" i="1"/>
  <c r="M210" i="1"/>
  <c r="L760" i="1"/>
  <c r="M760" i="1"/>
  <c r="L395" i="1"/>
  <c r="M395" i="1"/>
  <c r="L362" i="1"/>
  <c r="M362" i="1"/>
  <c r="L653" i="1"/>
  <c r="M653" i="1"/>
  <c r="L11" i="1"/>
  <c r="M11" i="1"/>
  <c r="L68" i="1"/>
  <c r="M68" i="1"/>
  <c r="L125" i="1"/>
  <c r="M125" i="1"/>
  <c r="L35" i="1"/>
  <c r="M35" i="1"/>
  <c r="L53" i="1"/>
  <c r="M53" i="1"/>
  <c r="L9" i="1"/>
  <c r="M9" i="1"/>
  <c r="L827" i="1"/>
  <c r="M827" i="1"/>
  <c r="L445" i="1"/>
  <c r="M445" i="1"/>
  <c r="L603" i="1"/>
  <c r="M603" i="1"/>
  <c r="L306" i="1"/>
  <c r="M306" i="1"/>
  <c r="L920" i="1"/>
  <c r="M920" i="1"/>
  <c r="L118" i="1"/>
  <c r="M118" i="1"/>
  <c r="L789" i="1"/>
  <c r="M789" i="1"/>
  <c r="L394" i="1"/>
  <c r="M394" i="1"/>
  <c r="L277" i="1"/>
  <c r="M277" i="1"/>
  <c r="L28" i="1"/>
  <c r="M28" i="1"/>
  <c r="L843" i="1"/>
  <c r="M843" i="1"/>
  <c r="L126" i="1"/>
  <c r="M126" i="1"/>
  <c r="L410" i="1"/>
  <c r="M410" i="1"/>
  <c r="L409" i="1"/>
  <c r="M409" i="1"/>
  <c r="L94" i="1"/>
  <c r="M94" i="1"/>
  <c r="L50" i="1"/>
  <c r="M50" i="1"/>
  <c r="L275" i="1"/>
  <c r="M275" i="1"/>
  <c r="L889" i="1"/>
  <c r="M889" i="1"/>
  <c r="L399" i="1"/>
  <c r="M399" i="1"/>
  <c r="L311" i="1"/>
  <c r="M311" i="1"/>
  <c r="L927" i="1"/>
  <c r="M927" i="1"/>
  <c r="L421" i="1"/>
  <c r="M421" i="1"/>
  <c r="L488" i="1"/>
  <c r="M488" i="1"/>
  <c r="L407" i="1"/>
  <c r="M407" i="1"/>
  <c r="L614" i="1"/>
  <c r="M614" i="1"/>
  <c r="L577" i="1"/>
  <c r="M577" i="1"/>
  <c r="L46" i="1"/>
  <c r="M46" i="1"/>
  <c r="L69" i="1"/>
  <c r="M69" i="1"/>
  <c r="L641" i="1"/>
  <c r="M641" i="1"/>
  <c r="L525" i="1"/>
  <c r="M525" i="1"/>
  <c r="L763" i="1"/>
  <c r="M763" i="1"/>
  <c r="L247" i="1"/>
  <c r="M247" i="1"/>
  <c r="L166" i="1"/>
  <c r="M166" i="1"/>
  <c r="L132" i="1"/>
  <c r="M132" i="1"/>
  <c r="L925" i="1"/>
  <c r="M925" i="1"/>
  <c r="L334" i="1"/>
  <c r="M334" i="1"/>
  <c r="L136" i="1"/>
  <c r="M136" i="1"/>
  <c r="L662" i="1"/>
  <c r="M662" i="1"/>
  <c r="L863" i="1"/>
  <c r="M863" i="1"/>
  <c r="L930" i="1"/>
  <c r="M930" i="1"/>
  <c r="L669" i="1"/>
  <c r="M669" i="1"/>
  <c r="L211" i="1"/>
  <c r="M211" i="1"/>
  <c r="L931" i="1"/>
  <c r="M931" i="1"/>
  <c r="L602" i="1"/>
  <c r="M602" i="1"/>
  <c r="L499" i="1"/>
  <c r="M499" i="1"/>
  <c r="L289" i="1"/>
  <c r="M289" i="1"/>
  <c r="L242" i="1"/>
  <c r="M242" i="1"/>
  <c r="L486" i="1"/>
  <c r="M486" i="1"/>
  <c r="L328" i="1"/>
  <c r="M328" i="1"/>
  <c r="L110" i="1"/>
  <c r="M110" i="1"/>
  <c r="L444" i="1"/>
  <c r="M444" i="1"/>
  <c r="L690" i="1"/>
  <c r="M690" i="1"/>
  <c r="L764" i="1"/>
  <c r="M764" i="1"/>
  <c r="L548" i="1"/>
  <c r="M548" i="1"/>
  <c r="L198" i="1"/>
  <c r="M198" i="1"/>
  <c r="L212" i="1"/>
  <c r="M212" i="1"/>
  <c r="L830" i="1"/>
  <c r="M830" i="1"/>
  <c r="L649" i="1"/>
  <c r="M649" i="1"/>
  <c r="L615" i="1"/>
  <c r="M615" i="1"/>
  <c r="L809" i="1"/>
  <c r="M809" i="1"/>
  <c r="L227" i="1"/>
  <c r="M227" i="1"/>
  <c r="L234" i="1"/>
  <c r="M234" i="1"/>
  <c r="L914" i="1"/>
  <c r="M914" i="1"/>
  <c r="L625" i="1"/>
  <c r="M625" i="1"/>
  <c r="L15" i="1"/>
  <c r="M15" i="1"/>
  <c r="L452" i="1"/>
  <c r="M452" i="1"/>
  <c r="L736" i="1"/>
  <c r="M736" i="1"/>
  <c r="L84" i="1"/>
  <c r="M84" i="1"/>
  <c r="L74" i="1"/>
  <c r="M74" i="1"/>
  <c r="L332" i="1"/>
  <c r="M332" i="1"/>
  <c r="L471" i="1"/>
  <c r="M471" i="1"/>
  <c r="L489" i="1"/>
  <c r="M489" i="1"/>
  <c r="L904" i="1"/>
  <c r="M904" i="1"/>
  <c r="L470" i="1"/>
  <c r="M470" i="1"/>
  <c r="L368" i="1"/>
  <c r="M368" i="1"/>
  <c r="L932" i="1"/>
  <c r="M932" i="1"/>
  <c r="L370" i="1"/>
  <c r="M370" i="1"/>
  <c r="L551" i="1"/>
  <c r="M551" i="1"/>
  <c r="L645" i="1"/>
  <c r="M645" i="1"/>
  <c r="L451" i="1"/>
  <c r="M451" i="1"/>
  <c r="L295" i="1"/>
  <c r="M295" i="1"/>
  <c r="L869" i="1"/>
  <c r="M869" i="1"/>
  <c r="L228" i="1"/>
  <c r="M228" i="1"/>
  <c r="L746" i="1"/>
  <c r="M746" i="1"/>
  <c r="L141" i="1"/>
  <c r="M141" i="1"/>
  <c r="L715" i="1"/>
  <c r="M715" i="1"/>
  <c r="L911" i="1"/>
  <c r="M911" i="1"/>
  <c r="L880" i="1"/>
  <c r="M880" i="1"/>
  <c r="L659" i="1"/>
  <c r="M659" i="1"/>
  <c r="L871" i="1"/>
  <c r="M871" i="1"/>
  <c r="L582" i="1"/>
  <c r="M582" i="1"/>
  <c r="L593" i="1"/>
  <c r="M593" i="1"/>
  <c r="L92" i="1"/>
  <c r="M92" i="1"/>
  <c r="L322" i="1"/>
  <c r="M322" i="1"/>
  <c r="L585" i="1"/>
  <c r="M585" i="1"/>
  <c r="L157" i="1"/>
  <c r="M157" i="1"/>
  <c r="L780" i="1"/>
  <c r="M780" i="1"/>
  <c r="L912" i="1"/>
  <c r="M912" i="1"/>
  <c r="L374" i="1"/>
  <c r="M374" i="1"/>
  <c r="L302" i="1"/>
  <c r="M302" i="1"/>
  <c r="L919" i="1"/>
  <c r="M919" i="1"/>
  <c r="L569" i="1"/>
  <c r="M569" i="1"/>
  <c r="L539" i="1"/>
  <c r="M539" i="1"/>
  <c r="L905" i="1"/>
  <c r="M905" i="1"/>
  <c r="L656" i="1"/>
  <c r="M656" i="1"/>
  <c r="L801" i="1"/>
  <c r="M801" i="1"/>
  <c r="L605" i="1"/>
  <c r="M605" i="1"/>
  <c r="L97" i="1"/>
  <c r="M97" i="1"/>
  <c r="L885" i="1"/>
  <c r="M885" i="1"/>
  <c r="L131" i="1"/>
  <c r="M131" i="1"/>
  <c r="L139" i="1"/>
  <c r="M139" i="1"/>
  <c r="L846" i="1"/>
  <c r="M846" i="1"/>
  <c r="L639" i="1"/>
  <c r="M639" i="1"/>
  <c r="L628" i="1"/>
  <c r="M628" i="1"/>
  <c r="L436" i="1"/>
  <c r="M436" i="1"/>
  <c r="L230" i="1"/>
  <c r="M230" i="1"/>
  <c r="L38" i="1"/>
  <c r="M38" i="1"/>
  <c r="L297" i="1"/>
  <c r="M297" i="1"/>
  <c r="L435" i="1"/>
  <c r="M435" i="1"/>
  <c r="L759" i="1"/>
  <c r="M759" i="1"/>
  <c r="L837" i="1"/>
  <c r="M837" i="1"/>
  <c r="L37" i="1"/>
  <c r="M37" i="1"/>
  <c r="L388" i="1"/>
  <c r="M388" i="1"/>
  <c r="L917" i="1"/>
  <c r="M917" i="1"/>
  <c r="L207" i="1"/>
  <c r="M207" i="1"/>
  <c r="L768" i="1"/>
  <c r="M768" i="1"/>
  <c r="L893" i="1"/>
  <c r="M893" i="1"/>
  <c r="L463" i="1"/>
  <c r="M463" i="1"/>
  <c r="L397" i="1"/>
  <c r="M397" i="1"/>
  <c r="L543" i="1"/>
  <c r="M543" i="1"/>
  <c r="L882" i="1"/>
  <c r="M882" i="1"/>
  <c r="L244" i="1"/>
  <c r="M244" i="1"/>
  <c r="L232" i="1"/>
  <c r="M232" i="1"/>
  <c r="L412" i="1"/>
  <c r="M412" i="1"/>
  <c r="L300" i="1"/>
  <c r="M300" i="1"/>
  <c r="L518" i="1"/>
  <c r="M518" i="1"/>
  <c r="L134" i="1"/>
  <c r="M134" i="1"/>
  <c r="L288" i="1"/>
  <c r="M288" i="1"/>
  <c r="L613" i="1"/>
  <c r="M613" i="1"/>
  <c r="L897" i="1"/>
  <c r="M897" i="1"/>
  <c r="L142" i="1"/>
  <c r="M142" i="1"/>
  <c r="L902" i="1"/>
  <c r="M902" i="1"/>
  <c r="L287" i="1"/>
  <c r="M287" i="1"/>
  <c r="L654" i="1"/>
  <c r="M654" i="1"/>
  <c r="L378" i="1"/>
  <c r="M378" i="1"/>
  <c r="L208" i="1"/>
  <c r="M208" i="1"/>
  <c r="L268" i="1"/>
  <c r="M268" i="1"/>
  <c r="L284" i="1"/>
  <c r="M284" i="1"/>
  <c r="L822" i="1"/>
  <c r="M822" i="1"/>
  <c r="L706" i="1"/>
  <c r="M706" i="1"/>
  <c r="L426" i="1"/>
  <c r="M426" i="1"/>
  <c r="L45" i="1"/>
  <c r="M45" i="1"/>
  <c r="L377" i="1"/>
  <c r="M377" i="1"/>
  <c r="L770" i="1"/>
  <c r="M770" i="1"/>
  <c r="L642" i="1"/>
  <c r="M642" i="1"/>
  <c r="L484" i="1"/>
  <c r="M484" i="1"/>
  <c r="L826" i="1"/>
  <c r="M826" i="1"/>
  <c r="L89" i="1"/>
  <c r="M89" i="1"/>
  <c r="L365" i="1"/>
  <c r="M365" i="1"/>
  <c r="L188" i="1"/>
  <c r="M188" i="1"/>
  <c r="L373" i="1"/>
  <c r="M373" i="1"/>
  <c r="L685" i="1"/>
  <c r="M685" i="1"/>
  <c r="L808" i="1"/>
  <c r="M808" i="1"/>
  <c r="L568" i="1"/>
  <c r="M568" i="1"/>
  <c r="L336" i="1"/>
  <c r="M336" i="1"/>
  <c r="L70" i="1"/>
  <c r="M70" i="1"/>
  <c r="L769" i="1"/>
  <c r="M769" i="1"/>
  <c r="L34" i="1"/>
  <c r="M34" i="1"/>
  <c r="L127" i="1"/>
  <c r="M127" i="1"/>
  <c r="L447" i="1"/>
  <c r="M447" i="1"/>
  <c r="L160" i="1"/>
  <c r="M160" i="1"/>
  <c r="L881" i="1"/>
  <c r="M881" i="1"/>
  <c r="L632" i="1"/>
  <c r="M632" i="1"/>
  <c r="L915" i="1"/>
  <c r="M915" i="1"/>
  <c r="L144" i="1"/>
  <c r="M144" i="1"/>
  <c r="L713" i="1"/>
  <c r="M713" i="1"/>
  <c r="L406" i="1"/>
  <c r="M406" i="1"/>
  <c r="L47" i="1"/>
  <c r="M47" i="1"/>
  <c r="L626" i="1"/>
  <c r="M626" i="1"/>
  <c r="L325" i="1"/>
  <c r="M325" i="1"/>
  <c r="L799" i="1"/>
  <c r="M799" i="1"/>
  <c r="L829" i="1"/>
  <c r="M829" i="1"/>
  <c r="L91" i="1"/>
  <c r="M91" i="1"/>
  <c r="L524" i="1"/>
  <c r="M524" i="1"/>
  <c r="L423" i="1"/>
  <c r="M423" i="1"/>
  <c r="L695" i="1"/>
  <c r="M695" i="1"/>
  <c r="L700" i="1"/>
  <c r="M700" i="1"/>
  <c r="L419" i="1"/>
  <c r="M419" i="1"/>
  <c r="L102" i="1"/>
  <c r="M102" i="1"/>
  <c r="L241" i="1"/>
  <c r="M241" i="1"/>
  <c r="L143" i="1"/>
  <c r="M143" i="1"/>
  <c r="L575" i="1"/>
  <c r="M575" i="1"/>
  <c r="L547" i="1"/>
  <c r="M547" i="1"/>
  <c r="L887" i="1"/>
  <c r="M887" i="1"/>
  <c r="L323" i="1"/>
  <c r="M323" i="1"/>
  <c r="L175" i="1"/>
  <c r="M175" i="1"/>
  <c r="L262" i="1"/>
  <c r="M262" i="1"/>
  <c r="L429" i="1"/>
  <c r="M429" i="1"/>
  <c r="L76" i="1"/>
  <c r="M76" i="1"/>
  <c r="L900" i="1"/>
  <c r="M900" i="1"/>
  <c r="L710" i="1"/>
  <c r="M710" i="1"/>
  <c r="L679" i="1"/>
  <c r="M679" i="1"/>
  <c r="L545" i="1"/>
  <c r="M545" i="1"/>
  <c r="L265" i="1"/>
  <c r="M265" i="1"/>
  <c r="L391" i="1"/>
  <c r="M391" i="1"/>
  <c r="L280" i="1"/>
  <c r="M280" i="1"/>
  <c r="L686" i="1"/>
  <c r="M686" i="1"/>
  <c r="L540" i="1"/>
  <c r="M540" i="1"/>
  <c r="L106" i="1"/>
  <c r="M106" i="1"/>
  <c r="L696" i="1"/>
  <c r="M696" i="1"/>
  <c r="L165" i="1"/>
  <c r="M165" i="1"/>
  <c r="L385" i="1"/>
  <c r="M385" i="1"/>
  <c r="L634" i="1"/>
  <c r="M634" i="1"/>
  <c r="L570" i="1"/>
  <c r="M570" i="1"/>
  <c r="L609" i="1"/>
  <c r="M609" i="1"/>
  <c r="L918" i="1"/>
  <c r="M918" i="1"/>
  <c r="L237" i="1"/>
  <c r="M237" i="1"/>
  <c r="L457" i="1"/>
  <c r="M457" i="1"/>
  <c r="L687" i="1"/>
  <c r="M687" i="1"/>
  <c r="L473" i="1"/>
  <c r="M473" i="1"/>
  <c r="L335" i="1"/>
  <c r="M335" i="1"/>
  <c r="L434" i="1"/>
  <c r="M434" i="1"/>
  <c r="L415" i="1"/>
  <c r="M415" i="1"/>
  <c r="L353" i="1"/>
  <c r="M353" i="1"/>
  <c r="L839" i="1"/>
  <c r="M839" i="1"/>
  <c r="L737" i="1"/>
  <c r="M737" i="1"/>
  <c r="L66" i="1"/>
  <c r="M66" i="1"/>
  <c r="L817" i="1"/>
  <c r="M817" i="1"/>
  <c r="L587" i="1"/>
  <c r="M587" i="1"/>
  <c r="L425" i="1"/>
  <c r="M425" i="1"/>
  <c r="L464" i="1"/>
  <c r="M464" i="1"/>
  <c r="L354" i="1"/>
  <c r="M354" i="1"/>
  <c r="L313" i="1"/>
  <c r="M313" i="1"/>
  <c r="L701" i="1"/>
  <c r="M701" i="1"/>
  <c r="L618" i="1"/>
  <c r="M618" i="1"/>
  <c r="L156" i="1"/>
  <c r="M156" i="1"/>
  <c r="L221" i="1"/>
  <c r="M221" i="1"/>
  <c r="L366" i="1"/>
  <c r="M366" i="1"/>
  <c r="L333" i="1"/>
  <c r="M333" i="1"/>
  <c r="L380" i="1"/>
  <c r="M380" i="1"/>
  <c r="L581" i="1"/>
  <c r="M581" i="1"/>
  <c r="L586" i="1"/>
  <c r="M586" i="1"/>
  <c r="L57" i="1"/>
  <c r="M57" i="1"/>
  <c r="L64" i="1"/>
  <c r="M64" i="1"/>
  <c r="L820" i="1"/>
  <c r="M820" i="1"/>
  <c r="L182" i="1"/>
  <c r="M182" i="1"/>
  <c r="L340" i="1"/>
  <c r="M340" i="1"/>
  <c r="L8" i="1"/>
  <c r="M8" i="1"/>
  <c r="L836" i="1"/>
  <c r="M836" i="1"/>
  <c r="L721" i="1"/>
  <c r="M721" i="1"/>
  <c r="L281" i="1"/>
  <c r="M281" i="1"/>
  <c r="L810" i="1"/>
  <c r="M810" i="1"/>
  <c r="L203" i="1"/>
  <c r="M203" i="1"/>
  <c r="L576" i="1"/>
  <c r="M576" i="1"/>
  <c r="L379" i="1"/>
  <c r="M379" i="1"/>
  <c r="L137" i="1"/>
  <c r="M137" i="1"/>
  <c r="L72" i="1"/>
  <c r="M72" i="1"/>
  <c r="L29" i="1"/>
  <c r="M29" i="1"/>
  <c r="L367" i="1"/>
  <c r="M367" i="1"/>
  <c r="L766" i="1"/>
  <c r="M766" i="1"/>
  <c r="L835" i="1"/>
  <c r="M835" i="1"/>
  <c r="L828" i="1"/>
  <c r="M828" i="1"/>
  <c r="L756" i="1"/>
  <c r="M756" i="1"/>
  <c r="L528" i="1"/>
  <c r="M528" i="1"/>
  <c r="L674" i="1"/>
  <c r="M674" i="1"/>
  <c r="L291" i="1"/>
  <c r="M291" i="1"/>
  <c r="L413" i="1"/>
  <c r="M413" i="1"/>
  <c r="L792" i="1"/>
  <c r="M792" i="1"/>
  <c r="L307" i="1"/>
  <c r="M307" i="1"/>
  <c r="L87" i="1"/>
  <c r="M87" i="1"/>
  <c r="L108" i="1"/>
  <c r="M108" i="1"/>
  <c r="L149" i="1"/>
  <c r="M149" i="1"/>
  <c r="L800" i="1"/>
  <c r="M800" i="1"/>
  <c r="L109" i="1"/>
  <c r="M109" i="1"/>
  <c r="L544" i="1"/>
  <c r="M544" i="1"/>
  <c r="L31" i="1"/>
  <c r="M31" i="1"/>
  <c r="L155" i="1"/>
  <c r="M155" i="1"/>
  <c r="L600" i="1"/>
  <c r="M600" i="1"/>
  <c r="L731" i="1"/>
  <c r="M731" i="1"/>
  <c r="L798" i="1"/>
  <c r="M798" i="1"/>
  <c r="L329" i="1"/>
  <c r="M329" i="1"/>
  <c r="L519" i="1"/>
  <c r="M519" i="1"/>
  <c r="L312" i="1"/>
  <c r="M312" i="1"/>
  <c r="L215" i="1"/>
  <c r="M215" i="1"/>
  <c r="L348" i="1"/>
  <c r="M348" i="1"/>
  <c r="L718" i="1"/>
  <c r="M718" i="1"/>
  <c r="L90" i="1"/>
  <c r="M90" i="1"/>
  <c r="L537" i="1"/>
  <c r="M537" i="1"/>
  <c r="L757" i="1"/>
  <c r="M757" i="1"/>
  <c r="L77" i="1"/>
  <c r="M77" i="1"/>
  <c r="L418" i="1"/>
  <c r="M418" i="1"/>
  <c r="L417" i="1"/>
  <c r="M417" i="1"/>
  <c r="L688" i="1"/>
  <c r="M688" i="1"/>
  <c r="L926" i="1"/>
  <c r="M926" i="1"/>
  <c r="L647" i="1"/>
  <c r="M647" i="1"/>
  <c r="L821" i="1"/>
  <c r="M821" i="1"/>
  <c r="L347" i="1"/>
  <c r="M347" i="1"/>
  <c r="L372" i="1"/>
  <c r="M372" i="1"/>
  <c r="L93" i="1"/>
  <c r="M93" i="1"/>
  <c r="L135" i="1"/>
  <c r="M135" i="1"/>
  <c r="L495" i="1"/>
  <c r="M495" i="1"/>
  <c r="L627" i="1"/>
  <c r="M627" i="1"/>
  <c r="L363" i="1"/>
  <c r="M363" i="1"/>
  <c r="L264" i="1"/>
  <c r="M264" i="1"/>
  <c r="L845" i="1"/>
  <c r="M845" i="1"/>
  <c r="L199" i="1"/>
  <c r="M199" i="1"/>
  <c r="L285" i="1"/>
  <c r="M285" i="1"/>
  <c r="L193" i="1"/>
  <c r="M193" i="1"/>
  <c r="L666" i="1"/>
  <c r="M666" i="1"/>
  <c r="L246" i="1"/>
  <c r="M246" i="1"/>
  <c r="L73" i="1"/>
  <c r="M73" i="1"/>
  <c r="L671" i="1"/>
  <c r="M671" i="1"/>
  <c r="L390" i="1"/>
  <c r="M390" i="1"/>
  <c r="L816" i="1"/>
  <c r="M816" i="1"/>
  <c r="L720" i="1"/>
  <c r="M720" i="1"/>
  <c r="L30" i="1"/>
  <c r="M30" i="1"/>
  <c r="L730" i="1"/>
  <c r="M730" i="1"/>
  <c r="L867" i="1"/>
  <c r="M867" i="1"/>
  <c r="L849" i="1"/>
  <c r="M849" i="1"/>
  <c r="L187" i="1"/>
  <c r="M187" i="1"/>
  <c r="L454" i="1"/>
  <c r="M454" i="1"/>
  <c r="L316" i="1"/>
  <c r="M316" i="1"/>
  <c r="L907" i="1"/>
  <c r="M907" i="1"/>
  <c r="L754" i="1"/>
  <c r="M754" i="1"/>
  <c r="L916" i="1"/>
  <c r="M916" i="1"/>
  <c r="L450" i="1"/>
  <c r="M450" i="1"/>
  <c r="L758" i="1"/>
  <c r="M758" i="1"/>
  <c r="L71" i="1"/>
  <c r="M71" i="1"/>
  <c r="L643" i="1"/>
  <c r="M643" i="1"/>
  <c r="L292" i="1"/>
  <c r="M292" i="1"/>
  <c r="L382" i="1"/>
  <c r="M382" i="1"/>
  <c r="L414" i="1"/>
  <c r="M414" i="1"/>
  <c r="L482" i="1"/>
  <c r="M482" i="1"/>
  <c r="L315" i="1"/>
  <c r="M315" i="1"/>
  <c r="L657" i="1"/>
  <c r="M657" i="1"/>
  <c r="L341" i="1"/>
  <c r="M341" i="1"/>
  <c r="L719" i="1"/>
  <c r="M719" i="1"/>
  <c r="L428" i="1"/>
  <c r="M428" i="1"/>
  <c r="L381" i="1"/>
  <c r="M381" i="1"/>
  <c r="L376" i="1"/>
  <c r="M376" i="1"/>
  <c r="L159" i="1"/>
  <c r="M159" i="1"/>
  <c r="L633" i="1"/>
  <c r="M633" i="1"/>
  <c r="L819" i="1"/>
  <c r="M819" i="1"/>
  <c r="L844" i="1"/>
  <c r="M844" i="1"/>
  <c r="L169" i="1"/>
  <c r="M169" i="1"/>
  <c r="L485" i="1"/>
  <c r="M485" i="1"/>
  <c r="L894" i="1"/>
  <c r="M894" i="1"/>
  <c r="L32" i="1"/>
  <c r="M32" i="1"/>
  <c r="L514" i="1"/>
  <c r="M514" i="1"/>
  <c r="L868" i="1"/>
  <c r="M868" i="1"/>
  <c r="L648" i="1"/>
  <c r="M648" i="1"/>
  <c r="L644" i="1"/>
  <c r="M644" i="1"/>
  <c r="L13" i="1"/>
  <c r="M13" i="1"/>
  <c r="L401" i="1"/>
  <c r="M401" i="1"/>
  <c r="L63" i="1"/>
  <c r="M63" i="1"/>
  <c r="L785" i="1"/>
  <c r="M785" i="1"/>
  <c r="L729" i="1"/>
  <c r="M729" i="1"/>
  <c r="L384" i="1"/>
  <c r="M384" i="1"/>
  <c r="L174" i="1"/>
  <c r="M174" i="1"/>
  <c r="L158" i="1"/>
  <c r="M158" i="1"/>
  <c r="L878" i="1"/>
  <c r="M878" i="1"/>
  <c r="L678" i="1"/>
  <c r="M678" i="1"/>
  <c r="L474" i="1"/>
  <c r="M474" i="1"/>
  <c r="L933" i="1"/>
  <c r="M933" i="1"/>
  <c r="L498" i="1"/>
  <c r="M498" i="1"/>
  <c r="L465" i="1"/>
  <c r="M465" i="1"/>
  <c r="L761" i="1"/>
  <c r="M761" i="1"/>
  <c r="L675" i="1"/>
  <c r="M675" i="1"/>
  <c r="L480" i="1"/>
  <c r="M480" i="1"/>
  <c r="L923" i="1"/>
  <c r="M923" i="1"/>
  <c r="L299" i="1"/>
  <c r="M299" i="1"/>
  <c r="L266" i="1"/>
  <c r="M266" i="1"/>
  <c r="L745" i="1"/>
  <c r="M745" i="1"/>
  <c r="L691" i="1"/>
  <c r="M691" i="1"/>
  <c r="L501" i="1"/>
  <c r="M501" i="1"/>
  <c r="L229" i="1"/>
  <c r="M229" i="1"/>
  <c r="L324" i="1"/>
  <c r="M324" i="1"/>
  <c r="L398" i="1"/>
  <c r="M398" i="1"/>
  <c r="L483" i="1"/>
  <c r="M483" i="1"/>
  <c r="L416" i="1"/>
  <c r="M416" i="1"/>
  <c r="L500" i="1"/>
  <c r="M500" i="1"/>
  <c r="L866" i="1"/>
  <c r="M866" i="1"/>
  <c r="L44" i="1"/>
  <c r="M44" i="1"/>
  <c r="L257" i="1"/>
  <c r="M257" i="1"/>
  <c r="L271" i="1"/>
  <c r="M271" i="1"/>
  <c r="L305" i="1"/>
  <c r="M305" i="1"/>
  <c r="L393" i="1"/>
  <c r="M393" i="1"/>
  <c r="L550" i="1"/>
  <c r="M550" i="1"/>
  <c r="L296" i="1"/>
  <c r="M296" i="1"/>
  <c r="L755" i="1"/>
  <c r="M755" i="1"/>
  <c r="L65" i="1"/>
  <c r="M65" i="1"/>
  <c r="L591" i="1"/>
  <c r="M591" i="1"/>
  <c r="L898" i="1"/>
  <c r="M898" i="1"/>
  <c r="L392" i="1"/>
  <c r="M392" i="1"/>
  <c r="L14" i="1"/>
  <c r="M14" i="1"/>
  <c r="L793" i="1"/>
  <c r="M793" i="1"/>
  <c r="L921" i="1"/>
  <c r="M921" i="1"/>
  <c r="L138" i="1"/>
  <c r="M138" i="1"/>
  <c r="L743" i="1"/>
  <c r="M743" i="1"/>
  <c r="L668" i="1"/>
  <c r="M668" i="1"/>
  <c r="L554" i="1"/>
  <c r="M554" i="1"/>
  <c r="L402" i="1"/>
  <c r="M402" i="1"/>
  <c r="L558" i="1"/>
  <c r="M558" i="1"/>
  <c r="L293" i="1"/>
  <c r="M293" i="1"/>
  <c r="L294" i="1"/>
  <c r="M294" i="1"/>
  <c r="L895" i="1"/>
  <c r="M895" i="1"/>
  <c r="L604" i="1"/>
  <c r="M604" i="1"/>
  <c r="L637" i="1"/>
  <c r="M637" i="1"/>
  <c r="L153" i="1"/>
  <c r="M153" i="1"/>
  <c r="L111" i="1"/>
  <c r="M111" i="1"/>
  <c r="L896" i="1"/>
  <c r="M896" i="1"/>
  <c r="L596" i="1"/>
  <c r="M596" i="1"/>
  <c r="L113" i="1"/>
  <c r="M113" i="1"/>
  <c r="L357" i="1"/>
  <c r="M357" i="1"/>
  <c r="L258" i="1"/>
  <c r="M258" i="1"/>
  <c r="L253" i="1"/>
  <c r="M253" i="1"/>
  <c r="L254" i="1"/>
  <c r="M254" i="1"/>
  <c r="L261" i="1"/>
  <c r="M261" i="1"/>
  <c r="L168" i="1"/>
  <c r="M168" i="1"/>
  <c r="L542" i="1"/>
  <c r="M542" i="1"/>
  <c r="L396" i="1"/>
  <c r="M396" i="1"/>
  <c r="L724" i="1"/>
  <c r="M724" i="1"/>
  <c r="L331" i="1"/>
  <c r="M331" i="1"/>
  <c r="L318" i="1"/>
  <c r="M318" i="1"/>
  <c r="L99" i="1"/>
  <c r="M99" i="1"/>
  <c r="L81" i="1"/>
  <c r="M81" i="1"/>
  <c r="L734" i="1"/>
  <c r="M734" i="1"/>
  <c r="L663" i="1"/>
  <c r="M663" i="1"/>
  <c r="L560" i="1"/>
  <c r="M560" i="1"/>
  <c r="L661" i="1"/>
  <c r="M661" i="1"/>
  <c r="L877" i="1"/>
  <c r="M877" i="1"/>
  <c r="L873" i="1"/>
  <c r="M873" i="1"/>
  <c r="L557" i="1"/>
  <c r="M557" i="1"/>
  <c r="L815" i="1"/>
  <c r="M815" i="1"/>
  <c r="L705" i="1"/>
  <c r="M705" i="1"/>
  <c r="L24" i="1"/>
  <c r="M24" i="1"/>
  <c r="L27" i="1"/>
  <c r="M27" i="1"/>
  <c r="L523" i="1"/>
  <c r="M523" i="1"/>
  <c r="L320" i="1"/>
  <c r="M320" i="1"/>
  <c r="L616" i="1"/>
  <c r="M616" i="1"/>
  <c r="L699" i="1"/>
  <c r="M699" i="1"/>
  <c r="L352" i="1"/>
  <c r="M352" i="1"/>
  <c r="L151" i="1"/>
  <c r="M151" i="1"/>
  <c r="L460" i="1"/>
  <c r="M460" i="1"/>
  <c r="L98" i="1"/>
  <c r="M98" i="1"/>
  <c r="L100" i="1"/>
  <c r="M100" i="1"/>
  <c r="L890" i="1"/>
  <c r="M890" i="1"/>
  <c r="L256" i="1"/>
  <c r="M256" i="1"/>
  <c r="L682" i="1"/>
  <c r="M682" i="1"/>
  <c r="L521" i="1"/>
  <c r="M521" i="1"/>
  <c r="L694" i="1"/>
  <c r="M694" i="1"/>
  <c r="I10" i="1"/>
  <c r="J10" i="1"/>
  <c r="I531" i="1"/>
  <c r="J531" i="1"/>
  <c r="I677" i="1"/>
  <c r="J677" i="1"/>
  <c r="I272" i="1"/>
  <c r="J272" i="1"/>
  <c r="I805" i="1"/>
  <c r="J805" i="1"/>
  <c r="I689" i="1"/>
  <c r="J689" i="1"/>
  <c r="I515" i="1"/>
  <c r="J515" i="1"/>
  <c r="I267" i="1"/>
  <c r="J267" i="1"/>
  <c r="I664" i="1"/>
  <c r="J664" i="1"/>
  <c r="I255" i="1"/>
  <c r="J255" i="1"/>
  <c r="I440" i="1"/>
  <c r="J440" i="1"/>
  <c r="I864" i="1"/>
  <c r="J864" i="1"/>
  <c r="I233" i="1"/>
  <c r="J233" i="1"/>
  <c r="I163" i="1"/>
  <c r="J163" i="1"/>
  <c r="I309" i="1"/>
  <c r="J309" i="1"/>
  <c r="I707" i="1"/>
  <c r="J707" i="1"/>
  <c r="I693" i="1"/>
  <c r="J693" i="1"/>
  <c r="I469" i="1"/>
  <c r="J469" i="1"/>
  <c r="I787" i="1"/>
  <c r="J787" i="1"/>
  <c r="I697" i="1"/>
  <c r="J697" i="1"/>
  <c r="I276" i="1"/>
  <c r="J276" i="1"/>
  <c r="I672" i="1"/>
  <c r="J672" i="1"/>
  <c r="I245" i="1"/>
  <c r="J245" i="1"/>
  <c r="I361" i="1"/>
  <c r="J361" i="1"/>
  <c r="I858" i="1"/>
  <c r="J858" i="1"/>
  <c r="I853" i="1"/>
  <c r="J853" i="1"/>
  <c r="I797" i="1"/>
  <c r="J797" i="1"/>
  <c r="I400" i="1"/>
  <c r="J400" i="1"/>
  <c r="I386" i="1"/>
  <c r="J386" i="1"/>
  <c r="I520" i="1"/>
  <c r="J520" i="1"/>
  <c r="I804" i="1"/>
  <c r="J804" i="1"/>
  <c r="I790" i="1"/>
  <c r="J790" i="1"/>
  <c r="I872" i="1"/>
  <c r="J872" i="1"/>
  <c r="I231" i="1"/>
  <c r="J231" i="1"/>
  <c r="I708" i="1"/>
  <c r="J708" i="1"/>
  <c r="I847" i="1"/>
  <c r="J847" i="1"/>
  <c r="I439" i="1"/>
  <c r="J439" i="1"/>
  <c r="I728" i="1"/>
  <c r="J728" i="1"/>
  <c r="I832" i="1"/>
  <c r="J832" i="1"/>
  <c r="I802" i="1"/>
  <c r="J802" i="1"/>
  <c r="I744" i="1"/>
  <c r="J744" i="1"/>
  <c r="I599" i="1"/>
  <c r="J599" i="1"/>
  <c r="I928" i="1"/>
  <c r="J928" i="1"/>
  <c r="I899" i="1"/>
  <c r="J899" i="1"/>
  <c r="I825" i="1"/>
  <c r="J825" i="1"/>
  <c r="I251" i="1"/>
  <c r="J251" i="1"/>
  <c r="I140" i="1"/>
  <c r="J140" i="1"/>
  <c r="I692" i="1"/>
  <c r="J692" i="1"/>
  <c r="I680" i="1"/>
  <c r="J680" i="1"/>
  <c r="I658" i="1"/>
  <c r="J658" i="1"/>
  <c r="I739" i="1"/>
  <c r="J739" i="1"/>
  <c r="I852" i="1"/>
  <c r="J852" i="1"/>
  <c r="I259" i="1"/>
  <c r="J259" i="1"/>
  <c r="I36" i="1"/>
  <c r="J36" i="1"/>
  <c r="I698" i="1"/>
  <c r="J698" i="1"/>
  <c r="I786" i="1"/>
  <c r="J786" i="1"/>
  <c r="I742" i="1"/>
  <c r="J742" i="1"/>
  <c r="I741" i="1"/>
  <c r="J741" i="1"/>
  <c r="I526" i="1"/>
  <c r="J526" i="1"/>
  <c r="I747" i="1"/>
  <c r="J747" i="1"/>
  <c r="I67" i="1"/>
  <c r="J67" i="1"/>
  <c r="I497" i="1"/>
  <c r="J497" i="1"/>
  <c r="I456" i="1"/>
  <c r="J456" i="1"/>
  <c r="I60" i="1"/>
  <c r="J60" i="1"/>
  <c r="I475" i="1"/>
  <c r="J475" i="1"/>
  <c r="I408" i="1"/>
  <c r="J408" i="1"/>
  <c r="I796" i="1"/>
  <c r="J796" i="1"/>
  <c r="I795" i="1"/>
  <c r="J795" i="1"/>
  <c r="I806" i="1"/>
  <c r="J806" i="1"/>
  <c r="I556" i="1"/>
  <c r="J556" i="1"/>
  <c r="I552" i="1"/>
  <c r="J552" i="1"/>
  <c r="I750" i="1"/>
  <c r="J750" i="1"/>
  <c r="I467" i="1"/>
  <c r="J467" i="1"/>
  <c r="I767" i="1"/>
  <c r="J767" i="1"/>
  <c r="I555" i="1"/>
  <c r="J555" i="1"/>
  <c r="I631" i="1"/>
  <c r="J631" i="1"/>
  <c r="I865" i="1"/>
  <c r="J865" i="1"/>
  <c r="I270" i="1"/>
  <c r="J270" i="1"/>
  <c r="I574" i="1"/>
  <c r="J574" i="1"/>
  <c r="I462" i="1"/>
  <c r="J462" i="1"/>
  <c r="I571" i="1"/>
  <c r="J571" i="1"/>
  <c r="I430" i="1"/>
  <c r="J430" i="1"/>
  <c r="I171" i="1"/>
  <c r="J171" i="1"/>
  <c r="I859" i="1"/>
  <c r="J859" i="1"/>
  <c r="I511" i="1"/>
  <c r="J511" i="1"/>
  <c r="I326" i="1"/>
  <c r="J326" i="1"/>
  <c r="I781" i="1"/>
  <c r="J781" i="1"/>
  <c r="I509" i="1"/>
  <c r="J509" i="1"/>
  <c r="I751" i="1"/>
  <c r="J751" i="1"/>
  <c r="I172" i="1"/>
  <c r="J172" i="1"/>
  <c r="I120" i="1"/>
  <c r="J120" i="1"/>
  <c r="I431" i="1"/>
  <c r="J431" i="1"/>
  <c r="I580" i="1"/>
  <c r="J580" i="1"/>
  <c r="I476" i="1"/>
  <c r="J476" i="1"/>
  <c r="I344" i="1"/>
  <c r="J344" i="1"/>
  <c r="I389" i="1"/>
  <c r="J389" i="1"/>
  <c r="I314" i="1"/>
  <c r="J314" i="1"/>
  <c r="I119" i="1"/>
  <c r="J119" i="1"/>
  <c r="I96" i="1"/>
  <c r="J96" i="1"/>
  <c r="I553" i="1"/>
  <c r="J553" i="1"/>
  <c r="I41" i="1"/>
  <c r="J41" i="1"/>
  <c r="I861" i="1"/>
  <c r="J861" i="1"/>
  <c r="I667" i="1"/>
  <c r="J667" i="1"/>
  <c r="I608" i="1"/>
  <c r="J608" i="1"/>
  <c r="I874" i="1"/>
  <c r="J874" i="1"/>
  <c r="I726" i="1"/>
  <c r="J726" i="1"/>
  <c r="I563" i="1"/>
  <c r="J563" i="1"/>
  <c r="I129" i="1"/>
  <c r="J129" i="1"/>
  <c r="I535" i="1"/>
  <c r="J535" i="1"/>
  <c r="I753" i="1"/>
  <c r="J753" i="1"/>
  <c r="I449" i="1"/>
  <c r="J449" i="1"/>
  <c r="I466" i="1"/>
  <c r="J466" i="1"/>
  <c r="I510" i="1"/>
  <c r="J510" i="1"/>
  <c r="I773" i="1"/>
  <c r="J773" i="1"/>
  <c r="I479" i="1"/>
  <c r="J479" i="1"/>
  <c r="I88" i="1"/>
  <c r="J88" i="1"/>
  <c r="I559" i="1"/>
  <c r="J559" i="1"/>
  <c r="I319" i="1"/>
  <c r="J319" i="1"/>
  <c r="I738" i="1"/>
  <c r="J738" i="1"/>
  <c r="I567" i="1"/>
  <c r="J567" i="1"/>
  <c r="I162" i="1"/>
  <c r="J162" i="1"/>
  <c r="I573" i="1"/>
  <c r="J573" i="1"/>
  <c r="I170" i="1"/>
  <c r="J170" i="1"/>
  <c r="I196" i="1"/>
  <c r="J196" i="1"/>
  <c r="I183" i="1"/>
  <c r="J183" i="1"/>
  <c r="I191" i="1"/>
  <c r="J191" i="1"/>
  <c r="I432" i="1"/>
  <c r="J432" i="1"/>
  <c r="I176" i="1"/>
  <c r="J176" i="1"/>
  <c r="I791" i="1"/>
  <c r="J791" i="1"/>
  <c r="I243" i="1"/>
  <c r="J243" i="1"/>
  <c r="I855" i="1"/>
  <c r="J855" i="1"/>
  <c r="I529" i="1"/>
  <c r="J529" i="1"/>
  <c r="I583" i="1"/>
  <c r="J583" i="1"/>
  <c r="I562" i="1"/>
  <c r="J562" i="1"/>
  <c r="I794" i="1"/>
  <c r="J794" i="1"/>
  <c r="I459" i="1"/>
  <c r="J459" i="1"/>
  <c r="I461" i="1"/>
  <c r="J461" i="1"/>
  <c r="I403" i="1"/>
  <c r="J403" i="1"/>
  <c r="I116" i="1"/>
  <c r="J116" i="1"/>
  <c r="I601" i="1"/>
  <c r="J601" i="1"/>
  <c r="I650" i="1"/>
  <c r="J650" i="1"/>
  <c r="I236" i="1"/>
  <c r="J236" i="1"/>
  <c r="I850" i="1"/>
  <c r="J850" i="1"/>
  <c r="I150" i="1"/>
  <c r="J150" i="1"/>
  <c r="I532" i="1"/>
  <c r="J532" i="1"/>
  <c r="I283" i="1"/>
  <c r="J283" i="1"/>
  <c r="I62" i="1"/>
  <c r="J62" i="1"/>
  <c r="I508" i="1"/>
  <c r="J508" i="1"/>
  <c r="I404" i="1"/>
  <c r="J404" i="1"/>
  <c r="I725" i="1"/>
  <c r="J725" i="1"/>
  <c r="I624" i="1"/>
  <c r="J624" i="1"/>
  <c r="I561" i="1"/>
  <c r="J561" i="1"/>
  <c r="I204" i="1"/>
  <c r="J204" i="1"/>
  <c r="I146" i="1"/>
  <c r="J146" i="1"/>
  <c r="I740" i="1"/>
  <c r="J740" i="1"/>
  <c r="I506" i="1"/>
  <c r="J506" i="1"/>
  <c r="I273" i="1"/>
  <c r="J273" i="1"/>
  <c r="I17" i="1"/>
  <c r="J17" i="1"/>
  <c r="I61" i="1"/>
  <c r="J61" i="1"/>
  <c r="I727" i="1"/>
  <c r="J727" i="1"/>
  <c r="I427" i="1"/>
  <c r="J427" i="1"/>
  <c r="I620" i="1"/>
  <c r="J620" i="1"/>
  <c r="I536" i="1"/>
  <c r="J536" i="1"/>
  <c r="I851" i="1"/>
  <c r="J851" i="1"/>
  <c r="I660" i="1"/>
  <c r="J660" i="1"/>
  <c r="I420" i="1"/>
  <c r="J420" i="1"/>
  <c r="I290" i="1"/>
  <c r="J290" i="1"/>
  <c r="I55" i="1"/>
  <c r="J55" i="1"/>
  <c r="I589" i="1"/>
  <c r="J589" i="1"/>
  <c r="I784" i="1"/>
  <c r="J784" i="1"/>
  <c r="I282" i="1"/>
  <c r="J282" i="1"/>
  <c r="I564" i="1"/>
  <c r="J564" i="1"/>
  <c r="I487" i="1"/>
  <c r="J487" i="1"/>
  <c r="I443" i="1"/>
  <c r="J443" i="1"/>
  <c r="I78" i="1"/>
  <c r="J78" i="1"/>
  <c r="I411" i="1"/>
  <c r="J411" i="1"/>
  <c r="I584" i="1"/>
  <c r="J584" i="1"/>
  <c r="I240" i="1"/>
  <c r="J240" i="1"/>
  <c r="I441" i="1"/>
  <c r="J441" i="1"/>
  <c r="I194" i="1"/>
  <c r="J194" i="1"/>
  <c r="I327" i="1"/>
  <c r="J327" i="1"/>
  <c r="I901" i="1"/>
  <c r="J901" i="1"/>
  <c r="I807" i="1"/>
  <c r="J807" i="1"/>
  <c r="I343" i="1"/>
  <c r="J343" i="1"/>
  <c r="I610" i="1"/>
  <c r="J610" i="1"/>
  <c r="I541" i="1"/>
  <c r="J541" i="1"/>
  <c r="I369" i="1"/>
  <c r="J369" i="1"/>
  <c r="I351" i="1"/>
  <c r="J351" i="1"/>
  <c r="I269" i="1"/>
  <c r="J269" i="1"/>
  <c r="I681" i="1"/>
  <c r="J681" i="1"/>
  <c r="I128" i="1"/>
  <c r="J128" i="1"/>
  <c r="I712" i="1"/>
  <c r="J712" i="1"/>
  <c r="I161" i="1"/>
  <c r="J161" i="1"/>
  <c r="I147" i="1"/>
  <c r="J147" i="1"/>
  <c r="I424" i="1"/>
  <c r="J424" i="1"/>
  <c r="I646" i="1"/>
  <c r="J646" i="1"/>
  <c r="I219" i="1"/>
  <c r="J219" i="1"/>
  <c r="I218" i="1"/>
  <c r="J218" i="1"/>
  <c r="I223" i="1"/>
  <c r="J223" i="1"/>
  <c r="I330" i="1"/>
  <c r="J330" i="1"/>
  <c r="I629" i="1"/>
  <c r="J629" i="1"/>
  <c r="I623" i="1"/>
  <c r="J623" i="1"/>
  <c r="I788" i="1"/>
  <c r="J788" i="1"/>
  <c r="I274" i="1"/>
  <c r="J274" i="1"/>
  <c r="I205" i="1"/>
  <c r="J205" i="1"/>
  <c r="I202" i="1"/>
  <c r="J202" i="1"/>
  <c r="I735" i="1"/>
  <c r="J735" i="1"/>
  <c r="I286" i="1"/>
  <c r="J286" i="1"/>
  <c r="I530" i="1"/>
  <c r="J530" i="1"/>
  <c r="I504" i="1"/>
  <c r="J504" i="1"/>
  <c r="I683" i="1"/>
  <c r="J683" i="1"/>
  <c r="I79" i="1"/>
  <c r="J79" i="1"/>
  <c r="I16" i="1"/>
  <c r="J16" i="1"/>
  <c r="I195" i="1"/>
  <c r="J195" i="1"/>
  <c r="I892" i="1"/>
  <c r="J892" i="1"/>
  <c r="I929" i="1"/>
  <c r="J929" i="1"/>
  <c r="I105" i="1"/>
  <c r="J105" i="1"/>
  <c r="I774" i="1"/>
  <c r="J774" i="1"/>
  <c r="I477" i="1"/>
  <c r="J477" i="1"/>
  <c r="I876" i="1"/>
  <c r="J876" i="1"/>
  <c r="I875" i="1"/>
  <c r="J875" i="1"/>
  <c r="I909" i="1"/>
  <c r="J909" i="1"/>
  <c r="I224" i="1"/>
  <c r="J224" i="1"/>
  <c r="I622" i="1"/>
  <c r="J622" i="1"/>
  <c r="I371" i="1"/>
  <c r="J371" i="1"/>
  <c r="I101" i="1"/>
  <c r="J101" i="1"/>
  <c r="I870" i="1"/>
  <c r="J870" i="1"/>
  <c r="I112" i="1"/>
  <c r="J112" i="1"/>
  <c r="I566" i="1"/>
  <c r="J566" i="1"/>
  <c r="I592" i="1"/>
  <c r="J592" i="1"/>
  <c r="I192" i="1"/>
  <c r="J192" i="1"/>
  <c r="I732" i="1"/>
  <c r="J732" i="1"/>
  <c r="I206" i="1"/>
  <c r="J206" i="1"/>
  <c r="I856" i="1"/>
  <c r="J856" i="1"/>
  <c r="I453" i="1"/>
  <c r="J453" i="1"/>
  <c r="I782" i="1"/>
  <c r="J782" i="1"/>
  <c r="I133" i="1"/>
  <c r="J133" i="1"/>
  <c r="I527" i="1"/>
  <c r="J527" i="1"/>
  <c r="I260" i="1"/>
  <c r="J260" i="1"/>
  <c r="I783" i="1"/>
  <c r="J783" i="1"/>
  <c r="I803" i="1"/>
  <c r="J803" i="1"/>
  <c r="I512" i="1"/>
  <c r="J512" i="1"/>
  <c r="I516" i="1"/>
  <c r="J516" i="1"/>
  <c r="I595" i="1"/>
  <c r="J595" i="1"/>
  <c r="I833" i="1"/>
  <c r="J833" i="1"/>
  <c r="I812" i="1"/>
  <c r="J812" i="1"/>
  <c r="I811" i="1"/>
  <c r="J811" i="1"/>
  <c r="I906" i="1"/>
  <c r="J906" i="1"/>
  <c r="I217" i="1"/>
  <c r="J217" i="1"/>
  <c r="I910" i="1"/>
  <c r="J910" i="1"/>
  <c r="I279" i="1"/>
  <c r="J279" i="1"/>
  <c r="I190" i="1"/>
  <c r="J190" i="1"/>
  <c r="I590" i="1"/>
  <c r="J590" i="1"/>
  <c r="I513" i="1"/>
  <c r="J513" i="1"/>
  <c r="I565" i="1"/>
  <c r="J565" i="1"/>
  <c r="I813" i="1"/>
  <c r="J813" i="1"/>
  <c r="I130" i="1"/>
  <c r="J130" i="1"/>
  <c r="I301" i="1"/>
  <c r="J301" i="1"/>
  <c r="I375" i="1"/>
  <c r="J375" i="1"/>
  <c r="I733" i="1"/>
  <c r="J733" i="1"/>
  <c r="I711" i="1"/>
  <c r="J711" i="1"/>
  <c r="I304" i="1"/>
  <c r="J304" i="1"/>
  <c r="I303" i="1"/>
  <c r="J303" i="1"/>
  <c r="I222" i="1"/>
  <c r="J222" i="1"/>
  <c r="I496" i="1"/>
  <c r="J496" i="1"/>
  <c r="I103" i="1"/>
  <c r="J103" i="1"/>
  <c r="I455" i="1"/>
  <c r="J455" i="1"/>
  <c r="I249" i="1"/>
  <c r="J249" i="1"/>
  <c r="I702" i="1"/>
  <c r="J702" i="1"/>
  <c r="I883" i="1"/>
  <c r="J883" i="1"/>
  <c r="I446" i="1"/>
  <c r="J446" i="1"/>
  <c r="I818" i="1"/>
  <c r="J818" i="1"/>
  <c r="I722" i="1"/>
  <c r="J722" i="1"/>
  <c r="I26" i="1"/>
  <c r="J26" i="1"/>
  <c r="I823" i="1"/>
  <c r="J823" i="1"/>
  <c r="I387" i="1"/>
  <c r="J387" i="1"/>
  <c r="I638" i="1"/>
  <c r="J638" i="1"/>
  <c r="I888" i="1"/>
  <c r="J888" i="1"/>
  <c r="I493" i="1"/>
  <c r="J493" i="1"/>
  <c r="I665" i="1"/>
  <c r="J665" i="1"/>
  <c r="I349" i="1"/>
  <c r="J349" i="1"/>
  <c r="I834" i="1"/>
  <c r="J834" i="1"/>
  <c r="I173" i="1"/>
  <c r="J173" i="1"/>
  <c r="I338" i="1"/>
  <c r="J338" i="1"/>
  <c r="I891" i="1"/>
  <c r="J891" i="1"/>
  <c r="I771" i="1"/>
  <c r="J771" i="1"/>
  <c r="I655" i="1"/>
  <c r="J655" i="1"/>
  <c r="I684" i="1"/>
  <c r="J684" i="1"/>
  <c r="I220" i="1"/>
  <c r="J220" i="1"/>
  <c r="I765" i="1"/>
  <c r="J765" i="1"/>
  <c r="I225" i="1"/>
  <c r="J225" i="1"/>
  <c r="I40" i="1"/>
  <c r="J40" i="1"/>
  <c r="I841" i="1"/>
  <c r="J841" i="1"/>
  <c r="I922" i="1"/>
  <c r="J922" i="1"/>
  <c r="I442" i="1"/>
  <c r="J442" i="1"/>
  <c r="I197" i="1"/>
  <c r="J197" i="1"/>
  <c r="I714" i="1"/>
  <c r="J714" i="1"/>
  <c r="I83" i="1"/>
  <c r="J83" i="1"/>
  <c r="I82" i="1"/>
  <c r="J82" i="1"/>
  <c r="I80" i="1"/>
  <c r="J80" i="1"/>
  <c r="I278" i="1"/>
  <c r="J278" i="1"/>
  <c r="I250" i="1"/>
  <c r="J250" i="1"/>
  <c r="I177" i="1"/>
  <c r="J177" i="1"/>
  <c r="I184" i="1"/>
  <c r="J184" i="1"/>
  <c r="I7" i="1"/>
  <c r="J7" i="1"/>
  <c r="I185" i="1"/>
  <c r="J185" i="1"/>
  <c r="I122" i="1"/>
  <c r="J122" i="1"/>
  <c r="I121" i="1"/>
  <c r="J121" i="1"/>
  <c r="I124" i="1"/>
  <c r="J124" i="1"/>
  <c r="I123" i="1"/>
  <c r="J123" i="1"/>
  <c r="I201" i="1"/>
  <c r="J201" i="1"/>
  <c r="I848" i="1"/>
  <c r="J848" i="1"/>
  <c r="I209" i="1"/>
  <c r="J209" i="1"/>
  <c r="I534" i="1"/>
  <c r="J534" i="1"/>
  <c r="I216" i="1"/>
  <c r="J216" i="1"/>
  <c r="I181" i="1"/>
  <c r="J181" i="1"/>
  <c r="I180" i="1"/>
  <c r="J180" i="1"/>
  <c r="I717" i="1"/>
  <c r="J717" i="1"/>
  <c r="I179" i="1"/>
  <c r="J179" i="1"/>
  <c r="I317" i="1"/>
  <c r="J317" i="1"/>
  <c r="I58" i="1"/>
  <c r="J58" i="1"/>
  <c r="I505" i="1"/>
  <c r="J505" i="1"/>
  <c r="I503" i="1"/>
  <c r="J503" i="1"/>
  <c r="I814" i="1"/>
  <c r="J814" i="1"/>
  <c r="I652" i="1"/>
  <c r="J652" i="1"/>
  <c r="I186" i="1"/>
  <c r="J186" i="1"/>
  <c r="I310" i="1"/>
  <c r="J310" i="1"/>
  <c r="I200" i="1"/>
  <c r="J200" i="1"/>
  <c r="I39" i="1"/>
  <c r="J39" i="1"/>
  <c r="I579" i="1"/>
  <c r="J579" i="1"/>
  <c r="I52" i="1"/>
  <c r="J52" i="1"/>
  <c r="I49" i="1"/>
  <c r="J49" i="1"/>
  <c r="I51" i="1"/>
  <c r="J51" i="1"/>
  <c r="I468" i="1"/>
  <c r="J468" i="1"/>
  <c r="I448" i="1"/>
  <c r="J448" i="1"/>
  <c r="I673" i="1"/>
  <c r="J673" i="1"/>
  <c r="I25" i="1"/>
  <c r="J25" i="1"/>
  <c r="I321" i="1"/>
  <c r="J321" i="1"/>
  <c r="I538" i="1"/>
  <c r="J538" i="1"/>
  <c r="I494" i="1"/>
  <c r="J494" i="1"/>
  <c r="I606" i="1"/>
  <c r="J606" i="1"/>
  <c r="I779" i="1"/>
  <c r="J779" i="1"/>
  <c r="I777" i="1"/>
  <c r="J777" i="1"/>
  <c r="I776" i="1"/>
  <c r="J776" i="1"/>
  <c r="I775" i="1"/>
  <c r="J775" i="1"/>
  <c r="I778" i="1"/>
  <c r="J778" i="1"/>
  <c r="I355" i="1"/>
  <c r="J355" i="1"/>
  <c r="I481" i="1"/>
  <c r="J481" i="1"/>
  <c r="I358" i="1"/>
  <c r="J358" i="1"/>
  <c r="I178" i="1"/>
  <c r="J178" i="1"/>
  <c r="I114" i="1"/>
  <c r="J114" i="1"/>
  <c r="I239" i="1"/>
  <c r="J239" i="1"/>
  <c r="I238" i="1"/>
  <c r="J238" i="1"/>
  <c r="I860" i="1"/>
  <c r="J860" i="1"/>
  <c r="I857" i="1"/>
  <c r="J857" i="1"/>
  <c r="I862" i="1"/>
  <c r="J862" i="1"/>
  <c r="I619" i="1"/>
  <c r="J619" i="1"/>
  <c r="I676" i="1"/>
  <c r="J676" i="1"/>
  <c r="I578" i="1"/>
  <c r="J578" i="1"/>
  <c r="I48" i="1"/>
  <c r="J48" i="1"/>
  <c r="I597" i="1"/>
  <c r="J597" i="1"/>
  <c r="I252" i="1"/>
  <c r="J252" i="1"/>
  <c r="I189" i="1"/>
  <c r="J189" i="1"/>
  <c r="I12" i="1"/>
  <c r="J12" i="1"/>
  <c r="I607" i="1"/>
  <c r="J607" i="1"/>
  <c r="I517" i="1"/>
  <c r="J517" i="1"/>
  <c r="I752" i="1"/>
  <c r="J752" i="1"/>
  <c r="I152" i="1"/>
  <c r="J152" i="1"/>
  <c r="I364" i="1"/>
  <c r="J364" i="1"/>
  <c r="I21" i="1"/>
  <c r="J21" i="1"/>
  <c r="I42" i="1"/>
  <c r="J42" i="1"/>
  <c r="I748" i="1"/>
  <c r="J748" i="1"/>
  <c r="I356" i="1"/>
  <c r="J356" i="1"/>
  <c r="I824" i="1"/>
  <c r="J824" i="1"/>
  <c r="I749" i="1"/>
  <c r="J749" i="1"/>
  <c r="I630" i="1"/>
  <c r="J630" i="1"/>
  <c r="I339" i="1"/>
  <c r="J339" i="1"/>
  <c r="I651" i="1"/>
  <c r="J651" i="1"/>
  <c r="I854" i="1"/>
  <c r="J854" i="1"/>
  <c r="I490" i="1"/>
  <c r="J490" i="1"/>
  <c r="I908" i="1"/>
  <c r="J908" i="1"/>
  <c r="I458" i="1"/>
  <c r="J458" i="1"/>
  <c r="I772" i="1"/>
  <c r="J772" i="1"/>
  <c r="I360" i="1"/>
  <c r="J360" i="1"/>
  <c r="I235" i="1"/>
  <c r="J235" i="1"/>
  <c r="I924" i="1"/>
  <c r="J924" i="1"/>
  <c r="I723" i="1"/>
  <c r="J723" i="1"/>
  <c r="I298" i="1"/>
  <c r="J298" i="1"/>
  <c r="I437" i="1"/>
  <c r="J437" i="1"/>
  <c r="I670" i="1"/>
  <c r="J670" i="1"/>
  <c r="I226" i="1"/>
  <c r="J226" i="1"/>
  <c r="I43" i="1"/>
  <c r="J43" i="1"/>
  <c r="I248" i="1"/>
  <c r="J248" i="1"/>
  <c r="I635" i="1"/>
  <c r="J635" i="1"/>
  <c r="I472" i="1"/>
  <c r="J472" i="1"/>
  <c r="I214" i="1"/>
  <c r="J214" i="1"/>
  <c r="I709" i="1"/>
  <c r="J709" i="1"/>
  <c r="I636" i="1"/>
  <c r="J636" i="1"/>
  <c r="I75" i="1"/>
  <c r="J75" i="1"/>
  <c r="I54" i="1"/>
  <c r="J54" i="1"/>
  <c r="I433" i="1"/>
  <c r="J433" i="1"/>
  <c r="I117" i="1"/>
  <c r="J117" i="1"/>
  <c r="I263" i="1"/>
  <c r="J263" i="1"/>
  <c r="I640" i="1"/>
  <c r="J640" i="1"/>
  <c r="I405" i="1"/>
  <c r="J405" i="1"/>
  <c r="I840" i="1"/>
  <c r="J840" i="1"/>
  <c r="I422" i="1"/>
  <c r="J422" i="1"/>
  <c r="I491" i="1"/>
  <c r="J491" i="1"/>
  <c r="I86" i="1"/>
  <c r="J86" i="1"/>
  <c r="I913" i="1"/>
  <c r="J913" i="1"/>
  <c r="I903" i="1"/>
  <c r="J903" i="1"/>
  <c r="I842" i="1"/>
  <c r="J842" i="1"/>
  <c r="I350" i="1"/>
  <c r="J350" i="1"/>
  <c r="I612" i="1"/>
  <c r="J612" i="1"/>
  <c r="I762" i="1"/>
  <c r="J762" i="1"/>
  <c r="I522" i="1"/>
  <c r="J522" i="1"/>
  <c r="I167" i="1"/>
  <c r="J167" i="1"/>
  <c r="I346" i="1"/>
  <c r="J346" i="1"/>
  <c r="I345" i="1"/>
  <c r="J345" i="1"/>
  <c r="I598" i="1"/>
  <c r="J598" i="1"/>
  <c r="I213" i="1"/>
  <c r="J213" i="1"/>
  <c r="I148" i="1"/>
  <c r="J148" i="1"/>
  <c r="I104" i="1"/>
  <c r="J104" i="1"/>
  <c r="I19" i="1"/>
  <c r="J19" i="1"/>
  <c r="I18" i="1"/>
  <c r="J18" i="1"/>
  <c r="I20" i="1"/>
  <c r="J20" i="1"/>
  <c r="I886" i="1"/>
  <c r="J886" i="1"/>
  <c r="I884" i="1"/>
  <c r="J884" i="1"/>
  <c r="I164" i="1"/>
  <c r="J164" i="1"/>
  <c r="I831" i="1"/>
  <c r="J831" i="1"/>
  <c r="I546" i="1"/>
  <c r="J546" i="1"/>
  <c r="I342" i="1"/>
  <c r="J342" i="1"/>
  <c r="I507" i="1"/>
  <c r="J507" i="1"/>
  <c r="I549" i="1"/>
  <c r="J549" i="1"/>
  <c r="I588" i="1"/>
  <c r="J588" i="1"/>
  <c r="I611" i="1"/>
  <c r="J611" i="1"/>
  <c r="I617" i="1"/>
  <c r="J617" i="1"/>
  <c r="I621" i="1"/>
  <c r="J621" i="1"/>
  <c r="I594" i="1"/>
  <c r="J594" i="1"/>
  <c r="I838" i="1"/>
  <c r="J838" i="1"/>
  <c r="I703" i="1"/>
  <c r="J703" i="1"/>
  <c r="I478" i="1"/>
  <c r="J478" i="1"/>
  <c r="I308" i="1"/>
  <c r="J308" i="1"/>
  <c r="I359" i="1"/>
  <c r="J359" i="1"/>
  <c r="I337" i="1"/>
  <c r="J337" i="1"/>
  <c r="I704" i="1"/>
  <c r="J704" i="1"/>
  <c r="I107" i="1"/>
  <c r="J107" i="1"/>
  <c r="I115" i="1"/>
  <c r="J115" i="1"/>
  <c r="I56" i="1"/>
  <c r="J56" i="1"/>
  <c r="I85" i="1"/>
  <c r="J85" i="1"/>
  <c r="I383" i="1"/>
  <c r="J383" i="1"/>
  <c r="I23" i="1"/>
  <c r="J23" i="1"/>
  <c r="I154" i="1"/>
  <c r="J154" i="1"/>
  <c r="I438" i="1"/>
  <c r="J438" i="1"/>
  <c r="I879" i="1"/>
  <c r="J879" i="1"/>
  <c r="I145" i="1"/>
  <c r="J145" i="1"/>
  <c r="I492" i="1"/>
  <c r="J492" i="1"/>
  <c r="I95" i="1"/>
  <c r="J95" i="1"/>
  <c r="I716" i="1"/>
  <c r="J716" i="1"/>
  <c r="I502" i="1"/>
  <c r="J502" i="1"/>
  <c r="I33" i="1"/>
  <c r="J33" i="1"/>
  <c r="I59" i="1"/>
  <c r="J59" i="1"/>
  <c r="I572" i="1"/>
  <c r="J572" i="1"/>
  <c r="I533" i="1"/>
  <c r="J533" i="1"/>
  <c r="I22" i="1"/>
  <c r="J22" i="1"/>
  <c r="I210" i="1"/>
  <c r="J210" i="1"/>
  <c r="I760" i="1"/>
  <c r="J760" i="1"/>
  <c r="I395" i="1"/>
  <c r="J395" i="1"/>
  <c r="I362" i="1"/>
  <c r="J362" i="1"/>
  <c r="I653" i="1"/>
  <c r="J653" i="1"/>
  <c r="I11" i="1"/>
  <c r="J11" i="1"/>
  <c r="I68" i="1"/>
  <c r="J68" i="1"/>
  <c r="I125" i="1"/>
  <c r="J125" i="1"/>
  <c r="I35" i="1"/>
  <c r="J35" i="1"/>
  <c r="I53" i="1"/>
  <c r="J53" i="1"/>
  <c r="I9" i="1"/>
  <c r="J9" i="1"/>
  <c r="I827" i="1"/>
  <c r="J827" i="1"/>
  <c r="I445" i="1"/>
  <c r="J445" i="1"/>
  <c r="I603" i="1"/>
  <c r="J603" i="1"/>
  <c r="I306" i="1"/>
  <c r="J306" i="1"/>
  <c r="I920" i="1"/>
  <c r="J920" i="1"/>
  <c r="I118" i="1"/>
  <c r="J118" i="1"/>
  <c r="I789" i="1"/>
  <c r="J789" i="1"/>
  <c r="I394" i="1"/>
  <c r="J394" i="1"/>
  <c r="I277" i="1"/>
  <c r="J277" i="1"/>
  <c r="I28" i="1"/>
  <c r="J28" i="1"/>
  <c r="I843" i="1"/>
  <c r="J843" i="1"/>
  <c r="I126" i="1"/>
  <c r="J126" i="1"/>
  <c r="I410" i="1"/>
  <c r="J410" i="1"/>
  <c r="I409" i="1"/>
  <c r="J409" i="1"/>
  <c r="I94" i="1"/>
  <c r="J94" i="1"/>
  <c r="I50" i="1"/>
  <c r="J50" i="1"/>
  <c r="I275" i="1"/>
  <c r="J275" i="1"/>
  <c r="I889" i="1"/>
  <c r="J889" i="1"/>
  <c r="I399" i="1"/>
  <c r="J399" i="1"/>
  <c r="I311" i="1"/>
  <c r="J311" i="1"/>
  <c r="I927" i="1"/>
  <c r="J927" i="1"/>
  <c r="I421" i="1"/>
  <c r="J421" i="1"/>
  <c r="I488" i="1"/>
  <c r="J488" i="1"/>
  <c r="I407" i="1"/>
  <c r="J407" i="1"/>
  <c r="I614" i="1"/>
  <c r="J614" i="1"/>
  <c r="I577" i="1"/>
  <c r="J577" i="1"/>
  <c r="I46" i="1"/>
  <c r="J46" i="1"/>
  <c r="I69" i="1"/>
  <c r="J69" i="1"/>
  <c r="I641" i="1"/>
  <c r="J641" i="1"/>
  <c r="I525" i="1"/>
  <c r="J525" i="1"/>
  <c r="I763" i="1"/>
  <c r="J763" i="1"/>
  <c r="I247" i="1"/>
  <c r="J247" i="1"/>
  <c r="I166" i="1"/>
  <c r="J166" i="1"/>
  <c r="I132" i="1"/>
  <c r="J132" i="1"/>
  <c r="I925" i="1"/>
  <c r="J925" i="1"/>
  <c r="I334" i="1"/>
  <c r="J334" i="1"/>
  <c r="I136" i="1"/>
  <c r="J136" i="1"/>
  <c r="I662" i="1"/>
  <c r="J662" i="1"/>
  <c r="I863" i="1"/>
  <c r="J863" i="1"/>
  <c r="I930" i="1"/>
  <c r="J930" i="1"/>
  <c r="I669" i="1"/>
  <c r="J669" i="1"/>
  <c r="I211" i="1"/>
  <c r="J211" i="1"/>
  <c r="I931" i="1"/>
  <c r="J931" i="1"/>
  <c r="I602" i="1"/>
  <c r="J602" i="1"/>
  <c r="I499" i="1"/>
  <c r="J499" i="1"/>
  <c r="I289" i="1"/>
  <c r="J289" i="1"/>
  <c r="I242" i="1"/>
  <c r="J242" i="1"/>
  <c r="I486" i="1"/>
  <c r="J486" i="1"/>
  <c r="I328" i="1"/>
  <c r="J328" i="1"/>
  <c r="I110" i="1"/>
  <c r="J110" i="1"/>
  <c r="I444" i="1"/>
  <c r="J444" i="1"/>
  <c r="I690" i="1"/>
  <c r="J690" i="1"/>
  <c r="I764" i="1"/>
  <c r="J764" i="1"/>
  <c r="I548" i="1"/>
  <c r="J548" i="1"/>
  <c r="I198" i="1"/>
  <c r="J198" i="1"/>
  <c r="I212" i="1"/>
  <c r="J212" i="1"/>
  <c r="I830" i="1"/>
  <c r="J830" i="1"/>
  <c r="I649" i="1"/>
  <c r="J649" i="1"/>
  <c r="I615" i="1"/>
  <c r="J615" i="1"/>
  <c r="I809" i="1"/>
  <c r="J809" i="1"/>
  <c r="I227" i="1"/>
  <c r="J227" i="1"/>
  <c r="I234" i="1"/>
  <c r="J234" i="1"/>
  <c r="I914" i="1"/>
  <c r="J914" i="1"/>
  <c r="I625" i="1"/>
  <c r="J625" i="1"/>
  <c r="I15" i="1"/>
  <c r="J15" i="1"/>
  <c r="I452" i="1"/>
  <c r="J452" i="1"/>
  <c r="I736" i="1"/>
  <c r="J736" i="1"/>
  <c r="I84" i="1"/>
  <c r="J84" i="1"/>
  <c r="I74" i="1"/>
  <c r="J74" i="1"/>
  <c r="I332" i="1"/>
  <c r="J332" i="1"/>
  <c r="I471" i="1"/>
  <c r="J471" i="1"/>
  <c r="I489" i="1"/>
  <c r="J489" i="1"/>
  <c r="I904" i="1"/>
  <c r="J904" i="1"/>
  <c r="I470" i="1"/>
  <c r="J470" i="1"/>
  <c r="I368" i="1"/>
  <c r="J368" i="1"/>
  <c r="I932" i="1"/>
  <c r="J932" i="1"/>
  <c r="I370" i="1"/>
  <c r="J370" i="1"/>
  <c r="I551" i="1"/>
  <c r="J551" i="1"/>
  <c r="I645" i="1"/>
  <c r="J645" i="1"/>
  <c r="I451" i="1"/>
  <c r="J451" i="1"/>
  <c r="I295" i="1"/>
  <c r="J295" i="1"/>
  <c r="I869" i="1"/>
  <c r="J869" i="1"/>
  <c r="I228" i="1"/>
  <c r="J228" i="1"/>
  <c r="I746" i="1"/>
  <c r="J746" i="1"/>
  <c r="I141" i="1"/>
  <c r="J141" i="1"/>
  <c r="I715" i="1"/>
  <c r="J715" i="1"/>
  <c r="I911" i="1"/>
  <c r="J911" i="1"/>
  <c r="I880" i="1"/>
  <c r="J880" i="1"/>
  <c r="I659" i="1"/>
  <c r="J659" i="1"/>
  <c r="I871" i="1"/>
  <c r="J871" i="1"/>
  <c r="I582" i="1"/>
  <c r="J582" i="1"/>
  <c r="I593" i="1"/>
  <c r="J593" i="1"/>
  <c r="I92" i="1"/>
  <c r="J92" i="1"/>
  <c r="I322" i="1"/>
  <c r="J322" i="1"/>
  <c r="I585" i="1"/>
  <c r="J585" i="1"/>
  <c r="I157" i="1"/>
  <c r="J157" i="1"/>
  <c r="I780" i="1"/>
  <c r="J780" i="1"/>
  <c r="I912" i="1"/>
  <c r="J912" i="1"/>
  <c r="I374" i="1"/>
  <c r="J374" i="1"/>
  <c r="I302" i="1"/>
  <c r="J302" i="1"/>
  <c r="I919" i="1"/>
  <c r="J919" i="1"/>
  <c r="I569" i="1"/>
  <c r="J569" i="1"/>
  <c r="I539" i="1"/>
  <c r="J539" i="1"/>
  <c r="I905" i="1"/>
  <c r="J905" i="1"/>
  <c r="I656" i="1"/>
  <c r="J656" i="1"/>
  <c r="I801" i="1"/>
  <c r="J801" i="1"/>
  <c r="I605" i="1"/>
  <c r="J605" i="1"/>
  <c r="I97" i="1"/>
  <c r="J97" i="1"/>
  <c r="I885" i="1"/>
  <c r="J885" i="1"/>
  <c r="I131" i="1"/>
  <c r="J131" i="1"/>
  <c r="I139" i="1"/>
  <c r="J139" i="1"/>
  <c r="I846" i="1"/>
  <c r="J846" i="1"/>
  <c r="I639" i="1"/>
  <c r="J639" i="1"/>
  <c r="I628" i="1"/>
  <c r="J628" i="1"/>
  <c r="I436" i="1"/>
  <c r="J436" i="1"/>
  <c r="I230" i="1"/>
  <c r="J230" i="1"/>
  <c r="I38" i="1"/>
  <c r="J38" i="1"/>
  <c r="I297" i="1"/>
  <c r="J297" i="1"/>
  <c r="I435" i="1"/>
  <c r="J435" i="1"/>
  <c r="I759" i="1"/>
  <c r="J759" i="1"/>
  <c r="I837" i="1"/>
  <c r="J837" i="1"/>
  <c r="I37" i="1"/>
  <c r="J37" i="1"/>
  <c r="I388" i="1"/>
  <c r="J388" i="1"/>
  <c r="I917" i="1"/>
  <c r="J917" i="1"/>
  <c r="I207" i="1"/>
  <c r="J207" i="1"/>
  <c r="I768" i="1"/>
  <c r="J768" i="1"/>
  <c r="I893" i="1"/>
  <c r="J893" i="1"/>
  <c r="I463" i="1"/>
  <c r="J463" i="1"/>
  <c r="I397" i="1"/>
  <c r="J397" i="1"/>
  <c r="I543" i="1"/>
  <c r="J543" i="1"/>
  <c r="I882" i="1"/>
  <c r="J882" i="1"/>
  <c r="I244" i="1"/>
  <c r="J244" i="1"/>
  <c r="I232" i="1"/>
  <c r="J232" i="1"/>
  <c r="I412" i="1"/>
  <c r="J412" i="1"/>
  <c r="I300" i="1"/>
  <c r="J300" i="1"/>
  <c r="I518" i="1"/>
  <c r="J518" i="1"/>
  <c r="I134" i="1"/>
  <c r="J134" i="1"/>
  <c r="I288" i="1"/>
  <c r="J288" i="1"/>
  <c r="I613" i="1"/>
  <c r="J613" i="1"/>
  <c r="I897" i="1"/>
  <c r="J897" i="1"/>
  <c r="I142" i="1"/>
  <c r="J142" i="1"/>
  <c r="I902" i="1"/>
  <c r="J902" i="1"/>
  <c r="I287" i="1"/>
  <c r="J287" i="1"/>
  <c r="I654" i="1"/>
  <c r="J654" i="1"/>
  <c r="I378" i="1"/>
  <c r="J378" i="1"/>
  <c r="I208" i="1"/>
  <c r="J208" i="1"/>
  <c r="I268" i="1"/>
  <c r="J268" i="1"/>
  <c r="I284" i="1"/>
  <c r="J284" i="1"/>
  <c r="I822" i="1"/>
  <c r="J822" i="1"/>
  <c r="I706" i="1"/>
  <c r="J706" i="1"/>
  <c r="I426" i="1"/>
  <c r="J426" i="1"/>
  <c r="I45" i="1"/>
  <c r="J45" i="1"/>
  <c r="I377" i="1"/>
  <c r="J377" i="1"/>
  <c r="I770" i="1"/>
  <c r="J770" i="1"/>
  <c r="I642" i="1"/>
  <c r="J642" i="1"/>
  <c r="I484" i="1"/>
  <c r="J484" i="1"/>
  <c r="I826" i="1"/>
  <c r="J826" i="1"/>
  <c r="I89" i="1"/>
  <c r="J89" i="1"/>
  <c r="I365" i="1"/>
  <c r="J365" i="1"/>
  <c r="I188" i="1"/>
  <c r="J188" i="1"/>
  <c r="I373" i="1"/>
  <c r="J373" i="1"/>
  <c r="I685" i="1"/>
  <c r="J685" i="1"/>
  <c r="I808" i="1"/>
  <c r="J808" i="1"/>
  <c r="I568" i="1"/>
  <c r="J568" i="1"/>
  <c r="I336" i="1"/>
  <c r="J336" i="1"/>
  <c r="I70" i="1"/>
  <c r="J70" i="1"/>
  <c r="I769" i="1"/>
  <c r="J769" i="1"/>
  <c r="I34" i="1"/>
  <c r="J34" i="1"/>
  <c r="I127" i="1"/>
  <c r="J127" i="1"/>
  <c r="I447" i="1"/>
  <c r="J447" i="1"/>
  <c r="I160" i="1"/>
  <c r="J160" i="1"/>
  <c r="I881" i="1"/>
  <c r="J881" i="1"/>
  <c r="I632" i="1"/>
  <c r="J632" i="1"/>
  <c r="I915" i="1"/>
  <c r="J915" i="1"/>
  <c r="I144" i="1"/>
  <c r="J144" i="1"/>
  <c r="I713" i="1"/>
  <c r="J713" i="1"/>
  <c r="I406" i="1"/>
  <c r="J406" i="1"/>
  <c r="I47" i="1"/>
  <c r="J47" i="1"/>
  <c r="I626" i="1"/>
  <c r="J626" i="1"/>
  <c r="I325" i="1"/>
  <c r="J325" i="1"/>
  <c r="I799" i="1"/>
  <c r="J799" i="1"/>
  <c r="I829" i="1"/>
  <c r="J829" i="1"/>
  <c r="I91" i="1"/>
  <c r="J91" i="1"/>
  <c r="I524" i="1"/>
  <c r="J524" i="1"/>
  <c r="I423" i="1"/>
  <c r="J423" i="1"/>
  <c r="I695" i="1"/>
  <c r="J695" i="1"/>
  <c r="I700" i="1"/>
  <c r="J700" i="1"/>
  <c r="I419" i="1"/>
  <c r="J419" i="1"/>
  <c r="I102" i="1"/>
  <c r="J102" i="1"/>
  <c r="I241" i="1"/>
  <c r="J241" i="1"/>
  <c r="I143" i="1"/>
  <c r="J143" i="1"/>
  <c r="I575" i="1"/>
  <c r="J575" i="1"/>
  <c r="I547" i="1"/>
  <c r="J547" i="1"/>
  <c r="I887" i="1"/>
  <c r="J887" i="1"/>
  <c r="I323" i="1"/>
  <c r="J323" i="1"/>
  <c r="I175" i="1"/>
  <c r="J175" i="1"/>
  <c r="I262" i="1"/>
  <c r="J262" i="1"/>
  <c r="I429" i="1"/>
  <c r="J429" i="1"/>
  <c r="I76" i="1"/>
  <c r="J76" i="1"/>
  <c r="I900" i="1"/>
  <c r="J900" i="1"/>
  <c r="I710" i="1"/>
  <c r="J710" i="1"/>
  <c r="I679" i="1"/>
  <c r="J679" i="1"/>
  <c r="I545" i="1"/>
  <c r="J545" i="1"/>
  <c r="I265" i="1"/>
  <c r="J265" i="1"/>
  <c r="I391" i="1"/>
  <c r="J391" i="1"/>
  <c r="I280" i="1"/>
  <c r="J280" i="1"/>
  <c r="I686" i="1"/>
  <c r="J686" i="1"/>
  <c r="I540" i="1"/>
  <c r="J540" i="1"/>
  <c r="I106" i="1"/>
  <c r="J106" i="1"/>
  <c r="I696" i="1"/>
  <c r="J696" i="1"/>
  <c r="I165" i="1"/>
  <c r="J165" i="1"/>
  <c r="I385" i="1"/>
  <c r="J385" i="1"/>
  <c r="I634" i="1"/>
  <c r="J634" i="1"/>
  <c r="I570" i="1"/>
  <c r="J570" i="1"/>
  <c r="I609" i="1"/>
  <c r="J609" i="1"/>
  <c r="I918" i="1"/>
  <c r="J918" i="1"/>
  <c r="I237" i="1"/>
  <c r="J237" i="1"/>
  <c r="I457" i="1"/>
  <c r="J457" i="1"/>
  <c r="I687" i="1"/>
  <c r="J687" i="1"/>
  <c r="I473" i="1"/>
  <c r="J473" i="1"/>
  <c r="I335" i="1"/>
  <c r="J335" i="1"/>
  <c r="I434" i="1"/>
  <c r="J434" i="1"/>
  <c r="I415" i="1"/>
  <c r="J415" i="1"/>
  <c r="I353" i="1"/>
  <c r="J353" i="1"/>
  <c r="I839" i="1"/>
  <c r="J839" i="1"/>
  <c r="I737" i="1"/>
  <c r="J737" i="1"/>
  <c r="I66" i="1"/>
  <c r="J66" i="1"/>
  <c r="I817" i="1"/>
  <c r="J817" i="1"/>
  <c r="I587" i="1"/>
  <c r="J587" i="1"/>
  <c r="I425" i="1"/>
  <c r="J425" i="1"/>
  <c r="I464" i="1"/>
  <c r="J464" i="1"/>
  <c r="I354" i="1"/>
  <c r="J354" i="1"/>
  <c r="I313" i="1"/>
  <c r="J313" i="1"/>
  <c r="I701" i="1"/>
  <c r="J701" i="1"/>
  <c r="I618" i="1"/>
  <c r="J618" i="1"/>
  <c r="I156" i="1"/>
  <c r="J156" i="1"/>
  <c r="I221" i="1"/>
  <c r="J221" i="1"/>
  <c r="I366" i="1"/>
  <c r="J366" i="1"/>
  <c r="I333" i="1"/>
  <c r="J333" i="1"/>
  <c r="I380" i="1"/>
  <c r="J380" i="1"/>
  <c r="I581" i="1"/>
  <c r="J581" i="1"/>
  <c r="I586" i="1"/>
  <c r="J586" i="1"/>
  <c r="I57" i="1"/>
  <c r="J57" i="1"/>
  <c r="I64" i="1"/>
  <c r="J64" i="1"/>
  <c r="I820" i="1"/>
  <c r="J820" i="1"/>
  <c r="I182" i="1"/>
  <c r="J182" i="1"/>
  <c r="I340" i="1"/>
  <c r="J340" i="1"/>
  <c r="I8" i="1"/>
  <c r="J8" i="1"/>
  <c r="I836" i="1"/>
  <c r="J836" i="1"/>
  <c r="I721" i="1"/>
  <c r="J721" i="1"/>
  <c r="I281" i="1"/>
  <c r="J281" i="1"/>
  <c r="I810" i="1"/>
  <c r="J810" i="1"/>
  <c r="I203" i="1"/>
  <c r="J203" i="1"/>
  <c r="I576" i="1"/>
  <c r="J576" i="1"/>
  <c r="I379" i="1"/>
  <c r="J379" i="1"/>
  <c r="I137" i="1"/>
  <c r="J137" i="1"/>
  <c r="I72" i="1"/>
  <c r="J72" i="1"/>
  <c r="I29" i="1"/>
  <c r="J29" i="1"/>
  <c r="I367" i="1"/>
  <c r="J367" i="1"/>
  <c r="I766" i="1"/>
  <c r="J766" i="1"/>
  <c r="I835" i="1"/>
  <c r="J835" i="1"/>
  <c r="I828" i="1"/>
  <c r="J828" i="1"/>
  <c r="I756" i="1"/>
  <c r="J756" i="1"/>
  <c r="I528" i="1"/>
  <c r="J528" i="1"/>
  <c r="I674" i="1"/>
  <c r="J674" i="1"/>
  <c r="I291" i="1"/>
  <c r="J291" i="1"/>
  <c r="I413" i="1"/>
  <c r="J413" i="1"/>
  <c r="I792" i="1"/>
  <c r="J792" i="1"/>
  <c r="I307" i="1"/>
  <c r="J307" i="1"/>
  <c r="I87" i="1"/>
  <c r="J87" i="1"/>
  <c r="I108" i="1"/>
  <c r="J108" i="1"/>
  <c r="I149" i="1"/>
  <c r="J149" i="1"/>
  <c r="I800" i="1"/>
  <c r="J800" i="1"/>
  <c r="I109" i="1"/>
  <c r="J109" i="1"/>
  <c r="I544" i="1"/>
  <c r="J544" i="1"/>
  <c r="I31" i="1"/>
  <c r="J31" i="1"/>
  <c r="I155" i="1"/>
  <c r="J155" i="1"/>
  <c r="I600" i="1"/>
  <c r="J600" i="1"/>
  <c r="I731" i="1"/>
  <c r="J731" i="1"/>
  <c r="I798" i="1"/>
  <c r="J798" i="1"/>
  <c r="I329" i="1"/>
  <c r="J329" i="1"/>
  <c r="I519" i="1"/>
  <c r="J519" i="1"/>
  <c r="I312" i="1"/>
  <c r="J312" i="1"/>
  <c r="I215" i="1"/>
  <c r="J215" i="1"/>
  <c r="I348" i="1"/>
  <c r="J348" i="1"/>
  <c r="I718" i="1"/>
  <c r="J718" i="1"/>
  <c r="I90" i="1"/>
  <c r="J90" i="1"/>
  <c r="I537" i="1"/>
  <c r="J537" i="1"/>
  <c r="I757" i="1"/>
  <c r="J757" i="1"/>
  <c r="I77" i="1"/>
  <c r="J77" i="1"/>
  <c r="I418" i="1"/>
  <c r="J418" i="1"/>
  <c r="I417" i="1"/>
  <c r="J417" i="1"/>
  <c r="I688" i="1"/>
  <c r="J688" i="1"/>
  <c r="I926" i="1"/>
  <c r="J926" i="1"/>
  <c r="I647" i="1"/>
  <c r="J647" i="1"/>
  <c r="I821" i="1"/>
  <c r="J821" i="1"/>
  <c r="I347" i="1"/>
  <c r="J347" i="1"/>
  <c r="I372" i="1"/>
  <c r="J372" i="1"/>
  <c r="I93" i="1"/>
  <c r="J93" i="1"/>
  <c r="I135" i="1"/>
  <c r="J135" i="1"/>
  <c r="I495" i="1"/>
  <c r="J495" i="1"/>
  <c r="I627" i="1"/>
  <c r="J627" i="1"/>
  <c r="I363" i="1"/>
  <c r="J363" i="1"/>
  <c r="I264" i="1"/>
  <c r="J264" i="1"/>
  <c r="I845" i="1"/>
  <c r="J845" i="1"/>
  <c r="I199" i="1"/>
  <c r="J199" i="1"/>
  <c r="I285" i="1"/>
  <c r="J285" i="1"/>
  <c r="I193" i="1"/>
  <c r="J193" i="1"/>
  <c r="I666" i="1"/>
  <c r="J666" i="1"/>
  <c r="I246" i="1"/>
  <c r="J246" i="1"/>
  <c r="I73" i="1"/>
  <c r="J73" i="1"/>
  <c r="I671" i="1"/>
  <c r="J671" i="1"/>
  <c r="I390" i="1"/>
  <c r="J390" i="1"/>
  <c r="I816" i="1"/>
  <c r="J816" i="1"/>
  <c r="I720" i="1"/>
  <c r="J720" i="1"/>
  <c r="I30" i="1"/>
  <c r="J30" i="1"/>
  <c r="I730" i="1"/>
  <c r="J730" i="1"/>
  <c r="I867" i="1"/>
  <c r="J867" i="1"/>
  <c r="I849" i="1"/>
  <c r="J849" i="1"/>
  <c r="I187" i="1"/>
  <c r="J187" i="1"/>
  <c r="I454" i="1"/>
  <c r="J454" i="1"/>
  <c r="I316" i="1"/>
  <c r="J316" i="1"/>
  <c r="I907" i="1"/>
  <c r="J907" i="1"/>
  <c r="I754" i="1"/>
  <c r="J754" i="1"/>
  <c r="I916" i="1"/>
  <c r="J916" i="1"/>
  <c r="I450" i="1"/>
  <c r="J450" i="1"/>
  <c r="I758" i="1"/>
  <c r="J758" i="1"/>
  <c r="I71" i="1"/>
  <c r="J71" i="1"/>
  <c r="I643" i="1"/>
  <c r="J643" i="1"/>
  <c r="I292" i="1"/>
  <c r="J292" i="1"/>
  <c r="I382" i="1"/>
  <c r="J382" i="1"/>
  <c r="I414" i="1"/>
  <c r="J414" i="1"/>
  <c r="I482" i="1"/>
  <c r="J482" i="1"/>
  <c r="I315" i="1"/>
  <c r="J315" i="1"/>
  <c r="I657" i="1"/>
  <c r="J657" i="1"/>
  <c r="I341" i="1"/>
  <c r="J341" i="1"/>
  <c r="I719" i="1"/>
  <c r="J719" i="1"/>
  <c r="I428" i="1"/>
  <c r="J428" i="1"/>
  <c r="I381" i="1"/>
  <c r="J381" i="1"/>
  <c r="I376" i="1"/>
  <c r="J376" i="1"/>
  <c r="I159" i="1"/>
  <c r="J159" i="1"/>
  <c r="I633" i="1"/>
  <c r="J633" i="1"/>
  <c r="I819" i="1"/>
  <c r="J819" i="1"/>
  <c r="I844" i="1"/>
  <c r="J844" i="1"/>
  <c r="I169" i="1"/>
  <c r="J169" i="1"/>
  <c r="I485" i="1"/>
  <c r="J485" i="1"/>
  <c r="I894" i="1"/>
  <c r="J894" i="1"/>
  <c r="I32" i="1"/>
  <c r="J32" i="1"/>
  <c r="I514" i="1"/>
  <c r="J514" i="1"/>
  <c r="I868" i="1"/>
  <c r="J868" i="1"/>
  <c r="I648" i="1"/>
  <c r="J648" i="1"/>
  <c r="I644" i="1"/>
  <c r="J644" i="1"/>
  <c r="I13" i="1"/>
  <c r="J13" i="1"/>
  <c r="I401" i="1"/>
  <c r="J401" i="1"/>
  <c r="I63" i="1"/>
  <c r="J63" i="1"/>
  <c r="I785" i="1"/>
  <c r="J785" i="1"/>
  <c r="I729" i="1"/>
  <c r="J729" i="1"/>
  <c r="I384" i="1"/>
  <c r="J384" i="1"/>
  <c r="I174" i="1"/>
  <c r="J174" i="1"/>
  <c r="I158" i="1"/>
  <c r="J158" i="1"/>
  <c r="I878" i="1"/>
  <c r="J878" i="1"/>
  <c r="I678" i="1"/>
  <c r="J678" i="1"/>
  <c r="I474" i="1"/>
  <c r="J474" i="1"/>
  <c r="I933" i="1"/>
  <c r="J933" i="1"/>
  <c r="I498" i="1"/>
  <c r="J498" i="1"/>
  <c r="I465" i="1"/>
  <c r="J465" i="1"/>
  <c r="I761" i="1"/>
  <c r="J761" i="1"/>
  <c r="I675" i="1"/>
  <c r="J675" i="1"/>
  <c r="I480" i="1"/>
  <c r="J480" i="1"/>
  <c r="I923" i="1"/>
  <c r="J923" i="1"/>
  <c r="I299" i="1"/>
  <c r="J299" i="1"/>
  <c r="I266" i="1"/>
  <c r="J266" i="1"/>
  <c r="I745" i="1"/>
  <c r="J745" i="1"/>
  <c r="I691" i="1"/>
  <c r="J691" i="1"/>
  <c r="I501" i="1"/>
  <c r="J501" i="1"/>
  <c r="I229" i="1"/>
  <c r="J229" i="1"/>
  <c r="I324" i="1"/>
  <c r="J324" i="1"/>
  <c r="I398" i="1"/>
  <c r="J398" i="1"/>
  <c r="I483" i="1"/>
  <c r="J483" i="1"/>
  <c r="I416" i="1"/>
  <c r="J416" i="1"/>
  <c r="I500" i="1"/>
  <c r="J500" i="1"/>
  <c r="I866" i="1"/>
  <c r="J866" i="1"/>
  <c r="I44" i="1"/>
  <c r="J44" i="1"/>
  <c r="I257" i="1"/>
  <c r="J257" i="1"/>
  <c r="I271" i="1"/>
  <c r="J271" i="1"/>
  <c r="I305" i="1"/>
  <c r="J305" i="1"/>
  <c r="I393" i="1"/>
  <c r="J393" i="1"/>
  <c r="I550" i="1"/>
  <c r="J550" i="1"/>
  <c r="I296" i="1"/>
  <c r="J296" i="1"/>
  <c r="I755" i="1"/>
  <c r="J755" i="1"/>
  <c r="I65" i="1"/>
  <c r="J65" i="1"/>
  <c r="I591" i="1"/>
  <c r="J591" i="1"/>
  <c r="I898" i="1"/>
  <c r="J898" i="1"/>
  <c r="I392" i="1"/>
  <c r="J392" i="1"/>
  <c r="I14" i="1"/>
  <c r="J14" i="1"/>
  <c r="I793" i="1"/>
  <c r="J793" i="1"/>
  <c r="I921" i="1"/>
  <c r="J921" i="1"/>
  <c r="I138" i="1"/>
  <c r="J138" i="1"/>
  <c r="I743" i="1"/>
  <c r="J743" i="1"/>
  <c r="I668" i="1"/>
  <c r="J668" i="1"/>
  <c r="I554" i="1"/>
  <c r="J554" i="1"/>
  <c r="I402" i="1"/>
  <c r="J402" i="1"/>
  <c r="I558" i="1"/>
  <c r="J558" i="1"/>
  <c r="I293" i="1"/>
  <c r="J293" i="1"/>
  <c r="I294" i="1"/>
  <c r="J294" i="1"/>
  <c r="I895" i="1"/>
  <c r="J895" i="1"/>
  <c r="I604" i="1"/>
  <c r="J604" i="1"/>
  <c r="I637" i="1"/>
  <c r="J637" i="1"/>
  <c r="I153" i="1"/>
  <c r="J153" i="1"/>
  <c r="I111" i="1"/>
  <c r="J111" i="1"/>
  <c r="I896" i="1"/>
  <c r="J896" i="1"/>
  <c r="I596" i="1"/>
  <c r="J596" i="1"/>
  <c r="I113" i="1"/>
  <c r="J113" i="1"/>
  <c r="I357" i="1"/>
  <c r="J357" i="1"/>
  <c r="I258" i="1"/>
  <c r="J258" i="1"/>
  <c r="I253" i="1"/>
  <c r="J253" i="1"/>
  <c r="I254" i="1"/>
  <c r="J254" i="1"/>
  <c r="I261" i="1"/>
  <c r="J261" i="1"/>
  <c r="I168" i="1"/>
  <c r="J168" i="1"/>
  <c r="I542" i="1"/>
  <c r="J542" i="1"/>
  <c r="I396" i="1"/>
  <c r="J396" i="1"/>
  <c r="I724" i="1"/>
  <c r="J724" i="1"/>
  <c r="I331" i="1"/>
  <c r="J331" i="1"/>
  <c r="I318" i="1"/>
  <c r="J318" i="1"/>
  <c r="I99" i="1"/>
  <c r="J99" i="1"/>
  <c r="I81" i="1"/>
  <c r="J81" i="1"/>
  <c r="I734" i="1"/>
  <c r="J734" i="1"/>
  <c r="I663" i="1"/>
  <c r="J663" i="1"/>
  <c r="I560" i="1"/>
  <c r="J560" i="1"/>
  <c r="I661" i="1"/>
  <c r="J661" i="1"/>
  <c r="I877" i="1"/>
  <c r="J877" i="1"/>
  <c r="I873" i="1"/>
  <c r="J873" i="1"/>
  <c r="I557" i="1"/>
  <c r="J557" i="1"/>
  <c r="I815" i="1"/>
  <c r="J815" i="1"/>
  <c r="I705" i="1"/>
  <c r="J705" i="1"/>
  <c r="I24" i="1"/>
  <c r="J24" i="1"/>
  <c r="I27" i="1"/>
  <c r="J27" i="1"/>
  <c r="I523" i="1"/>
  <c r="J523" i="1"/>
  <c r="I320" i="1"/>
  <c r="J320" i="1"/>
  <c r="I616" i="1"/>
  <c r="J616" i="1"/>
  <c r="I699" i="1"/>
  <c r="J699" i="1"/>
  <c r="I352" i="1"/>
  <c r="J352" i="1"/>
  <c r="I151" i="1"/>
  <c r="J151" i="1"/>
  <c r="I460" i="1"/>
  <c r="J460" i="1"/>
  <c r="I98" i="1"/>
  <c r="J98" i="1"/>
  <c r="I100" i="1"/>
  <c r="J100" i="1"/>
  <c r="I890" i="1"/>
  <c r="J890" i="1"/>
  <c r="I256" i="1"/>
  <c r="J256" i="1"/>
  <c r="I682" i="1"/>
  <c r="J682" i="1"/>
  <c r="I521" i="1"/>
  <c r="J521" i="1"/>
  <c r="I694" i="1"/>
  <c r="J694" i="1"/>
</calcChain>
</file>

<file path=xl/connections.xml><?xml version="1.0" encoding="utf-8"?>
<connections xmlns="http://schemas.openxmlformats.org/spreadsheetml/2006/main">
  <connection id="1" name="Control vs LPS vs LPS _plus_Res_export.txt" type="6" refreshedVersion="0" background="1" saveData="1">
    <textPr fileType="mac" sourceFile="Users:Toke Hansen:Desktop:Resveratrol:Individual rep2-4_ one peptide quant:Control vs LPS vs LPS _plus_Res_export.txt">
      <textFields>
        <textField/>
      </textFields>
    </textPr>
  </connection>
</connections>
</file>

<file path=xl/sharedStrings.xml><?xml version="1.0" encoding="utf-8"?>
<sst xmlns="http://schemas.openxmlformats.org/spreadsheetml/2006/main" count="3984" uniqueCount="2868">
  <si>
    <t>Ratio H/M normalized Rep2</t>
  </si>
  <si>
    <t>Ratio H/M normalized Rep3</t>
  </si>
  <si>
    <t>Ratio H/L normalized Rep2</t>
  </si>
  <si>
    <t>Ratio H/L normalized Rep3</t>
  </si>
  <si>
    <t>HM t-test Significant</t>
  </si>
  <si>
    <t>HL t-test Significant</t>
  </si>
  <si>
    <t>HM t-test p value</t>
  </si>
  <si>
    <t>HL t-test p value</t>
  </si>
  <si>
    <t>Protein IDs</t>
  </si>
  <si>
    <t>Majority protein IDs</t>
  </si>
  <si>
    <t>Protein names</t>
  </si>
  <si>
    <t>Gene names</t>
  </si>
  <si>
    <t>Proteins</t>
  </si>
  <si>
    <t>+</t>
  </si>
  <si>
    <t>A2ATU0</t>
  </si>
  <si>
    <t>Probable 2-oxoglutarate dehydrogenase E1 component DHKTD1, mitochondrial</t>
  </si>
  <si>
    <t>Dhtkd1</t>
  </si>
  <si>
    <t>B7ZMP1</t>
  </si>
  <si>
    <t>Probable Xaa-Pro aminopeptidase 3</t>
  </si>
  <si>
    <t>Xpnpep3</t>
  </si>
  <si>
    <t>O08528;Q3TRM8</t>
  </si>
  <si>
    <t>O08528</t>
  </si>
  <si>
    <t>Hexokinase-2</t>
  </si>
  <si>
    <t>Hk2</t>
  </si>
  <si>
    <t>O08553;P97427</t>
  </si>
  <si>
    <t>O08553</t>
  </si>
  <si>
    <t>Dihydropyrimidinase-related protein 2</t>
  </si>
  <si>
    <t>Dpysl2</t>
  </si>
  <si>
    <t>O08709</t>
  </si>
  <si>
    <t>Peroxiredoxin-6</t>
  </si>
  <si>
    <t>Prdx6</t>
  </si>
  <si>
    <t>O08734</t>
  </si>
  <si>
    <t>Bcl-2 homologous antagonist/killer</t>
  </si>
  <si>
    <t>Bak1</t>
  </si>
  <si>
    <t>O08749</t>
  </si>
  <si>
    <t>Dihydrolipoyl dehydrogenase, mitochondrial</t>
  </si>
  <si>
    <t>Dld</t>
  </si>
  <si>
    <t>O08756</t>
  </si>
  <si>
    <t>3-hydroxyacyl-CoA dehydrogenase type-2</t>
  </si>
  <si>
    <t>Hsd17b10</t>
  </si>
  <si>
    <t>O08795</t>
  </si>
  <si>
    <t>Glucosidase 2 subunit beta</t>
  </si>
  <si>
    <t>Prkcsh</t>
  </si>
  <si>
    <t>O08810</t>
  </si>
  <si>
    <t>116 kDa U5 small nuclear ribonucleoprotein component</t>
  </si>
  <si>
    <t>Eftud2</t>
  </si>
  <si>
    <t>O09061</t>
  </si>
  <si>
    <t>Proteasome subunit beta type-1</t>
  </si>
  <si>
    <t>Psmb1</t>
  </si>
  <si>
    <t>O09159</t>
  </si>
  <si>
    <t>Lysosomal alpha-mannosidase</t>
  </si>
  <si>
    <t>Man2b1</t>
  </si>
  <si>
    <t>O09174</t>
  </si>
  <si>
    <t>Alpha-methylacyl-CoA racemase</t>
  </si>
  <si>
    <t>Amacr</t>
  </si>
  <si>
    <t>O35074</t>
  </si>
  <si>
    <t>Prostacyclin synthase</t>
  </si>
  <si>
    <t>Ptgis</t>
  </si>
  <si>
    <t>O35114</t>
  </si>
  <si>
    <t>Lysosome membrane protein 2</t>
  </si>
  <si>
    <t>Scarb2</t>
  </si>
  <si>
    <t>O35129</t>
  </si>
  <si>
    <t>Prohibitin-2</t>
  </si>
  <si>
    <t>Phb2</t>
  </si>
  <si>
    <t>O35215</t>
  </si>
  <si>
    <t>D-dopachrome decarboxylase</t>
  </si>
  <si>
    <t>Ddt</t>
  </si>
  <si>
    <t>O35286</t>
  </si>
  <si>
    <t>Putative pre-mRNA-splicing factor ATP-dependent RNA helicase DHX15</t>
  </si>
  <si>
    <t>Dhx15</t>
  </si>
  <si>
    <t>O35344;O35343</t>
  </si>
  <si>
    <t>Importin subunit alpha-3;Importin subunit alpha-4</t>
  </si>
  <si>
    <t>Kpna3;Kpna4</t>
  </si>
  <si>
    <t>O35350</t>
  </si>
  <si>
    <t>Calpain-1 catalytic subunit</t>
  </si>
  <si>
    <t>Capn1</t>
  </si>
  <si>
    <t>O35435</t>
  </si>
  <si>
    <t>Dihydroorotate dehydrogenase (quinone), mitochondrial</t>
  </si>
  <si>
    <t>Dhodh</t>
  </si>
  <si>
    <t>O35448</t>
  </si>
  <si>
    <t>Lysosomal thioesterase PPT2</t>
  </si>
  <si>
    <t>Ppt2</t>
  </si>
  <si>
    <t>O35459</t>
  </si>
  <si>
    <t>Delta(3,5)-Delta(2,4)-dienoyl-CoA isomerase, mitochondrial</t>
  </si>
  <si>
    <t>Ech1</t>
  </si>
  <si>
    <t>O35593</t>
  </si>
  <si>
    <t>26S proteasome non-ATPase regulatory subunit 14</t>
  </si>
  <si>
    <t>Psmd14</t>
  </si>
  <si>
    <t>O35604</t>
  </si>
  <si>
    <t>Niemann-Pick C1 protein</t>
  </si>
  <si>
    <t>Npc1</t>
  </si>
  <si>
    <t>O35639</t>
  </si>
  <si>
    <t>Annexin A3</t>
  </si>
  <si>
    <t>Anxa3</t>
  </si>
  <si>
    <t>O35640</t>
  </si>
  <si>
    <t>Annexin A8</t>
  </si>
  <si>
    <t>Anxa8</t>
  </si>
  <si>
    <t>O35658</t>
  </si>
  <si>
    <t>Complement component 1 Q subcomponent-binding protein, mitochondrial</t>
  </si>
  <si>
    <t>C1qbp</t>
  </si>
  <si>
    <t>O35682</t>
  </si>
  <si>
    <t>Myeloid-associated differentiation marker</t>
  </si>
  <si>
    <t>Myadm</t>
  </si>
  <si>
    <t>O35683</t>
  </si>
  <si>
    <t>NADH dehydrogenase [ubiquinone] 1 alpha subcomplex subunit 1</t>
  </si>
  <si>
    <t>Ndufa1</t>
  </si>
  <si>
    <t>O35737</t>
  </si>
  <si>
    <t>Heterogeneous nuclear ribonucleoprotein H;Heterogeneous nuclear ribonucleoprotein H, N-terminally processed</t>
  </si>
  <si>
    <t>Hnrnph1</t>
  </si>
  <si>
    <t>O35855</t>
  </si>
  <si>
    <t>Branched-chain-amino-acid aminotransferase, mitochondrial</t>
  </si>
  <si>
    <t>Bcat2</t>
  </si>
  <si>
    <t>O35887</t>
  </si>
  <si>
    <t>Calumenin</t>
  </si>
  <si>
    <t>Calu</t>
  </si>
  <si>
    <t>O35945;P24549</t>
  </si>
  <si>
    <t>O35945</t>
  </si>
  <si>
    <t>Aldehyde dehydrogenase, cytosolic 1</t>
  </si>
  <si>
    <t>Aldh1a7</t>
  </si>
  <si>
    <t>O54724</t>
  </si>
  <si>
    <t>Polymerase I and transcript release factor</t>
  </si>
  <si>
    <t>Ptrf</t>
  </si>
  <si>
    <t>O54734</t>
  </si>
  <si>
    <t>Dolichyl-diphosphooligosaccharide--protein glycosyltransferase 48 kDa subunit</t>
  </si>
  <si>
    <t>Ddost</t>
  </si>
  <si>
    <t>O54774</t>
  </si>
  <si>
    <t>AP-3 complex subunit delta-1</t>
  </si>
  <si>
    <t>Ap3d1</t>
  </si>
  <si>
    <t>O54782</t>
  </si>
  <si>
    <t>Epididymis-specific alpha-mannosidase</t>
  </si>
  <si>
    <t>Man2b2</t>
  </si>
  <si>
    <t>O54833</t>
  </si>
  <si>
    <t>Casein kinase II subunit alpha</t>
  </si>
  <si>
    <t>Csnk2a2</t>
  </si>
  <si>
    <t>O54984</t>
  </si>
  <si>
    <t>ATPase Asna1</t>
  </si>
  <si>
    <t>Asna1</t>
  </si>
  <si>
    <t>O55028</t>
  </si>
  <si>
    <t>[3-methyl-2-oxobutanoate dehydrogenase [lipoamide]] kinase, mitochondrial</t>
  </si>
  <si>
    <t>Bckdk</t>
  </si>
  <si>
    <t>O55029</t>
  </si>
  <si>
    <t>Coatomer subunit beta</t>
  </si>
  <si>
    <t>Copb2</t>
  </si>
  <si>
    <t>O55126</t>
  </si>
  <si>
    <t>Protein NipSnap homolog 2</t>
  </si>
  <si>
    <t>Gbas</t>
  </si>
  <si>
    <t>O55131;Q8C650;Q9DA97</t>
  </si>
  <si>
    <t>O55131</t>
  </si>
  <si>
    <t>Septin-7</t>
  </si>
  <si>
    <t>O55137</t>
  </si>
  <si>
    <t>Acyl-coenzyme A thioesterase 1</t>
  </si>
  <si>
    <t>Acot1</t>
  </si>
  <si>
    <t>O55143;Q8R429;Q64518</t>
  </si>
  <si>
    <t>O55143</t>
  </si>
  <si>
    <t>Sarcoplasmic/endoplasmic reticulum calcium ATPase 2</t>
  </si>
  <si>
    <t>Atp2a2</t>
  </si>
  <si>
    <t>O55234</t>
  </si>
  <si>
    <t>Proteasome subunit beta type-5</t>
  </si>
  <si>
    <t>Psmb5</t>
  </si>
  <si>
    <t>O55242</t>
  </si>
  <si>
    <t>Sigma non-opioid intracellular receptor 1</t>
  </si>
  <si>
    <t>Sigmar1</t>
  </si>
  <si>
    <t>O70133</t>
  </si>
  <si>
    <t>ATP-dependent RNA helicase A</t>
  </si>
  <si>
    <t>Dhx9</t>
  </si>
  <si>
    <t>O70152</t>
  </si>
  <si>
    <t>Dolichol-phosphate mannosyltransferase</t>
  </si>
  <si>
    <t>Dpm1</t>
  </si>
  <si>
    <t>O70194</t>
  </si>
  <si>
    <t>Eukaryotic translation initiation factor 3 subunit D</t>
  </si>
  <si>
    <t>Eif3d</t>
  </si>
  <si>
    <t>O70378</t>
  </si>
  <si>
    <t>Neighbor of COX4</t>
  </si>
  <si>
    <t>Cox4nb</t>
  </si>
  <si>
    <t>O70423;Q812C9</t>
  </si>
  <si>
    <t>O70423</t>
  </si>
  <si>
    <t>Membrane primary amine oxidase</t>
  </si>
  <si>
    <t>Aoc3</t>
  </si>
  <si>
    <t>O70435</t>
  </si>
  <si>
    <t>Proteasome subunit alpha type-3</t>
  </si>
  <si>
    <t>Psma3</t>
  </si>
  <si>
    <t>O70475</t>
  </si>
  <si>
    <t>UDP-glucose 6-dehydrogenase</t>
  </si>
  <si>
    <t>Ugdh</t>
  </si>
  <si>
    <t>O88455</t>
  </si>
  <si>
    <t>7-dehydrocholesterol reductase</t>
  </si>
  <si>
    <t>Dhcr7</t>
  </si>
  <si>
    <t>O88456</t>
  </si>
  <si>
    <t>Calpain small subunit 1</t>
  </si>
  <si>
    <t>Capns1</t>
  </si>
  <si>
    <t>O88543</t>
  </si>
  <si>
    <t>COP9 signalosome complex subunit 3</t>
  </si>
  <si>
    <t>Cops3</t>
  </si>
  <si>
    <t>O88544</t>
  </si>
  <si>
    <t>COP9 signalosome complex subunit 4</t>
  </si>
  <si>
    <t>Cops4</t>
  </si>
  <si>
    <t>O88569</t>
  </si>
  <si>
    <t>Heterogeneous nuclear ribonucleoproteins A2/B1</t>
  </si>
  <si>
    <t>Hnrnpa2b1</t>
  </si>
  <si>
    <t>O88587</t>
  </si>
  <si>
    <t>Catechol O-methyltransferase</t>
  </si>
  <si>
    <t>Comt</t>
  </si>
  <si>
    <t>O88746</t>
  </si>
  <si>
    <t>Target of Myb protein 1</t>
  </si>
  <si>
    <t>Tom1</t>
  </si>
  <si>
    <t>O88844</t>
  </si>
  <si>
    <t>Isocitrate dehydrogenase [NADP] cytoplasmic</t>
  </si>
  <si>
    <t>Idh1</t>
  </si>
  <si>
    <t>O88952</t>
  </si>
  <si>
    <t>Protein lin-7 homolog C</t>
  </si>
  <si>
    <t>Lin7c</t>
  </si>
  <si>
    <t>O89023</t>
  </si>
  <si>
    <t>Tripeptidyl-peptidase 1</t>
  </si>
  <si>
    <t>Tpp1</t>
  </si>
  <si>
    <t>O89051</t>
  </si>
  <si>
    <t>Integral membrane protein 2B;BRI2, membrane form;BRI2 intracellular domain;BRI2C, soluble form;Bri23 peptide</t>
  </si>
  <si>
    <t>Itm2b</t>
  </si>
  <si>
    <t>P00405</t>
  </si>
  <si>
    <t>Cytochrome c oxidase subunit 2</t>
  </si>
  <si>
    <t>Mtco2</t>
  </si>
  <si>
    <t>P01027</t>
  </si>
  <si>
    <t>Complement C3;Complement C3 beta chain;Complement C3 alpha chain;C3a anaphylatoxin;Complement C3b alpha chain;Complement C3c alpha chain fragment 1;Complement C3dg fragment;Complement C3g fragment;Complement C3d fragment;Complement C3f fragment;Complement C3c alpha chain fragment 2</t>
  </si>
  <si>
    <t>C3</t>
  </si>
  <si>
    <t>P01029</t>
  </si>
  <si>
    <t>Complement C4-B;Complement C4 beta chain;Complement C4 alpha chain;C4a anaphylatoxin;Complement C4 gamma chain</t>
  </si>
  <si>
    <t>C4b</t>
  </si>
  <si>
    <t>P01887</t>
  </si>
  <si>
    <t>Beta-2-microglobulin</t>
  </si>
  <si>
    <t>B2m</t>
  </si>
  <si>
    <t>P01899;P01898;P01896;P01900;P01895;P14427</t>
  </si>
  <si>
    <t>P01899;P01898;P01896</t>
  </si>
  <si>
    <t>H-2 class I histocompatibility antigen, D-B alpha chain;H-2 class I histocompatibility antigen, Q10 alpha chain;H-2 class I histocompatibility antigen, alpha chain</t>
  </si>
  <si>
    <t>H2-D1;H2-Q10</t>
  </si>
  <si>
    <t>P02301;P68433;P84228;P84244</t>
  </si>
  <si>
    <t>Histone H3.3C;Histone H3.1;Histone H3.2;Histone H3.3</t>
  </si>
  <si>
    <t>H3f3c;Hist1h3a;Hist1h3b;H3f3a</t>
  </si>
  <si>
    <t>P02463</t>
  </si>
  <si>
    <t>Collagen alpha-1(IV) chain;Arresten</t>
  </si>
  <si>
    <t>Col4a1</t>
  </si>
  <si>
    <t>P02468</t>
  </si>
  <si>
    <t>Laminin subunit gamma-1</t>
  </si>
  <si>
    <t>Lamc1</t>
  </si>
  <si>
    <t>P03953</t>
  </si>
  <si>
    <t>Complement factor D</t>
  </si>
  <si>
    <t>Cfd</t>
  </si>
  <si>
    <t>P03991;P04223;P14428;P01901;P14426;P01902;P14429;P14430</t>
  </si>
  <si>
    <t>P03991;P04223;P14428;P01901</t>
  </si>
  <si>
    <t>H-2 class I histocompatibility antigen, K-W28 alpha chain;H-2 class I histocompatibility antigen, K-K alpha chain;H-2 class I histocompatibility antigen, K-Q alpha chain;H-2 class I histocompatibility antigen, K-B alpha chain</t>
  </si>
  <si>
    <t>H2-K1</t>
  </si>
  <si>
    <t>P04117;O08716;P24526</t>
  </si>
  <si>
    <t>P04117</t>
  </si>
  <si>
    <t>Fatty acid-binding protein, adipocyte</t>
  </si>
  <si>
    <t>Fabp4</t>
  </si>
  <si>
    <t>P05064;P05063;Q91Y97</t>
  </si>
  <si>
    <t>P05064</t>
  </si>
  <si>
    <t>Fructose-bisphosphate aldolase A</t>
  </si>
  <si>
    <t>Aldoa</t>
  </si>
  <si>
    <t>P05132</t>
  </si>
  <si>
    <t>cAMP-dependent protein kinase catalytic subunit alpha</t>
  </si>
  <si>
    <t>Prkaca</t>
  </si>
  <si>
    <t>P05202</t>
  </si>
  <si>
    <t>Aspartate aminotransferase, mitochondrial</t>
  </si>
  <si>
    <t>Got2</t>
  </si>
  <si>
    <t>P06151;P00342</t>
  </si>
  <si>
    <t>P06151</t>
  </si>
  <si>
    <t>L-lactate dehydrogenase A chain</t>
  </si>
  <si>
    <t>Ldha</t>
  </si>
  <si>
    <t>P06745</t>
  </si>
  <si>
    <t>Glucose-6-phosphate isomerase</t>
  </si>
  <si>
    <t>Gpi</t>
  </si>
  <si>
    <t>P06801</t>
  </si>
  <si>
    <t>NADP-dependent malic enzyme</t>
  </si>
  <si>
    <t>Me1</t>
  </si>
  <si>
    <t>P07091</t>
  </si>
  <si>
    <t>Protein S100-A4</t>
  </si>
  <si>
    <t>S100a4</t>
  </si>
  <si>
    <t>P07356;REV__Q8BND4</t>
  </si>
  <si>
    <t>P07356</t>
  </si>
  <si>
    <t>Annexin A2</t>
  </si>
  <si>
    <t>Anxa2</t>
  </si>
  <si>
    <t>P07901</t>
  </si>
  <si>
    <t>Heat shock protein HSP 90-alpha</t>
  </si>
  <si>
    <t>Hsp90aa1</t>
  </si>
  <si>
    <t>P08003</t>
  </si>
  <si>
    <t>Protein disulfide-isomerase A4</t>
  </si>
  <si>
    <t>Pdia4</t>
  </si>
  <si>
    <t>P08074</t>
  </si>
  <si>
    <t>Carbonyl reductase [NADPH] 2</t>
  </si>
  <si>
    <t>Cbr2</t>
  </si>
  <si>
    <t>P08113</t>
  </si>
  <si>
    <t>Endoplasmin</t>
  </si>
  <si>
    <t>Hsp90b1</t>
  </si>
  <si>
    <t>P08121</t>
  </si>
  <si>
    <t>Collagen alpha-1(III) chain</t>
  </si>
  <si>
    <t>Col3a1</t>
  </si>
  <si>
    <t>P08207</t>
  </si>
  <si>
    <t>Protein S100-A10</t>
  </si>
  <si>
    <t>S100a10</t>
  </si>
  <si>
    <t>P08228</t>
  </si>
  <si>
    <t>Superoxide dismutase [Cu-Zn]</t>
  </si>
  <si>
    <t>Sod1</t>
  </si>
  <si>
    <t>P08249</t>
  </si>
  <si>
    <t>Malate dehydrogenase, mitochondrial</t>
  </si>
  <si>
    <t>Mdh2</t>
  </si>
  <si>
    <t>P08752</t>
  </si>
  <si>
    <t>Guanine nucleotide-binding protein G(i) subunit alpha-2</t>
  </si>
  <si>
    <t>Gnai2</t>
  </si>
  <si>
    <t>P09055</t>
  </si>
  <si>
    <t>Integrin beta-1</t>
  </si>
  <si>
    <t>Itgb1</t>
  </si>
  <si>
    <t>P09103</t>
  </si>
  <si>
    <t>Protein disulfide-isomerase</t>
  </si>
  <si>
    <t>P4hb</t>
  </si>
  <si>
    <t>P09405</t>
  </si>
  <si>
    <t>Nucleolin</t>
  </si>
  <si>
    <t>Ncl</t>
  </si>
  <si>
    <t>P09411;P09041</t>
  </si>
  <si>
    <t>P09411</t>
  </si>
  <si>
    <t>Phosphoglycerate kinase 1</t>
  </si>
  <si>
    <t>Pgk1</t>
  </si>
  <si>
    <t>P09671</t>
  </si>
  <si>
    <t>Superoxide dismutase [Mn], mitochondrial</t>
  </si>
  <si>
    <t>Sod2</t>
  </si>
  <si>
    <t>P09925</t>
  </si>
  <si>
    <t>Surfeit locus protein 1</t>
  </si>
  <si>
    <t>Surf1</t>
  </si>
  <si>
    <t>P0C0S6;Q3THW5</t>
  </si>
  <si>
    <t>Histone H2A.Z;Histone H2A.V</t>
  </si>
  <si>
    <t>H2afz;H2afv</t>
  </si>
  <si>
    <t>P0CG50;P0CG49;P62983;P62984</t>
  </si>
  <si>
    <t>Polyubiquitin-C;Ubiquitin;Ubiquitin-related 1;Ubiquitin-related 2;Polyubiquitin-B;Ubiquitin;Ubiquitin-40S ribosomal protein S27a;Ubiquitin;40S ribosomal protein S27a;Ubiquitin-60S ribosomal protein L40;Ubiquitin;60S ribosomal protein L40</t>
  </si>
  <si>
    <t>Ubc;Ubb;Rps27a;Uba52</t>
  </si>
  <si>
    <t>P10107;A2BH40</t>
  </si>
  <si>
    <t>P10107</t>
  </si>
  <si>
    <t>Annexin A1</t>
  </si>
  <si>
    <t>Anxa1</t>
  </si>
  <si>
    <t>P10126;P62631</t>
  </si>
  <si>
    <t>Elongation factor 1-alpha 1;Elongation factor 1-alpha 2</t>
  </si>
  <si>
    <t>Eef1a1;Eef1a2</t>
  </si>
  <si>
    <t>P10404;P11370</t>
  </si>
  <si>
    <t>MLV-related proviral Env polyprotein;Surface protein;Transmembrane protein;Retrovirus-related Env polyprotein from Fv-4 locus</t>
  </si>
  <si>
    <t>Fv4</t>
  </si>
  <si>
    <t>P10518</t>
  </si>
  <si>
    <t>Delta-aminolevulinic acid dehydratase</t>
  </si>
  <si>
    <t>Alad</t>
  </si>
  <si>
    <t>P10605</t>
  </si>
  <si>
    <t>Cathepsin B;Cathepsin B light chain;Cathepsin B heavy chain</t>
  </si>
  <si>
    <t>Ctsb</t>
  </si>
  <si>
    <t>P10649;O35660;Q80W21</t>
  </si>
  <si>
    <t>Glutathione S-transferase Mu 1;Glutathione S-transferase Mu 6;Glutathione S-transferase Mu 7</t>
  </si>
  <si>
    <t>Gstm1;Gstm6;Gstm7</t>
  </si>
  <si>
    <t>P10852</t>
  </si>
  <si>
    <t>4F2 cell-surface antigen heavy chain</t>
  </si>
  <si>
    <t>Slc3a2</t>
  </si>
  <si>
    <t>P10853;P10854;Q64475;Q64478;Q64525;Q6ZWY9;Q8CGP1;Q8CGP2;P70696;Q64524;Q8CGP0;Q9D2U9</t>
  </si>
  <si>
    <t>Histone H2B type 1-F/J/L;Histone H2B type 1-M;Histone H2B type 1-B;Histone H2B type 1-H;Histone H2B type 2-B;Histone H2B type 1-C/E/G;Histone H2B type 1-K;Histone H2B type 1-P;Histone H2B type 1-A;Histone H2B type 2-E;Histone H2B type 3-B;Histone H2B type 3-A</t>
  </si>
  <si>
    <t>Hist1h2bf;Hist1h2bm;Hist1h2bb;Hist1h2bh;Hist2h2bb;Hist1h2bc;Hist1h2bk;Hist1h2bp;Hist1h2ba;Hist2h2be;Hist3h2bb;Hist3h2ba</t>
  </si>
  <si>
    <t>P11087</t>
  </si>
  <si>
    <t>Collagen alpha-1(I) chain</t>
  </si>
  <si>
    <t>Col1a1</t>
  </si>
  <si>
    <t>P11152</t>
  </si>
  <si>
    <t>Lipoprotein lipase</t>
  </si>
  <si>
    <t>Lpl</t>
  </si>
  <si>
    <t>P11438</t>
  </si>
  <si>
    <t>Lysosome-associated membrane glycoprotein 1</t>
  </si>
  <si>
    <t>Lamp1</t>
  </si>
  <si>
    <t>P11499</t>
  </si>
  <si>
    <t>Heat shock protein HSP 90-beta</t>
  </si>
  <si>
    <t>Hsp90ab1</t>
  </si>
  <si>
    <t>P11609;P11610</t>
  </si>
  <si>
    <t>Antigen-presenting glycoprotein CD1d1;Antigen-presenting glycoprotein CD1d2</t>
  </si>
  <si>
    <t>Cd1d1;Cd1d2</t>
  </si>
  <si>
    <t>P11688</t>
  </si>
  <si>
    <t>Integrin alpha-5;Integrin alpha-5 heavy chain;Integrin alpha-5 light chain</t>
  </si>
  <si>
    <t>Itga5</t>
  </si>
  <si>
    <t>P11983</t>
  </si>
  <si>
    <t>T-complex protein 1 subunit alpha</t>
  </si>
  <si>
    <t>Tcp1</t>
  </si>
  <si>
    <t>P12265</t>
  </si>
  <si>
    <t>Beta-glucuronidase</t>
  </si>
  <si>
    <t>Gusb</t>
  </si>
  <si>
    <t>P12382</t>
  </si>
  <si>
    <t>6-phosphofructokinase, liver type</t>
  </si>
  <si>
    <t>Pfkl</t>
  </si>
  <si>
    <t>P12787</t>
  </si>
  <si>
    <t>Cytochrome c oxidase subunit 5A, mitochondrial</t>
  </si>
  <si>
    <t>Cox5a</t>
  </si>
  <si>
    <t>P13020</t>
  </si>
  <si>
    <t>Gelsolin</t>
  </si>
  <si>
    <t>Gsn</t>
  </si>
  <si>
    <t>P13516;P13011</t>
  </si>
  <si>
    <t>P13516</t>
  </si>
  <si>
    <t>Acyl-CoA desaturase 1</t>
  </si>
  <si>
    <t>Scd1</t>
  </si>
  <si>
    <t>P13707</t>
  </si>
  <si>
    <t>Glycerol-3-phosphate dehydrogenase [NAD(+)], cytoplasmic</t>
  </si>
  <si>
    <t>Gpd1</t>
  </si>
  <si>
    <t>P14069</t>
  </si>
  <si>
    <t>Protein S100-A6</t>
  </si>
  <si>
    <t>S100a6</t>
  </si>
  <si>
    <t>P14115</t>
  </si>
  <si>
    <t>60S ribosomal protein L27a</t>
  </si>
  <si>
    <t>Rpl27a</t>
  </si>
  <si>
    <t>P14131</t>
  </si>
  <si>
    <t>40S ribosomal protein S16</t>
  </si>
  <si>
    <t>Rps16</t>
  </si>
  <si>
    <t>P14148</t>
  </si>
  <si>
    <t>60S ribosomal protein L7</t>
  </si>
  <si>
    <t>Rpl7</t>
  </si>
  <si>
    <t>P14152</t>
  </si>
  <si>
    <t>Malate dehydrogenase, cytoplasmic</t>
  </si>
  <si>
    <t>Mdh1</t>
  </si>
  <si>
    <t>P14206</t>
  </si>
  <si>
    <t>40S ribosomal protein SA</t>
  </si>
  <si>
    <t>Rpsa</t>
  </si>
  <si>
    <t>P14211</t>
  </si>
  <si>
    <t>Calreticulin</t>
  </si>
  <si>
    <t>Calr</t>
  </si>
  <si>
    <t>P14685</t>
  </si>
  <si>
    <t>26S proteasome non-ATPase regulatory subunit 3</t>
  </si>
  <si>
    <t>Psmd3</t>
  </si>
  <si>
    <t>P14824</t>
  </si>
  <si>
    <t>Annexin A6</t>
  </si>
  <si>
    <t>Anxa6</t>
  </si>
  <si>
    <t>P14901</t>
  </si>
  <si>
    <t>Heme oxygenase 1</t>
  </si>
  <si>
    <t>Hmox1</t>
  </si>
  <si>
    <t>P15105</t>
  </si>
  <si>
    <t>Glutamine synthetase</t>
  </si>
  <si>
    <t>Glul</t>
  </si>
  <si>
    <t>P15626</t>
  </si>
  <si>
    <t>Glutathione S-transferase Mu 2</t>
  </si>
  <si>
    <t>Gstm2</t>
  </si>
  <si>
    <t>P16015</t>
  </si>
  <si>
    <t>Carbonic anhydrase 3</t>
  </si>
  <si>
    <t>Ca3</t>
  </si>
  <si>
    <t>P16110</t>
  </si>
  <si>
    <t>Galectin-3</t>
  </si>
  <si>
    <t>Lgals3</t>
  </si>
  <si>
    <t>P16125</t>
  </si>
  <si>
    <t>L-lactate dehydrogenase B chain</t>
  </si>
  <si>
    <t>Ldhb</t>
  </si>
  <si>
    <t>P16332</t>
  </si>
  <si>
    <t>Methylmalonyl-CoA mutase, mitochondrial</t>
  </si>
  <si>
    <t>Mut</t>
  </si>
  <si>
    <t>P16546;P08032</t>
  </si>
  <si>
    <t>P16546</t>
  </si>
  <si>
    <t>Spectrin alpha chain, brain</t>
  </si>
  <si>
    <t>Sptan1</t>
  </si>
  <si>
    <t>P16858</t>
  </si>
  <si>
    <t>Glyceraldehyde-3-phosphate dehydrogenase</t>
  </si>
  <si>
    <t>Gapdh</t>
  </si>
  <si>
    <t>P17182;P21550;P17183</t>
  </si>
  <si>
    <t>P17182</t>
  </si>
  <si>
    <t>Alpha-enolase</t>
  </si>
  <si>
    <t>Eno1</t>
  </si>
  <si>
    <t>P17225;Q8BHD7;B2RU80</t>
  </si>
  <si>
    <t>P17225</t>
  </si>
  <si>
    <t>Polypyrimidine tract-binding protein 1</t>
  </si>
  <si>
    <t>Ptbp1</t>
  </si>
  <si>
    <t>P17427</t>
  </si>
  <si>
    <t>AP-2 complex subunit alpha-2</t>
  </si>
  <si>
    <t>Ap2a2</t>
  </si>
  <si>
    <t>P17563;Q63836</t>
  </si>
  <si>
    <t>Selenium-binding protein 1;Selenium-binding protein 2</t>
  </si>
  <si>
    <t>Selenbp1;Selenbp2</t>
  </si>
  <si>
    <t>P17710</t>
  </si>
  <si>
    <t>Hexokinase-1</t>
  </si>
  <si>
    <t>Hk1</t>
  </si>
  <si>
    <t>P17742</t>
  </si>
  <si>
    <t>Peptidyl-prolyl cis-trans isomerase A</t>
  </si>
  <si>
    <t>Ppia</t>
  </si>
  <si>
    <t>P17751</t>
  </si>
  <si>
    <t>Triosephosphate isomerase</t>
  </si>
  <si>
    <t>Tpi1</t>
  </si>
  <si>
    <t>P17879;Q61696</t>
  </si>
  <si>
    <t>Heat shock 70 kDa protein 1B;Heat shock 70 kDa protein 1A</t>
  </si>
  <si>
    <t>Hspa1b;Hspa1a</t>
  </si>
  <si>
    <t>P18155</t>
  </si>
  <si>
    <t>Bifunctional methylenetetrahydrofolate dehydrogenase/cyclohydrolase, mitochondrial;NAD-dependent methylenetetrahydrofolate dehydrogenase;Methenyltetrahydrofolate cyclohydrolase</t>
  </si>
  <si>
    <t>Mthfd2</t>
  </si>
  <si>
    <t>P18242</t>
  </si>
  <si>
    <t>Cathepsin D</t>
  </si>
  <si>
    <t>Ctsd</t>
  </si>
  <si>
    <t>P19096</t>
  </si>
  <si>
    <t>Fatty acid synthase;[Acyl-carrier-protein] S-acetyltransferase;[Acyl-carrier-protein] S-malonyltransferase;3-oxoacyl-[acyl-carrier-protein] synthase;3-oxoacyl-[acyl-carrier-protein] reductase;3-hydroxypalmitoyl-[acyl-carrier-protein] dehydratase;Enoyl-[acyl-carrier-protein] reductase;Oleoyl-[acyl-carrier-protein] hydrolase</t>
  </si>
  <si>
    <t>Fasn</t>
  </si>
  <si>
    <t>P19157;P46425</t>
  </si>
  <si>
    <t>Glutathione S-transferase P 1;Glutathione S-transferase P 2</t>
  </si>
  <si>
    <t>Gstp1;Gstp2</t>
  </si>
  <si>
    <t>P19253</t>
  </si>
  <si>
    <t>60S ribosomal protein L13a</t>
  </si>
  <si>
    <t>Rpl13a</t>
  </si>
  <si>
    <t>P19324</t>
  </si>
  <si>
    <t>Serpin H1</t>
  </si>
  <si>
    <t>Serpinh1</t>
  </si>
  <si>
    <t>P19783</t>
  </si>
  <si>
    <t>Cytochrome c oxidase subunit 4 isoform 1, mitochondrial</t>
  </si>
  <si>
    <t>Cox4i1</t>
  </si>
  <si>
    <t>P20029</t>
  </si>
  <si>
    <t>78 kDa glucose-regulated protein</t>
  </si>
  <si>
    <t>Hspa5</t>
  </si>
  <si>
    <t>P20108</t>
  </si>
  <si>
    <t>Thioredoxin-dependent peroxide reductase, mitochondrial</t>
  </si>
  <si>
    <t>Prdx3</t>
  </si>
  <si>
    <t>P20152;P15331;P31001;P19246;P08553;P08551;P46660</t>
  </si>
  <si>
    <t>P20152</t>
  </si>
  <si>
    <t>Vimentin</t>
  </si>
  <si>
    <t>Vim</t>
  </si>
  <si>
    <t>P21107</t>
  </si>
  <si>
    <t>Tropomyosin alpha-3 chain</t>
  </si>
  <si>
    <t>Tpm3</t>
  </si>
  <si>
    <t>P21460</t>
  </si>
  <si>
    <t>Cystatin-C</t>
  </si>
  <si>
    <t>Cst3</t>
  </si>
  <si>
    <t>P21956</t>
  </si>
  <si>
    <t>Lactadherin</t>
  </si>
  <si>
    <t>Mfge8</t>
  </si>
  <si>
    <t>P22315</t>
  </si>
  <si>
    <t>Ferrochelatase, mitochondrial</t>
  </si>
  <si>
    <t>Fech</t>
  </si>
  <si>
    <t>P22752;Q8BFU2;Q8CGP5;Q8CGP7;Q8R1M2;Q8CGP6</t>
  </si>
  <si>
    <t>Histone H2A type 1;Histone H2A type 3;Histone H2A type 1-F;Histone H2A type 1-K;Histone H2A.J;Histone H2A type 1-H</t>
  </si>
  <si>
    <t>Hist1h2ab;Hist3h2a;Hist1h2af;Hist1h2ak;H2afj;Hist1h2ah</t>
  </si>
  <si>
    <t>P22892;O88512</t>
  </si>
  <si>
    <t>P22892</t>
  </si>
  <si>
    <t>AP-1 complex subunit gamma-1</t>
  </si>
  <si>
    <t>Ap1g1</t>
  </si>
  <si>
    <t>P23116</t>
  </si>
  <si>
    <t>Eukaryotic translation initiation factor 3 subunit A</t>
  </si>
  <si>
    <t>Eif3a</t>
  </si>
  <si>
    <t>P23249</t>
  </si>
  <si>
    <t>Putative helicase MOV-10</t>
  </si>
  <si>
    <t>Mov10</t>
  </si>
  <si>
    <t>P23492</t>
  </si>
  <si>
    <t>Purine nucleoside phosphorylase</t>
  </si>
  <si>
    <t>Pnp</t>
  </si>
  <si>
    <t>P23591</t>
  </si>
  <si>
    <t>GDP-L-fucose synthase</t>
  </si>
  <si>
    <t>Tsta3</t>
  </si>
  <si>
    <t>P23780</t>
  </si>
  <si>
    <t>Beta-galactosidase</t>
  </si>
  <si>
    <t>Glb1</t>
  </si>
  <si>
    <t>P24270</t>
  </si>
  <si>
    <t>Catalase</t>
  </si>
  <si>
    <t>Cat</t>
  </si>
  <si>
    <t>P24369</t>
  </si>
  <si>
    <t>Peptidyl-prolyl cis-trans isomerase B</t>
  </si>
  <si>
    <t>Ppib</t>
  </si>
  <si>
    <t>P24472</t>
  </si>
  <si>
    <t>Glutathione S-transferase A4</t>
  </si>
  <si>
    <t>Gsta4</t>
  </si>
  <si>
    <t>P24547</t>
  </si>
  <si>
    <t>Inosine-5-monophosphate dehydrogenase 2</t>
  </si>
  <si>
    <t>Impdh2</t>
  </si>
  <si>
    <t>P24668</t>
  </si>
  <si>
    <t>Cation-dependent mannose-6-phosphate receptor</t>
  </si>
  <si>
    <t>M6pr</t>
  </si>
  <si>
    <t>P26039</t>
  </si>
  <si>
    <t>Talin-1</t>
  </si>
  <si>
    <t>Tln1</t>
  </si>
  <si>
    <t>P26041</t>
  </si>
  <si>
    <t>Moesin</t>
  </si>
  <si>
    <t>Msn</t>
  </si>
  <si>
    <t>P26443</t>
  </si>
  <si>
    <t>Glutamate dehydrogenase 1, mitochondrial</t>
  </si>
  <si>
    <t>Glud1</t>
  </si>
  <si>
    <t>P26516</t>
  </si>
  <si>
    <t>26S proteasome non-ATPase regulatory subunit 7</t>
  </si>
  <si>
    <t>Psmd7</t>
  </si>
  <si>
    <t>P27046</t>
  </si>
  <si>
    <t>Alpha-mannosidase 2</t>
  </si>
  <si>
    <t>Man2a1</t>
  </si>
  <si>
    <t>P27659</t>
  </si>
  <si>
    <t>60S ribosomal protein L3</t>
  </si>
  <si>
    <t>Rpl3</t>
  </si>
  <si>
    <t>P27773</t>
  </si>
  <si>
    <t>Protein disulfide-isomerase A3</t>
  </si>
  <si>
    <t>Pdia3</t>
  </si>
  <si>
    <t>P28271;Q811J3</t>
  </si>
  <si>
    <t>P28271</t>
  </si>
  <si>
    <t>Cytoplasmic aconitate hydratase</t>
  </si>
  <si>
    <t>Aco1</t>
  </si>
  <si>
    <t>P28658</t>
  </si>
  <si>
    <t>Ataxin-10</t>
  </si>
  <si>
    <t>Atxn10</t>
  </si>
  <si>
    <t>P29341</t>
  </si>
  <si>
    <t>Polyadenylate-binding protein 1</t>
  </si>
  <si>
    <t>Pabpc1</t>
  </si>
  <si>
    <t>P29391;P49945</t>
  </si>
  <si>
    <t>Ferritin light chain 1;Ferritin light chain 2</t>
  </si>
  <si>
    <t>Ftl1;Ftl2</t>
  </si>
  <si>
    <t>P29416</t>
  </si>
  <si>
    <t>Beta-hexosaminidase subunit alpha</t>
  </si>
  <si>
    <t>Hexa</t>
  </si>
  <si>
    <t>P29595</t>
  </si>
  <si>
    <t>NEDD8</t>
  </si>
  <si>
    <t>Nedd8</t>
  </si>
  <si>
    <t>P29758</t>
  </si>
  <si>
    <t>Ornithine aminotransferase, mitochondrial</t>
  </si>
  <si>
    <t>Oat</t>
  </si>
  <si>
    <t>P31324;P12367</t>
  </si>
  <si>
    <t>P31324</t>
  </si>
  <si>
    <t>cAMP-dependent protein kinase type II-beta regulatory subunit</t>
  </si>
  <si>
    <t>Prkar2b</t>
  </si>
  <si>
    <t>P31428</t>
  </si>
  <si>
    <t>Dipeptidase 1</t>
  </si>
  <si>
    <t>Dpep1</t>
  </si>
  <si>
    <t>P31650</t>
  </si>
  <si>
    <t>Sodium- and chloride-dependent GABA transporter 3</t>
  </si>
  <si>
    <t>Slc6a11</t>
  </si>
  <si>
    <t>P31786</t>
  </si>
  <si>
    <t>Acyl-CoA-binding protein</t>
  </si>
  <si>
    <t>Dbi</t>
  </si>
  <si>
    <t>P32020</t>
  </si>
  <si>
    <t>Non-specific lipid-transfer protein</t>
  </si>
  <si>
    <t>Scp2</t>
  </si>
  <si>
    <t>P32261</t>
  </si>
  <si>
    <t>Antithrombin-III</t>
  </si>
  <si>
    <t>Serpinc1</t>
  </si>
  <si>
    <t>P34884</t>
  </si>
  <si>
    <t>Macrophage migration inhibitory factor</t>
  </si>
  <si>
    <t>Mif</t>
  </si>
  <si>
    <t>P34914</t>
  </si>
  <si>
    <t>Epoxide hydrolase 2</t>
  </si>
  <si>
    <t>Ephx2</t>
  </si>
  <si>
    <t>P35278</t>
  </si>
  <si>
    <t>Ras-related protein Rab-5C</t>
  </si>
  <si>
    <t>Rab5c</t>
  </si>
  <si>
    <t>P35279;P61294;Q8BHD0</t>
  </si>
  <si>
    <t>P35279;P61294</t>
  </si>
  <si>
    <t>Ras-related protein Rab-6A;Ras-related protein Rab-6B</t>
  </si>
  <si>
    <t>Rab6a;Rab6b</t>
  </si>
  <si>
    <t>P35293</t>
  </si>
  <si>
    <t>Ras-related protein Rab-18</t>
  </si>
  <si>
    <t>Rab18</t>
  </si>
  <si>
    <t>P35486</t>
  </si>
  <si>
    <t>Pyruvate dehydrogenase E1 component subunit alpha, somatic form, mitochondrial</t>
  </si>
  <si>
    <t>Pdha1</t>
  </si>
  <si>
    <t>P35505</t>
  </si>
  <si>
    <t>Fumarylacetoacetase</t>
  </si>
  <si>
    <t>Fah</t>
  </si>
  <si>
    <t>P35550;Q80WS3</t>
  </si>
  <si>
    <t>P35550</t>
  </si>
  <si>
    <t>rRNA 2-O-methyltransferase fibrillarin</t>
  </si>
  <si>
    <t>Fbl</t>
  </si>
  <si>
    <t>P35564</t>
  </si>
  <si>
    <t>Calnexin</t>
  </si>
  <si>
    <t>Canx</t>
  </si>
  <si>
    <t>P35700</t>
  </si>
  <si>
    <t>Peroxiredoxin-1</t>
  </si>
  <si>
    <t>Prdx1</t>
  </si>
  <si>
    <t>P35979</t>
  </si>
  <si>
    <t>60S ribosomal protein L12</t>
  </si>
  <si>
    <t>Rpl12</t>
  </si>
  <si>
    <t>P35980</t>
  </si>
  <si>
    <t>60S ribosomal protein L18</t>
  </si>
  <si>
    <t>Rpl18</t>
  </si>
  <si>
    <t>P36552</t>
  </si>
  <si>
    <t>Coproporphyrinogen-III oxidase, mitochondrial</t>
  </si>
  <si>
    <t>Cpox</t>
  </si>
  <si>
    <t>P37040</t>
  </si>
  <si>
    <t>NADPH--cytochrome P450 reductase</t>
  </si>
  <si>
    <t>Por</t>
  </si>
  <si>
    <t>P38060</t>
  </si>
  <si>
    <t>Hydroxymethylglutaryl-CoA lyase, mitochondrial</t>
  </si>
  <si>
    <t>Hmgcl</t>
  </si>
  <si>
    <t>P38647</t>
  </si>
  <si>
    <t>Stress-70 protein, mitochondrial</t>
  </si>
  <si>
    <t>Hspa9</t>
  </si>
  <si>
    <t>P39054;Q8BZ98</t>
  </si>
  <si>
    <t>P39054</t>
  </si>
  <si>
    <t>Dynamin-2</t>
  </si>
  <si>
    <t>Dnm2</t>
  </si>
  <si>
    <t>P40142</t>
  </si>
  <si>
    <t>Transketolase</t>
  </si>
  <si>
    <t>Tkt</t>
  </si>
  <si>
    <t>P40336</t>
  </si>
  <si>
    <t>Vacuolar protein sorting-associated protein 26A</t>
  </si>
  <si>
    <t>Vps26a</t>
  </si>
  <si>
    <t>P41105</t>
  </si>
  <si>
    <t>60S ribosomal protein L28</t>
  </si>
  <si>
    <t>Rpl28</t>
  </si>
  <si>
    <t>P41216</t>
  </si>
  <si>
    <t>Long-chain-fatty-acid--CoA ligase 1</t>
  </si>
  <si>
    <t>Acsl1</t>
  </si>
  <si>
    <t>P42208</t>
  </si>
  <si>
    <t>Septin-2</t>
  </si>
  <si>
    <t>P42225</t>
  </si>
  <si>
    <t>Signal transducer and activator of transcription 1</t>
  </si>
  <si>
    <t>Stat1</t>
  </si>
  <si>
    <t>P42932</t>
  </si>
  <si>
    <t>T-complex protein 1 subunit theta</t>
  </si>
  <si>
    <t>Cct8</t>
  </si>
  <si>
    <t>P43406</t>
  </si>
  <si>
    <t>Integrin alpha-V;Integrin alpha-V heavy chain;Integrin alpha-V light chain</t>
  </si>
  <si>
    <t>Itgav</t>
  </si>
  <si>
    <t>P45376</t>
  </si>
  <si>
    <t>Aldose reductase</t>
  </si>
  <si>
    <t>Akr1b1</t>
  </si>
  <si>
    <t>P45377</t>
  </si>
  <si>
    <t>Aldose reductase-related protein 2</t>
  </si>
  <si>
    <t>Akr1b8</t>
  </si>
  <si>
    <t>P45952</t>
  </si>
  <si>
    <t>Medium-chain specific acyl-CoA dehydrogenase, mitochondrial</t>
  </si>
  <si>
    <t>Acadm</t>
  </si>
  <si>
    <t>P46638;P62492</t>
  </si>
  <si>
    <t>Ras-related protein Rab-11B;Ras-related protein Rab-11A</t>
  </si>
  <si>
    <t>Rab11b;Rab11a</t>
  </si>
  <si>
    <t>P46656</t>
  </si>
  <si>
    <t>Adrenodoxin, mitochondrial</t>
  </si>
  <si>
    <t>Fdx1</t>
  </si>
  <si>
    <t>P46935</t>
  </si>
  <si>
    <t>E3 ubiquitin-protein ligase NEDD4</t>
  </si>
  <si>
    <t>Nedd4</t>
  </si>
  <si>
    <t>P46978</t>
  </si>
  <si>
    <t>Dolichyl-diphosphooligosaccharide--protein glycosyltransferase subunit STT3A</t>
  </si>
  <si>
    <t>Stt3a</t>
  </si>
  <si>
    <t>P47738;Q62148;Q9JHW9</t>
  </si>
  <si>
    <t>P47738</t>
  </si>
  <si>
    <t>Aldehyde dehydrogenase, mitochondrial</t>
  </si>
  <si>
    <t>Aldh2</t>
  </si>
  <si>
    <t>P47758</t>
  </si>
  <si>
    <t>Signal recognition particle receptor subunit beta</t>
  </si>
  <si>
    <t>Srprb</t>
  </si>
  <si>
    <t>P47791</t>
  </si>
  <si>
    <t>Glutathione reductase, mitochondrial</t>
  </si>
  <si>
    <t>Gsr</t>
  </si>
  <si>
    <t>P47856;Q9Z2Z9</t>
  </si>
  <si>
    <t>P47856</t>
  </si>
  <si>
    <t>Glucosamine--fructose-6-phosphate aminotransferase [isomerizing] 1</t>
  </si>
  <si>
    <t>Gfpt1</t>
  </si>
  <si>
    <t>P47911</t>
  </si>
  <si>
    <t>60S ribosomal protein L6</t>
  </si>
  <si>
    <t>Rpl6</t>
  </si>
  <si>
    <t>P47934</t>
  </si>
  <si>
    <t>Carnitine O-acetyltransferase</t>
  </si>
  <si>
    <t>Crat</t>
  </si>
  <si>
    <t>P47968</t>
  </si>
  <si>
    <t>Ribose-5-phosphate isomerase</t>
  </si>
  <si>
    <t>Rpia</t>
  </si>
  <si>
    <t>P48036</t>
  </si>
  <si>
    <t>Annexin A5</t>
  </si>
  <si>
    <t>Anxa5</t>
  </si>
  <si>
    <t>P48678</t>
  </si>
  <si>
    <t>Prelamin-A/C;Lamin-A/C</t>
  </si>
  <si>
    <t>Lmna</t>
  </si>
  <si>
    <t>P48758</t>
  </si>
  <si>
    <t>Carbonyl reductase [NADPH] 1</t>
  </si>
  <si>
    <t>Cbr1</t>
  </si>
  <si>
    <t>P48962</t>
  </si>
  <si>
    <t>ADP/ATP translocase 1</t>
  </si>
  <si>
    <t>Slc25a4</t>
  </si>
  <si>
    <t>P49312</t>
  </si>
  <si>
    <t>Heterogeneous nuclear ribonucleoprotein A1</t>
  </si>
  <si>
    <t>Hnrnpa1</t>
  </si>
  <si>
    <t>P49722</t>
  </si>
  <si>
    <t>Proteasome subunit alpha type-2</t>
  </si>
  <si>
    <t>Psma2</t>
  </si>
  <si>
    <t>P49817;P51637</t>
  </si>
  <si>
    <t>P49817</t>
  </si>
  <si>
    <t>Caveolin-1</t>
  </si>
  <si>
    <t>Cav1</t>
  </si>
  <si>
    <t>P50136</t>
  </si>
  <si>
    <t>2-oxoisovalerate dehydrogenase subunit alpha, mitochondrial</t>
  </si>
  <si>
    <t>Bckdha</t>
  </si>
  <si>
    <t>P50171</t>
  </si>
  <si>
    <t>Estradiol 17-beta-dehydrogenase 8</t>
  </si>
  <si>
    <t>Hsd17b8</t>
  </si>
  <si>
    <t>P50172</t>
  </si>
  <si>
    <t>Corticosteroid 11-beta-dehydrogenase isozyme 1</t>
  </si>
  <si>
    <t>Hsd11b1</t>
  </si>
  <si>
    <t>P50396</t>
  </si>
  <si>
    <t>Rab GDP dissociation inhibitor alpha</t>
  </si>
  <si>
    <t>Gdi1</t>
  </si>
  <si>
    <t>P50428</t>
  </si>
  <si>
    <t>Arylsulfatase A</t>
  </si>
  <si>
    <t>Arsa</t>
  </si>
  <si>
    <t>P50516</t>
  </si>
  <si>
    <t>V-type proton ATPase catalytic subunit A</t>
  </si>
  <si>
    <t>Atp6v1a</t>
  </si>
  <si>
    <t>P50518</t>
  </si>
  <si>
    <t>V-type proton ATPase subunit E 1</t>
  </si>
  <si>
    <t>Atp6v1e1</t>
  </si>
  <si>
    <t>P50544</t>
  </si>
  <si>
    <t>Very long-chain specific acyl-CoA dehydrogenase, mitochondrial</t>
  </si>
  <si>
    <t>Acadvl</t>
  </si>
  <si>
    <t>P51150</t>
  </si>
  <si>
    <t>Ras-related protein Rab-7a</t>
  </si>
  <si>
    <t>Rab7a</t>
  </si>
  <si>
    <t>P51174</t>
  </si>
  <si>
    <t>Long-chain specific acyl-CoA dehydrogenase, mitochondrial</t>
  </si>
  <si>
    <t>Acadl</t>
  </si>
  <si>
    <t>P51175</t>
  </si>
  <si>
    <t>Protoporphyrinogen oxidase</t>
  </si>
  <si>
    <t>Ppox</t>
  </si>
  <si>
    <t>P51410</t>
  </si>
  <si>
    <t>60S ribosomal protein L9</t>
  </si>
  <si>
    <t>Rpl9</t>
  </si>
  <si>
    <t>P51569</t>
  </si>
  <si>
    <t>Alpha-galactosidase A</t>
  </si>
  <si>
    <t>Gla</t>
  </si>
  <si>
    <t>P51660</t>
  </si>
  <si>
    <t>Peroxisomal multifunctional enzyme type 2;(3R)-hydroxyacyl-CoA dehydrogenase;Enoyl-CoA hydratase 2</t>
  </si>
  <si>
    <t>Hsd17b4</t>
  </si>
  <si>
    <t>P51855</t>
  </si>
  <si>
    <t>Glutathione synthetase</t>
  </si>
  <si>
    <t>Gss</t>
  </si>
  <si>
    <t>P51863</t>
  </si>
  <si>
    <t>V-type proton ATPase subunit d 1</t>
  </si>
  <si>
    <t>Atp6v0d1</t>
  </si>
  <si>
    <t>P51881;Q3V132</t>
  </si>
  <si>
    <t>P51881</t>
  </si>
  <si>
    <t>ADP/ATP translocase 2</t>
  </si>
  <si>
    <t>Slc25a5</t>
  </si>
  <si>
    <t>P52480;P53657</t>
  </si>
  <si>
    <t>P52480</t>
  </si>
  <si>
    <t>Pyruvate kinase isozymes M1/M2</t>
  </si>
  <si>
    <t>Pkm2</t>
  </si>
  <si>
    <t>P52503</t>
  </si>
  <si>
    <t>NADH dehydrogenase [ubiquinone] iron-sulfur protein 6, mitochondrial</t>
  </si>
  <si>
    <t>Ndufs6</t>
  </si>
  <si>
    <t>P52825</t>
  </si>
  <si>
    <t>Carnitine O-palmitoyltransferase 2, mitochondrial</t>
  </si>
  <si>
    <t>Cpt2</t>
  </si>
  <si>
    <t>P53395</t>
  </si>
  <si>
    <t>Lipoamide acyltransferase component of branched-chain alpha-keto acid dehydrogenase complex, mitochondrial</t>
  </si>
  <si>
    <t>Dbt</t>
  </si>
  <si>
    <t>P53810</t>
  </si>
  <si>
    <t>Phosphatidylinositol transfer protein alpha isoform</t>
  </si>
  <si>
    <t>Pitpna</t>
  </si>
  <si>
    <t>P53811</t>
  </si>
  <si>
    <t>Phosphatidylinositol transfer protein beta isoform</t>
  </si>
  <si>
    <t>Pitpnb</t>
  </si>
  <si>
    <t>P59279;P53994</t>
  </si>
  <si>
    <t>Ras-related protein Rab-2B;Ras-related protein Rab-2A</t>
  </si>
  <si>
    <t>Rab2b;Rab2a</t>
  </si>
  <si>
    <t>P54071</t>
  </si>
  <si>
    <t>Isocitrate dehydrogenase [NADP], mitochondrial</t>
  </si>
  <si>
    <t>Idh2</t>
  </si>
  <si>
    <t>P54116</t>
  </si>
  <si>
    <t>Erythrocyte band 7 integral membrane protein</t>
  </si>
  <si>
    <t>Stom</t>
  </si>
  <si>
    <t>P54310</t>
  </si>
  <si>
    <t>Hormone-sensitive lipase</t>
  </si>
  <si>
    <t>Lipe</t>
  </si>
  <si>
    <t>P54775</t>
  </si>
  <si>
    <t>26S protease regulatory subunit 6B</t>
  </si>
  <si>
    <t>Psmc4</t>
  </si>
  <si>
    <t>P54823</t>
  </si>
  <si>
    <t>Probable ATP-dependent RNA helicase DDX6</t>
  </si>
  <si>
    <t>Ddx6</t>
  </si>
  <si>
    <t>P55264</t>
  </si>
  <si>
    <t>Adenosine kinase</t>
  </si>
  <si>
    <t>Adk</t>
  </si>
  <si>
    <t>P55302</t>
  </si>
  <si>
    <t>Alpha-2-macroglobulin receptor-associated protein</t>
  </si>
  <si>
    <t>Lrpap1</t>
  </si>
  <si>
    <t>P56135</t>
  </si>
  <si>
    <t>ATP synthase subunit f, mitochondrial</t>
  </si>
  <si>
    <t>Atp5j2</t>
  </si>
  <si>
    <t>P56395</t>
  </si>
  <si>
    <t>Cytochrome b5</t>
  </si>
  <si>
    <t>Cyb5a</t>
  </si>
  <si>
    <t>P56399</t>
  </si>
  <si>
    <t>Ubiquitin carboxyl-terminal hydrolase 5</t>
  </si>
  <si>
    <t>Usp5</t>
  </si>
  <si>
    <t>P56480</t>
  </si>
  <si>
    <t>ATP synthase subunit beta, mitochondrial</t>
  </si>
  <si>
    <t>Atp5b</t>
  </si>
  <si>
    <t>P57716</t>
  </si>
  <si>
    <t>Nicastrin</t>
  </si>
  <si>
    <t>Ncstn</t>
  </si>
  <si>
    <t>P57759</t>
  </si>
  <si>
    <t>Endoplasmic reticulum resident protein 29</t>
  </si>
  <si>
    <t>Erp29</t>
  </si>
  <si>
    <t>P57780</t>
  </si>
  <si>
    <t>Alpha-actinin-4</t>
  </si>
  <si>
    <t>Actn4</t>
  </si>
  <si>
    <t>P58044</t>
  </si>
  <si>
    <t>Isopentenyl-diphosphate Delta-isomerase 1</t>
  </si>
  <si>
    <t>Idi1</t>
  </si>
  <si>
    <t>P58252</t>
  </si>
  <si>
    <t>Elongation factor 2</t>
  </si>
  <si>
    <t>Eef2</t>
  </si>
  <si>
    <t>P58281;P58682</t>
  </si>
  <si>
    <t>P58281</t>
  </si>
  <si>
    <t>Dynamin-like 120 kDa protein, mitochondrial;Dynamin-like 120 kDa protein, form S1</t>
  </si>
  <si>
    <t>Opa1</t>
  </si>
  <si>
    <t>P59999</t>
  </si>
  <si>
    <t>Actin-related protein 2/3 complex subunit 4</t>
  </si>
  <si>
    <t>Arpc4</t>
  </si>
  <si>
    <t>P60122</t>
  </si>
  <si>
    <t>RuvB-like 1</t>
  </si>
  <si>
    <t>Ruvbl1</t>
  </si>
  <si>
    <t>P60335;P57722</t>
  </si>
  <si>
    <t>P60335</t>
  </si>
  <si>
    <t>Poly(rC)-binding protein 1</t>
  </si>
  <si>
    <t>Pcbp1</t>
  </si>
  <si>
    <t>P60710;P63260;Q8BFZ3</t>
  </si>
  <si>
    <t>P60710;P63260</t>
  </si>
  <si>
    <t>Actin, cytoplasmic 1;Actin, cytoplasmic 1, N-terminally processed;Actin, cytoplasmic 2;Actin, cytoplasmic 2, N-terminally processed</t>
  </si>
  <si>
    <t>Actb;Actg1</t>
  </si>
  <si>
    <t>P60766</t>
  </si>
  <si>
    <t>Cell division control protein 42 homolog</t>
  </si>
  <si>
    <t>Cdc42</t>
  </si>
  <si>
    <t>P60843</t>
  </si>
  <si>
    <t>Eukaryotic initiation factor 4A-I</t>
  </si>
  <si>
    <t>Eif4a1</t>
  </si>
  <si>
    <t>P60904</t>
  </si>
  <si>
    <t>DnaJ homolog subfamily C member 5</t>
  </si>
  <si>
    <t>Dnajc5</t>
  </si>
  <si>
    <t>P61021</t>
  </si>
  <si>
    <t>Ras-related protein Rab-5B</t>
  </si>
  <si>
    <t>Rab5b</t>
  </si>
  <si>
    <t>P61022</t>
  </si>
  <si>
    <t>Calcium-binding protein p22</t>
  </si>
  <si>
    <t>Chp</t>
  </si>
  <si>
    <t>P61027;Q9DD03;Q8K386</t>
  </si>
  <si>
    <t>P61027</t>
  </si>
  <si>
    <t>Ras-related protein Rab-10</t>
  </si>
  <si>
    <t>Rab10</t>
  </si>
  <si>
    <t>P61087</t>
  </si>
  <si>
    <t>Ubiquitin-conjugating enzyme E2 K</t>
  </si>
  <si>
    <t>Ube2k</t>
  </si>
  <si>
    <t>P61205;P84078;P84084</t>
  </si>
  <si>
    <t>ADP-ribosylation factor 3;ADP-ribosylation factor 1;ADP-ribosylation factor 5</t>
  </si>
  <si>
    <t>Arf3;Arf1;Arf5</t>
  </si>
  <si>
    <t>P61222</t>
  </si>
  <si>
    <t>ATP-binding cassette sub-family E member 1</t>
  </si>
  <si>
    <t>Abce1</t>
  </si>
  <si>
    <t>P61327;Q9CQL1</t>
  </si>
  <si>
    <t>Protein mago nashi homolog;Protein mago nashi homolog 1-related</t>
  </si>
  <si>
    <t>Magoh;Magoh-rs1</t>
  </si>
  <si>
    <t>P61358</t>
  </si>
  <si>
    <t>60S ribosomal protein L27</t>
  </si>
  <si>
    <t>Rpl27</t>
  </si>
  <si>
    <t>P61804</t>
  </si>
  <si>
    <t>Dolichyl-diphosphooligosaccharide--protein glycosyltransferase subunit DAD1</t>
  </si>
  <si>
    <t>Dad1</t>
  </si>
  <si>
    <t>P62073</t>
  </si>
  <si>
    <t>Mitochondrial import inner membrane translocase subunit Tim10</t>
  </si>
  <si>
    <t>Timm10</t>
  </si>
  <si>
    <t>P62075</t>
  </si>
  <si>
    <t>Mitochondrial import inner membrane translocase subunit Tim13</t>
  </si>
  <si>
    <t>Timm13</t>
  </si>
  <si>
    <t>P62077</t>
  </si>
  <si>
    <t>Mitochondrial import inner membrane translocase subunit Tim8 B</t>
  </si>
  <si>
    <t>Timm8b</t>
  </si>
  <si>
    <t>P62141</t>
  </si>
  <si>
    <t>Serine/threonine-protein phosphatase PP1-beta catalytic subunit</t>
  </si>
  <si>
    <t>Ppp1cb</t>
  </si>
  <si>
    <t>P62192</t>
  </si>
  <si>
    <t>26S protease regulatory subunit 4</t>
  </si>
  <si>
    <t>Psmc1</t>
  </si>
  <si>
    <t>P62242</t>
  </si>
  <si>
    <t>40S ribosomal protein S8</t>
  </si>
  <si>
    <t>Rps8</t>
  </si>
  <si>
    <t>P62245</t>
  </si>
  <si>
    <t>40S ribosomal protein S15a</t>
  </si>
  <si>
    <t>Rps15a</t>
  </si>
  <si>
    <t>P62259</t>
  </si>
  <si>
    <t>14-3-3 protein epsilon</t>
  </si>
  <si>
    <t>Ywhae</t>
  </si>
  <si>
    <t>P62301</t>
  </si>
  <si>
    <t>40S ribosomal protein S13</t>
  </si>
  <si>
    <t>Rps13</t>
  </si>
  <si>
    <t>P62305</t>
  </si>
  <si>
    <t>Small nuclear ribonucleoprotein E</t>
  </si>
  <si>
    <t>Snrpe</t>
  </si>
  <si>
    <t>P62309</t>
  </si>
  <si>
    <t>Small nuclear ribonucleoprotein G</t>
  </si>
  <si>
    <t>Snrpg</t>
  </si>
  <si>
    <t>P62317</t>
  </si>
  <si>
    <t>Small nuclear ribonucleoprotein Sm D2</t>
  </si>
  <si>
    <t>Snrpd2</t>
  </si>
  <si>
    <t>P62320</t>
  </si>
  <si>
    <t>Small nuclear ribonucleoprotein Sm D3</t>
  </si>
  <si>
    <t>Snrpd3</t>
  </si>
  <si>
    <t>P62717</t>
  </si>
  <si>
    <t>60S ribosomal protein L18a</t>
  </si>
  <si>
    <t>Rpl18a</t>
  </si>
  <si>
    <t>P62743</t>
  </si>
  <si>
    <t>AP-2 complex subunit sigma</t>
  </si>
  <si>
    <t>Ap2s1</t>
  </si>
  <si>
    <t>P62746;Q62159;Q9QUI0</t>
  </si>
  <si>
    <t>Rho-related GTP-binding protein RhoB;Rho-related GTP-binding protein RhoC;Transforming protein RhoA</t>
  </si>
  <si>
    <t>Rhob;Rhoc;Rhoa</t>
  </si>
  <si>
    <t>P62806</t>
  </si>
  <si>
    <t>Histone H4</t>
  </si>
  <si>
    <t>Hist1h4a</t>
  </si>
  <si>
    <t>P62827;Q61820</t>
  </si>
  <si>
    <t>P62827</t>
  </si>
  <si>
    <t>GTP-binding nuclear protein Ran</t>
  </si>
  <si>
    <t>Ran</t>
  </si>
  <si>
    <t>P62849</t>
  </si>
  <si>
    <t>40S ribosomal protein S24</t>
  </si>
  <si>
    <t>Rps24</t>
  </si>
  <si>
    <t>P62858</t>
  </si>
  <si>
    <t>40S ribosomal protein S28</t>
  </si>
  <si>
    <t>Rps28</t>
  </si>
  <si>
    <t>P62897;P00015</t>
  </si>
  <si>
    <t>P62897</t>
  </si>
  <si>
    <t>Cytochrome c, somatic</t>
  </si>
  <si>
    <t>Cycs</t>
  </si>
  <si>
    <t>P62908</t>
  </si>
  <si>
    <t>40S ribosomal protein S3</t>
  </si>
  <si>
    <t>Rps3</t>
  </si>
  <si>
    <t>P62962</t>
  </si>
  <si>
    <t>Profilin-1</t>
  </si>
  <si>
    <t>Pfn1</t>
  </si>
  <si>
    <t>P62996</t>
  </si>
  <si>
    <t>Transformer-2 protein homolog beta</t>
  </si>
  <si>
    <t>Tra2b</t>
  </si>
  <si>
    <t>P63017</t>
  </si>
  <si>
    <t>Heat shock cognate 71 kDa protein</t>
  </si>
  <si>
    <t>Hspa8</t>
  </si>
  <si>
    <t>P63038</t>
  </si>
  <si>
    <t>60 kDa heat shock protein, mitochondrial</t>
  </si>
  <si>
    <t>Hspd1</t>
  </si>
  <si>
    <t>P63082</t>
  </si>
  <si>
    <t>V-type proton ATPase 16 kDa proteolipid subunit</t>
  </si>
  <si>
    <t>Atp6v0c</t>
  </si>
  <si>
    <t>P63242;Q8BGY2</t>
  </si>
  <si>
    <t>Eukaryotic translation initiation factor 5A-1;Eukaryotic translation initiation factor 5A-2</t>
  </si>
  <si>
    <t>Eif5a;Eif5a2</t>
  </si>
  <si>
    <t>P63325</t>
  </si>
  <si>
    <t>40S ribosomal protein S10</t>
  </si>
  <si>
    <t>Rps10</t>
  </si>
  <si>
    <t>P67778</t>
  </si>
  <si>
    <t>Prohibitin</t>
  </si>
  <si>
    <t>Phb</t>
  </si>
  <si>
    <t>P67984</t>
  </si>
  <si>
    <t>60S ribosomal protein L22</t>
  </si>
  <si>
    <t>Rpl22</t>
  </si>
  <si>
    <t>P68037</t>
  </si>
  <si>
    <t>Ubiquitin-conjugating enzyme E2 L3</t>
  </si>
  <si>
    <t>Ube2l3</t>
  </si>
  <si>
    <t>P68040</t>
  </si>
  <si>
    <t>Guanine nucleotide-binding protein subunit beta-2-like 1</t>
  </si>
  <si>
    <t>Gnb2l1</t>
  </si>
  <si>
    <t>P68369;P05214</t>
  </si>
  <si>
    <t>Tubulin alpha-1A chain;Tubulin alpha-3 chain</t>
  </si>
  <si>
    <t>Tuba1a;Tuba3a</t>
  </si>
  <si>
    <t>P68372</t>
  </si>
  <si>
    <t>Tubulin beta-4B chain</t>
  </si>
  <si>
    <t>Tubb4b</t>
  </si>
  <si>
    <t>P68373</t>
  </si>
  <si>
    <t>Tubulin alpha-1C chain</t>
  </si>
  <si>
    <t>Tuba1c</t>
  </si>
  <si>
    <t>P70168</t>
  </si>
  <si>
    <t>Importin subunit beta-1</t>
  </si>
  <si>
    <t>Kpnb1</t>
  </si>
  <si>
    <t>P70193</t>
  </si>
  <si>
    <t>Leucine-rich repeats and immunoglobulin-like domains protein 1</t>
  </si>
  <si>
    <t>Lrig1</t>
  </si>
  <si>
    <t>P70245</t>
  </si>
  <si>
    <t>3-beta-hydroxysteroid-Delta(8),Delta(7)-isomerase</t>
  </si>
  <si>
    <t>Ebp</t>
  </si>
  <si>
    <t>P70280</t>
  </si>
  <si>
    <t>Vesicle-associated membrane protein 7</t>
  </si>
  <si>
    <t>Vamp7</t>
  </si>
  <si>
    <t>P70296;Q8VIN1</t>
  </si>
  <si>
    <t>P70296</t>
  </si>
  <si>
    <t>Phosphatidylethanolamine-binding protein 1;Hippocampal cholinergic neurostimulating peptide</t>
  </si>
  <si>
    <t>Pebp1</t>
  </si>
  <si>
    <t>P70349</t>
  </si>
  <si>
    <t>Histidine triad nucleotide-binding protein 1</t>
  </si>
  <si>
    <t>Hint1</t>
  </si>
  <si>
    <t>P70404</t>
  </si>
  <si>
    <t>Isocitrate dehydrogenase [NAD] subunit gamma 1, mitochondrial</t>
  </si>
  <si>
    <t>Idh3g</t>
  </si>
  <si>
    <t>P70699</t>
  </si>
  <si>
    <t>Lysosomal alpha-glucosidase</t>
  </si>
  <si>
    <t>Gaa</t>
  </si>
  <si>
    <t>P80314</t>
  </si>
  <si>
    <t>T-complex protein 1 subunit beta</t>
  </si>
  <si>
    <t>Cct2</t>
  </si>
  <si>
    <t>P80315</t>
  </si>
  <si>
    <t>T-complex protein 1 subunit delta</t>
  </si>
  <si>
    <t>Cct4</t>
  </si>
  <si>
    <t>P80316</t>
  </si>
  <si>
    <t>T-complex protein 1 subunit epsilon</t>
  </si>
  <si>
    <t>Cct5</t>
  </si>
  <si>
    <t>P80317;Q61390</t>
  </si>
  <si>
    <t>P80317</t>
  </si>
  <si>
    <t>T-complex protein 1 subunit zeta</t>
  </si>
  <si>
    <t>Cct6a</t>
  </si>
  <si>
    <t>P80318</t>
  </si>
  <si>
    <t>T-complex protein 1 subunit gamma</t>
  </si>
  <si>
    <t>Cct3</t>
  </si>
  <si>
    <t>P81117</t>
  </si>
  <si>
    <t>Nucleobindin-2</t>
  </si>
  <si>
    <t>Nucb2</t>
  </si>
  <si>
    <t>P85094</t>
  </si>
  <si>
    <t>Isochorismatase domain-containing protein 2A, mitochondrial</t>
  </si>
  <si>
    <t>Isoc2a</t>
  </si>
  <si>
    <t>P97300</t>
  </si>
  <si>
    <t>Neuroplastin</t>
  </si>
  <si>
    <t>Nptn</t>
  </si>
  <si>
    <t>P97351</t>
  </si>
  <si>
    <t>40S ribosomal protein S3a</t>
  </si>
  <si>
    <t>Rps3a</t>
  </si>
  <si>
    <t>P97363</t>
  </si>
  <si>
    <t>Serine palmitoyltransferase 2</t>
  </si>
  <si>
    <t>Sptlc2</t>
  </si>
  <si>
    <t>P97371</t>
  </si>
  <si>
    <t>Proteasome activator complex subunit 1</t>
  </si>
  <si>
    <t>Psme1</t>
  </si>
  <si>
    <t>P97372</t>
  </si>
  <si>
    <t>Proteasome activator complex subunit 2</t>
  </si>
  <si>
    <t>Psme2</t>
  </si>
  <si>
    <t>P97384</t>
  </si>
  <si>
    <t>Annexin A11</t>
  </si>
  <si>
    <t>Anxa11</t>
  </si>
  <si>
    <t>P97429</t>
  </si>
  <si>
    <t>Annexin A4</t>
  </si>
  <si>
    <t>Anxa4</t>
  </si>
  <si>
    <t>P97449</t>
  </si>
  <si>
    <t>Aminopeptidase N</t>
  </si>
  <si>
    <t>Anpep</t>
  </si>
  <si>
    <t>P97807</t>
  </si>
  <si>
    <t>Fumarate hydratase, mitochondrial</t>
  </si>
  <si>
    <t>Fh</t>
  </si>
  <si>
    <t>P97930</t>
  </si>
  <si>
    <t>Thymidylate kinase</t>
  </si>
  <si>
    <t>Dtymk</t>
  </si>
  <si>
    <t>P98192</t>
  </si>
  <si>
    <t>Dihydroxyacetone phosphate acyltransferase</t>
  </si>
  <si>
    <t>Gnpat</t>
  </si>
  <si>
    <t>P99024;A2AQ07</t>
  </si>
  <si>
    <t>P99024</t>
  </si>
  <si>
    <t>Tubulin beta-5 chain</t>
  </si>
  <si>
    <t>Tubb5</t>
  </si>
  <si>
    <t>P99025</t>
  </si>
  <si>
    <t>GTP cyclohydrolase 1 feedback regulatory protein</t>
  </si>
  <si>
    <t>Gchfr</t>
  </si>
  <si>
    <t>P99026</t>
  </si>
  <si>
    <t>Proteasome subunit beta type-4</t>
  </si>
  <si>
    <t>Psmb4</t>
  </si>
  <si>
    <t>P99027</t>
  </si>
  <si>
    <t>60S acidic ribosomal protein P2</t>
  </si>
  <si>
    <t>Rplp2</t>
  </si>
  <si>
    <t>Q00519</t>
  </si>
  <si>
    <t>Xanthine dehydrogenase/oxidase;Xanthine dehydrogenase;Xanthine oxidase</t>
  </si>
  <si>
    <t>Xdh</t>
  </si>
  <si>
    <t>Q00612;P97324;REV__P46662</t>
  </si>
  <si>
    <t>Q00612</t>
  </si>
  <si>
    <t>Glucose-6-phosphate 1-dehydrogenase X</t>
  </si>
  <si>
    <t>G6pdx</t>
  </si>
  <si>
    <t>Q00PI9</t>
  </si>
  <si>
    <t>Heterogeneous nuclear ribonucleoprotein U-like protein 2</t>
  </si>
  <si>
    <t>Hnrnpul2</t>
  </si>
  <si>
    <t>Q01149</t>
  </si>
  <si>
    <t>Collagen alpha-2(I) chain</t>
  </si>
  <si>
    <t>Col1a2</t>
  </si>
  <si>
    <t>Q01405</t>
  </si>
  <si>
    <t>Protein transport protein Sec23A</t>
  </si>
  <si>
    <t>Sec23a</t>
  </si>
  <si>
    <t>Q01768</t>
  </si>
  <si>
    <t>Nucleoside diphosphate kinase B</t>
  </si>
  <si>
    <t>Nme2</t>
  </si>
  <si>
    <t>Q01853</t>
  </si>
  <si>
    <t>Transitional endoplasmic reticulum ATPase</t>
  </si>
  <si>
    <t>Vcp</t>
  </si>
  <si>
    <t>Q02053;P31254</t>
  </si>
  <si>
    <t>Q02053</t>
  </si>
  <si>
    <t>Ubiquitin-like modifier-activating enzyme 1</t>
  </si>
  <si>
    <t>Uba1</t>
  </si>
  <si>
    <t>Q02788</t>
  </si>
  <si>
    <t>Collagen alpha-2(VI) chain</t>
  </si>
  <si>
    <t>Col6a2</t>
  </si>
  <si>
    <t>Q02819</t>
  </si>
  <si>
    <t>Nucleobindin-1</t>
  </si>
  <si>
    <t>Nucb1</t>
  </si>
  <si>
    <t>Q03265</t>
  </si>
  <si>
    <t>ATP synthase subunit alpha, mitochondrial</t>
  </si>
  <si>
    <t>Atp5a1</t>
  </si>
  <si>
    <t>Q04857</t>
  </si>
  <si>
    <t>Collagen alpha-1(VI) chain</t>
  </si>
  <si>
    <t>Col6a1</t>
  </si>
  <si>
    <t>Q05816</t>
  </si>
  <si>
    <t>Fatty acid-binding protein, epidermal</t>
  </si>
  <si>
    <t>Fabp5</t>
  </si>
  <si>
    <t>Q05920</t>
  </si>
  <si>
    <t>Pyruvate carboxylase, mitochondrial</t>
  </si>
  <si>
    <t>Pc</t>
  </si>
  <si>
    <t>Q05D44</t>
  </si>
  <si>
    <t>Eukaryotic translation initiation factor 5B</t>
  </si>
  <si>
    <t>Eif5b</t>
  </si>
  <si>
    <t>Q07076</t>
  </si>
  <si>
    <t>Annexin A7</t>
  </si>
  <si>
    <t>Anxa7</t>
  </si>
  <si>
    <t>Q07113</t>
  </si>
  <si>
    <t>Cation-independent mannose-6-phosphate receptor</t>
  </si>
  <si>
    <t>Igf2r</t>
  </si>
  <si>
    <t>Q07417</t>
  </si>
  <si>
    <t>Short-chain specific acyl-CoA dehydrogenase, mitochondrial</t>
  </si>
  <si>
    <t>Acads</t>
  </si>
  <si>
    <t>Q07797</t>
  </si>
  <si>
    <t>Galectin-3-binding protein</t>
  </si>
  <si>
    <t>Lgals3bp</t>
  </si>
  <si>
    <t>Q08857</t>
  </si>
  <si>
    <t>Platelet glycoprotein 4</t>
  </si>
  <si>
    <t>Cd36</t>
  </si>
  <si>
    <t>Q11011</t>
  </si>
  <si>
    <t>Puromycin-sensitive aminopeptidase</t>
  </si>
  <si>
    <t>Npepps</t>
  </si>
  <si>
    <t>Q14C51</t>
  </si>
  <si>
    <t>Pentatricopeptide repeat-containing protein 3, mitochondrial</t>
  </si>
  <si>
    <t>Ptcd3</t>
  </si>
  <si>
    <t>Q14CH7</t>
  </si>
  <si>
    <t>Alanine--tRNA ligase, mitochondrial</t>
  </si>
  <si>
    <t>Aars2</t>
  </si>
  <si>
    <t>Q3TCH7</t>
  </si>
  <si>
    <t>Cullin-4A</t>
  </si>
  <si>
    <t>Cul4a</t>
  </si>
  <si>
    <t>Q3TCN2</t>
  </si>
  <si>
    <t>Putative phospholipase B-like 2;Putative phospholipase B-like 2 28 kDa form;Putative phospholipase B-like 2 40 kDa form;Putative phospholipase B-like 2 15 kDa form</t>
  </si>
  <si>
    <t>Plbd2</t>
  </si>
  <si>
    <t>Q3THS6;Q91X83</t>
  </si>
  <si>
    <t>Q3THS6</t>
  </si>
  <si>
    <t>S-adenosylmethionine synthase isoform type-2</t>
  </si>
  <si>
    <t>Mat2a</t>
  </si>
  <si>
    <t>Q3TLP5</t>
  </si>
  <si>
    <t>Enoyl-CoA hydratase domain-containing protein 2, mitochondrial</t>
  </si>
  <si>
    <t>Echdc2</t>
  </si>
  <si>
    <t>Q3TMX7</t>
  </si>
  <si>
    <t>Sulfhydryl oxidase 2</t>
  </si>
  <si>
    <t>Qsox2</t>
  </si>
  <si>
    <t>Q3TW96;Q6P549;Q91YN5</t>
  </si>
  <si>
    <t>Q3TW96</t>
  </si>
  <si>
    <t>UDP-N-acetylhexosamine pyrophosphorylase-like protein 1</t>
  </si>
  <si>
    <t>Uap1l1</t>
  </si>
  <si>
    <t>Q3TXS7</t>
  </si>
  <si>
    <t>26S proteasome non-ATPase regulatory subunit 1</t>
  </si>
  <si>
    <t>Psmd1</t>
  </si>
  <si>
    <t>Q3TZZ7</t>
  </si>
  <si>
    <t>Extended synaptotagmin-2</t>
  </si>
  <si>
    <t>Esyt2</t>
  </si>
  <si>
    <t>Q3U0V1</t>
  </si>
  <si>
    <t>Far upstream element-binding protein 2</t>
  </si>
  <si>
    <t>Khsrp</t>
  </si>
  <si>
    <t>Q3U186</t>
  </si>
  <si>
    <t>Probable arginine--tRNA ligase, mitochondrial</t>
  </si>
  <si>
    <t>Rars2</t>
  </si>
  <si>
    <t>Q3U1J4</t>
  </si>
  <si>
    <t>DNA damage-binding protein 1</t>
  </si>
  <si>
    <t>Ddb1</t>
  </si>
  <si>
    <t>Q3U7R1</t>
  </si>
  <si>
    <t>Extended synaptotagmin-1</t>
  </si>
  <si>
    <t>Esyt1</t>
  </si>
  <si>
    <t>Q3UBX0</t>
  </si>
  <si>
    <t>Transmembrane protein 109</t>
  </si>
  <si>
    <t>Tmem109</t>
  </si>
  <si>
    <t>Q3UDE2</t>
  </si>
  <si>
    <t>Tubulin--tyrosine ligase-like protein 12</t>
  </si>
  <si>
    <t>Ttll12</t>
  </si>
  <si>
    <t>Q3ULD5</t>
  </si>
  <si>
    <t>Methylcrotonoyl-CoA carboxylase beta chain, mitochondrial</t>
  </si>
  <si>
    <t>Mccc2</t>
  </si>
  <si>
    <t>Q3ULF4</t>
  </si>
  <si>
    <t>Paraplegin</t>
  </si>
  <si>
    <t>Spg7</t>
  </si>
  <si>
    <t>Q3UPH1</t>
  </si>
  <si>
    <t>Protein PRRC1</t>
  </si>
  <si>
    <t>Prrc1</t>
  </si>
  <si>
    <t>Q3UVK0</t>
  </si>
  <si>
    <t>Endoplasmic reticulum metallopeptidase 1</t>
  </si>
  <si>
    <t>Ermp1</t>
  </si>
  <si>
    <t>Q3V3R1</t>
  </si>
  <si>
    <t>Monofunctional C1-tetrahydrofolate synthase, mitochondrial</t>
  </si>
  <si>
    <t>Mthfd1l</t>
  </si>
  <si>
    <t>Q5FWK3</t>
  </si>
  <si>
    <t>Rho GTPase-activating protein 1</t>
  </si>
  <si>
    <t>Arhgap1</t>
  </si>
  <si>
    <t>Q5RKZ7</t>
  </si>
  <si>
    <t>Molybdenum cofactor biosynthesis protein 1;Molybdenum cofactor biosynthesis protein A;Molybdenum cofactor biosynthesis protein C</t>
  </si>
  <si>
    <t>Mocs1</t>
  </si>
  <si>
    <t>Q5SF07</t>
  </si>
  <si>
    <t>Insulin-like growth factor 2 mRNA-binding protein 2</t>
  </si>
  <si>
    <t>Igf2bp2</t>
  </si>
  <si>
    <t>Q5SSK3</t>
  </si>
  <si>
    <t>Transcription elongation factor, mitochondrial</t>
  </si>
  <si>
    <t>Tefm</t>
  </si>
  <si>
    <t>Q5SWU9</t>
  </si>
  <si>
    <t>Acetyl-CoA carboxylase 1;Biotin carboxylase</t>
  </si>
  <si>
    <t>Acaca</t>
  </si>
  <si>
    <t>Q5XG73</t>
  </si>
  <si>
    <t>Acyl-CoA-binding domain-containing protein 5</t>
  </si>
  <si>
    <t>Acbd5</t>
  </si>
  <si>
    <t>Q5XJY5</t>
  </si>
  <si>
    <t>Coatomer subunit delta</t>
  </si>
  <si>
    <t>Arcn1</t>
  </si>
  <si>
    <t>Q60597</t>
  </si>
  <si>
    <t>2-oxoglutarate dehydrogenase, mitochondrial</t>
  </si>
  <si>
    <t>Ogdh</t>
  </si>
  <si>
    <t>Q60634</t>
  </si>
  <si>
    <t>Flotillin-2</t>
  </si>
  <si>
    <t>Flot2</t>
  </si>
  <si>
    <t>Q60649</t>
  </si>
  <si>
    <t>Caseinolytic peptidase B protein homolog</t>
  </si>
  <si>
    <t>Clpb</t>
  </si>
  <si>
    <t>Q60668</t>
  </si>
  <si>
    <t>Heterogeneous nuclear ribonucleoprotein D0</t>
  </si>
  <si>
    <t>Hnrnpd</t>
  </si>
  <si>
    <t>Q60710</t>
  </si>
  <si>
    <t>SAM domain and HD domain-containing protein 1</t>
  </si>
  <si>
    <t>Samhd1</t>
  </si>
  <si>
    <t>Q60715</t>
  </si>
  <si>
    <t>Prolyl 4-hydroxylase subunit alpha-1</t>
  </si>
  <si>
    <t>P4ha1</t>
  </si>
  <si>
    <t>Q60716</t>
  </si>
  <si>
    <t>Prolyl 4-hydroxylase subunit alpha-2</t>
  </si>
  <si>
    <t>P4ha2</t>
  </si>
  <si>
    <t>Q60759</t>
  </si>
  <si>
    <t>Glutaryl-CoA dehydrogenase, mitochondrial</t>
  </si>
  <si>
    <t>Gcdh</t>
  </si>
  <si>
    <t>Q60790</t>
  </si>
  <si>
    <t>Ras GTPase-activating protein 3</t>
  </si>
  <si>
    <t>Rasa3</t>
  </si>
  <si>
    <t>Q60854</t>
  </si>
  <si>
    <t>Serpin B6</t>
  </si>
  <si>
    <t>Serpinb6</t>
  </si>
  <si>
    <t>Q60864</t>
  </si>
  <si>
    <t>Stress-induced-phosphoprotein 1</t>
  </si>
  <si>
    <t>Stip1</t>
  </si>
  <si>
    <t>Q60930</t>
  </si>
  <si>
    <t>Voltage-dependent anion-selective channel protein 2</t>
  </si>
  <si>
    <t>Vdac2</t>
  </si>
  <si>
    <t>Q60931</t>
  </si>
  <si>
    <t>Voltage-dependent anion-selective channel protein 3</t>
  </si>
  <si>
    <t>Vdac3</t>
  </si>
  <si>
    <t>Q60932</t>
  </si>
  <si>
    <t>Voltage-dependent anion-selective channel protein 1</t>
  </si>
  <si>
    <t>Vdac1</t>
  </si>
  <si>
    <t>Q60936</t>
  </si>
  <si>
    <t>Chaperone activity of bc1 complex-like, mitochondrial</t>
  </si>
  <si>
    <t>Adck3</t>
  </si>
  <si>
    <t>Q60994</t>
  </si>
  <si>
    <t>Adiponectin</t>
  </si>
  <si>
    <t>Adipoq</t>
  </si>
  <si>
    <t>Q61009</t>
  </si>
  <si>
    <t>Scavenger receptor class B member 1</t>
  </si>
  <si>
    <t>Scarb1</t>
  </si>
  <si>
    <t>Q61024</t>
  </si>
  <si>
    <t>Asparagine synthetase [glutamine-hydrolyzing]</t>
  </si>
  <si>
    <t>Asns</t>
  </si>
  <si>
    <t>Q61035</t>
  </si>
  <si>
    <t>Histidine--tRNA ligase, cytoplasmic</t>
  </si>
  <si>
    <t>Hars</t>
  </si>
  <si>
    <t>Q61206</t>
  </si>
  <si>
    <t>Platelet-activating factor acetylhydrolase IB subunit beta</t>
  </si>
  <si>
    <t>Pafah1b2</t>
  </si>
  <si>
    <t>Q61316</t>
  </si>
  <si>
    <t>Heat shock 70 kDa protein 4</t>
  </si>
  <si>
    <t>Hspa4</t>
  </si>
  <si>
    <t>Q61425</t>
  </si>
  <si>
    <t>Hydroxyacyl-coenzyme A dehydrogenase, mitochondrial</t>
  </si>
  <si>
    <t>Hadh</t>
  </si>
  <si>
    <t>Q61543</t>
  </si>
  <si>
    <t>Golgi apparatus protein 1</t>
  </si>
  <si>
    <t>Glg1</t>
  </si>
  <si>
    <t>Q61553</t>
  </si>
  <si>
    <t>Fascin</t>
  </si>
  <si>
    <t>Fscn1</t>
  </si>
  <si>
    <t>Q61576</t>
  </si>
  <si>
    <t>Peptidyl-prolyl cis-trans isomerase FKBP10</t>
  </si>
  <si>
    <t>Fkbp10</t>
  </si>
  <si>
    <t>Q61578</t>
  </si>
  <si>
    <t>NADPH:adrenodoxin oxidoreductase, mitochondrial</t>
  </si>
  <si>
    <t>Fdxr</t>
  </si>
  <si>
    <t>Q61598</t>
  </si>
  <si>
    <t>Rab GDP dissociation inhibitor beta</t>
  </si>
  <si>
    <t>Gdi2</t>
  </si>
  <si>
    <t>Q61599</t>
  </si>
  <si>
    <t>Rho GDP-dissociation inhibitor 2</t>
  </si>
  <si>
    <t>Arhgdib</t>
  </si>
  <si>
    <t>Q61656</t>
  </si>
  <si>
    <t>Probable ATP-dependent RNA helicase DDX5</t>
  </si>
  <si>
    <t>Ddx5</t>
  </si>
  <si>
    <t>Q61739</t>
  </si>
  <si>
    <t>Integrin alpha-6;Integrin alpha-6 heavy chain;Integrin alpha-6 light chain</t>
  </si>
  <si>
    <t>Itga6</t>
  </si>
  <si>
    <t>Q61753</t>
  </si>
  <si>
    <t>D-3-phosphoglycerate dehydrogenase</t>
  </si>
  <si>
    <t>Phgdh</t>
  </si>
  <si>
    <t>Q61937</t>
  </si>
  <si>
    <t>Nucleophosmin</t>
  </si>
  <si>
    <t>Npm1</t>
  </si>
  <si>
    <t>Q61990</t>
  </si>
  <si>
    <t>Poly(rC)-binding protein 2</t>
  </si>
  <si>
    <t>Pcbp2</t>
  </si>
  <si>
    <t>Q62167;P16381;Q61496</t>
  </si>
  <si>
    <t>Q62167;P16381</t>
  </si>
  <si>
    <t>ATP-dependent RNA helicase DDX3X;Putative ATP-dependent RNA helicase Pl10</t>
  </si>
  <si>
    <t>Ddx3x;D1Pas1</t>
  </si>
  <si>
    <t>Q62186</t>
  </si>
  <si>
    <t>Translocon-associated protein subunit delta</t>
  </si>
  <si>
    <t>Ssr4</t>
  </si>
  <si>
    <t>Q62261;P15508</t>
  </si>
  <si>
    <t>Q62261</t>
  </si>
  <si>
    <t>Spectrin beta chain, brain 1</t>
  </si>
  <si>
    <t>Sptbn1</t>
  </si>
  <si>
    <t>Q62348</t>
  </si>
  <si>
    <t>Translin</t>
  </si>
  <si>
    <t>Tsn</t>
  </si>
  <si>
    <t>Q62351</t>
  </si>
  <si>
    <t>Transferrin receptor protein 1</t>
  </si>
  <si>
    <t>Tfrc</t>
  </si>
  <si>
    <t>Q62425</t>
  </si>
  <si>
    <t>NADH dehydrogenase [ubiquinone] 1 alpha subcomplex subunit 4</t>
  </si>
  <si>
    <t>Ndufa4</t>
  </si>
  <si>
    <t>Q62465</t>
  </si>
  <si>
    <t>Synaptic vesicle membrane protein VAT-1 homolog</t>
  </si>
  <si>
    <t>Vat1</t>
  </si>
  <si>
    <t>Q63918</t>
  </si>
  <si>
    <t>Serum deprivation-response protein</t>
  </si>
  <si>
    <t>Sdpr</t>
  </si>
  <si>
    <t>Q64133</t>
  </si>
  <si>
    <t>Amine oxidase [flavin-containing] A</t>
  </si>
  <si>
    <t>Maoa</t>
  </si>
  <si>
    <t>Q64191</t>
  </si>
  <si>
    <t>N(4)-(beta-N-acetylglucosaminyl)-L-asparaginase;Glycosylasparaginase alpha chain;Glycosylasparaginase beta chain</t>
  </si>
  <si>
    <t>Aga</t>
  </si>
  <si>
    <t>Q64213</t>
  </si>
  <si>
    <t>Splicing factor 1</t>
  </si>
  <si>
    <t>Sf1</t>
  </si>
  <si>
    <t>Q64282</t>
  </si>
  <si>
    <t>Interferon-induced protein with tetratricopeptide repeats 1</t>
  </si>
  <si>
    <t>Ifit1</t>
  </si>
  <si>
    <t>Q64310</t>
  </si>
  <si>
    <t>Surfeit locus protein 4</t>
  </si>
  <si>
    <t>Surf4</t>
  </si>
  <si>
    <t>Q64429</t>
  </si>
  <si>
    <t>Cytochrome P450 1B1</t>
  </si>
  <si>
    <t>Cyp1b1</t>
  </si>
  <si>
    <t>Q64433</t>
  </si>
  <si>
    <t>10 kDa heat shock protein, mitochondrial</t>
  </si>
  <si>
    <t>Hspe1</t>
  </si>
  <si>
    <t>Q64435;Q63886;P70691;Q62452;P17717</t>
  </si>
  <si>
    <t>Q64435</t>
  </si>
  <si>
    <t>UDP-glucuronosyltransferase 1-6</t>
  </si>
  <si>
    <t>Ugt1a6</t>
  </si>
  <si>
    <t>Q64514</t>
  </si>
  <si>
    <t>Tripeptidyl-peptidase 2</t>
  </si>
  <si>
    <t>Tpp2</t>
  </si>
  <si>
    <t>Q64521</t>
  </si>
  <si>
    <t>Glycerol-3-phosphate dehydrogenase, mitochondrial</t>
  </si>
  <si>
    <t>Gpd2</t>
  </si>
  <si>
    <t>Q6GSS7;Q64523</t>
  </si>
  <si>
    <t>Histone H2A type 2-A;Histone H2A type 2-C</t>
  </si>
  <si>
    <t>Hist2h2aa1;Hist2h2ac</t>
  </si>
  <si>
    <t>Q64727</t>
  </si>
  <si>
    <t>Vinculin</t>
  </si>
  <si>
    <t>Vcl</t>
  </si>
  <si>
    <t>Q64FW2</t>
  </si>
  <si>
    <t>All-trans-retinol 13,14-reductase</t>
  </si>
  <si>
    <t>Retsat</t>
  </si>
  <si>
    <t>Q68FD5</t>
  </si>
  <si>
    <t>Clathrin heavy chain 1</t>
  </si>
  <si>
    <t>Cltc</t>
  </si>
  <si>
    <t>Q69ZN7</t>
  </si>
  <si>
    <t>Myoferlin</t>
  </si>
  <si>
    <t>Myof</t>
  </si>
  <si>
    <t>Q6DFW4</t>
  </si>
  <si>
    <t>Nucleolar protein 58</t>
  </si>
  <si>
    <t>Nop58</t>
  </si>
  <si>
    <t>Q6NZJ6</t>
  </si>
  <si>
    <t>Eukaryotic translation initiation factor 4 gamma 1</t>
  </si>
  <si>
    <t>Eif4g1</t>
  </si>
  <si>
    <t>Q6P1B1</t>
  </si>
  <si>
    <t>Xaa-Pro aminopeptidase 1</t>
  </si>
  <si>
    <t>Xpnpep1</t>
  </si>
  <si>
    <t>Q6P2B1;Q8K368;REV__Q9CR25</t>
  </si>
  <si>
    <t>Q6P2B1</t>
  </si>
  <si>
    <t>Transportin-3</t>
  </si>
  <si>
    <t>Tnpo3</t>
  </si>
  <si>
    <t>Q6P4T2</t>
  </si>
  <si>
    <t>Snrnp200</t>
  </si>
  <si>
    <t>Q6P5E4</t>
  </si>
  <si>
    <t>UDP-glucose:glycoprotein glucosyltransferase 1</t>
  </si>
  <si>
    <t>Uggt1</t>
  </si>
  <si>
    <t>Q6P5F7</t>
  </si>
  <si>
    <t>Protein tweety homolog 3</t>
  </si>
  <si>
    <t>Ttyh3</t>
  </si>
  <si>
    <t>Q6P5F9</t>
  </si>
  <si>
    <t>Exportin-1</t>
  </si>
  <si>
    <t>Xpo1</t>
  </si>
  <si>
    <t>Q6PA06</t>
  </si>
  <si>
    <t>Atlastin-2</t>
  </si>
  <si>
    <t>Atl2</t>
  </si>
  <si>
    <t>Q6PB66</t>
  </si>
  <si>
    <t>Leucine-rich PPR motif-containing protein, mitochondrial</t>
  </si>
  <si>
    <t>Lrpprc</t>
  </si>
  <si>
    <t>Q6PB93</t>
  </si>
  <si>
    <t>Polypeptide N-acetylgalactosaminyltransferase 2;Polypeptide N-acetylgalactosaminyltransferase 2 soluble form</t>
  </si>
  <si>
    <t>Galnt2</t>
  </si>
  <si>
    <t>Q6PD26</t>
  </si>
  <si>
    <t>GPI transamidase component PIG-S</t>
  </si>
  <si>
    <t>Pigs</t>
  </si>
  <si>
    <t>Q6PE15</t>
  </si>
  <si>
    <t>Abhydrolase domain-containing protein 10, mitochondrial</t>
  </si>
  <si>
    <t>Abhd10</t>
  </si>
  <si>
    <t>Q6PHU5</t>
  </si>
  <si>
    <t>Sortilin</t>
  </si>
  <si>
    <t>Sort1</t>
  </si>
  <si>
    <t>Q6ZQ38</t>
  </si>
  <si>
    <t>Cullin-associated NEDD8-dissociated protein 1</t>
  </si>
  <si>
    <t>Cand1</t>
  </si>
  <si>
    <t>Q6ZWM4</t>
  </si>
  <si>
    <t>N-alpha-acetyltransferase 38, NatC auxiliary subunit</t>
  </si>
  <si>
    <t>Naa38</t>
  </si>
  <si>
    <t>Q76MZ3</t>
  </si>
  <si>
    <t>Serine/threonine-protein phosphatase 2A 65 kDa regulatory subunit A alpha isoform</t>
  </si>
  <si>
    <t>Ppp2r1a</t>
  </si>
  <si>
    <t>Q78IK2</t>
  </si>
  <si>
    <t>Up-regulated during skeletal muscle growth protein 5</t>
  </si>
  <si>
    <t>Usmg5</t>
  </si>
  <si>
    <t>Q78IK4</t>
  </si>
  <si>
    <t>Apolipoprotein O-like</t>
  </si>
  <si>
    <t>Apool</t>
  </si>
  <si>
    <t>Q78PY7</t>
  </si>
  <si>
    <t>Staphylococcal nuclease domain-containing protein 1</t>
  </si>
  <si>
    <t>Snd1</t>
  </si>
  <si>
    <t>Q791T5</t>
  </si>
  <si>
    <t>Mitochondrial carrier homolog 1</t>
  </si>
  <si>
    <t>Mtch1</t>
  </si>
  <si>
    <t>Q791V5</t>
  </si>
  <si>
    <t>Mitochondrial carrier homolog 2</t>
  </si>
  <si>
    <t>Mtch2</t>
  </si>
  <si>
    <t>Q7TMK9</t>
  </si>
  <si>
    <t>Heterogeneous nuclear ribonucleoprotein Q</t>
  </si>
  <si>
    <t>Syncrip</t>
  </si>
  <si>
    <t>Q7TMM9;Q9CWF2</t>
  </si>
  <si>
    <t>Tubulin beta-2A chain;Tubulin beta-2B chain</t>
  </si>
  <si>
    <t>Tubb2a;Tubb2b</t>
  </si>
  <si>
    <t>Q7TMR0</t>
  </si>
  <si>
    <t>Lysosomal Pro-X carboxypeptidase</t>
  </si>
  <si>
    <t>Prcp</t>
  </si>
  <si>
    <t>Q7TPR4;O88990</t>
  </si>
  <si>
    <t>Q7TPR4</t>
  </si>
  <si>
    <t>Alpha-actinin-1</t>
  </si>
  <si>
    <t>Actn1</t>
  </si>
  <si>
    <t>Q7TPV4</t>
  </si>
  <si>
    <t>Myb-binding protein 1A</t>
  </si>
  <si>
    <t>Mybbp1a</t>
  </si>
  <si>
    <t>Q7TSV4</t>
  </si>
  <si>
    <t>Phosphoglucomutase-2</t>
  </si>
  <si>
    <t>Pgm2</t>
  </si>
  <si>
    <t>Q80UG5</t>
  </si>
  <si>
    <t>Septin-9</t>
  </si>
  <si>
    <t>Q80UM7</t>
  </si>
  <si>
    <t>Mannosyl-oligosaccharide glucosidase</t>
  </si>
  <si>
    <t>Mogs</t>
  </si>
  <si>
    <t>Q80V26</t>
  </si>
  <si>
    <t>Inositol monophosphatase 3</t>
  </si>
  <si>
    <t>Impad1</t>
  </si>
  <si>
    <t>Q80WJ7</t>
  </si>
  <si>
    <t>Protein LYRIC</t>
  </si>
  <si>
    <t>Mtdh</t>
  </si>
  <si>
    <t>Q80X90</t>
  </si>
  <si>
    <t>Filamin-B</t>
  </si>
  <si>
    <t>Flnb</t>
  </si>
  <si>
    <t>Q8BFR4</t>
  </si>
  <si>
    <t>N-acetylglucosamine-6-sulfatase</t>
  </si>
  <si>
    <t>Gns</t>
  </si>
  <si>
    <t>Q8BFR5</t>
  </si>
  <si>
    <t>Elongation factor Tu, mitochondrial</t>
  </si>
  <si>
    <t>Tufm</t>
  </si>
  <si>
    <t>Q8BFY9</t>
  </si>
  <si>
    <t>Transportin-1</t>
  </si>
  <si>
    <t>Tnpo1</t>
  </si>
  <si>
    <t>Q8BFZ9</t>
  </si>
  <si>
    <t>Erlin-2</t>
  </si>
  <si>
    <t>Erlin2</t>
  </si>
  <si>
    <t>Q8BG05</t>
  </si>
  <si>
    <t>Heterogeneous nuclear ribonucleoprotein A3</t>
  </si>
  <si>
    <t>Hnrnpa3</t>
  </si>
  <si>
    <t>Q8BG22</t>
  </si>
  <si>
    <t>Calcium-activated chloride channel regulator 2</t>
  </si>
  <si>
    <t>Clca2</t>
  </si>
  <si>
    <t>Q8BG32</t>
  </si>
  <si>
    <t>26S proteasome non-ATPase regulatory subunit 11</t>
  </si>
  <si>
    <t>Psmd11</t>
  </si>
  <si>
    <t>Q8BGH2</t>
  </si>
  <si>
    <t>Sorting and assembly machinery component 50 homolog</t>
  </si>
  <si>
    <t>Samm50</t>
  </si>
  <si>
    <t>Q8BGP6</t>
  </si>
  <si>
    <t>Solute carrier family 25 member 40</t>
  </si>
  <si>
    <t>Slc25a40</t>
  </si>
  <si>
    <t>Q8BGQ7</t>
  </si>
  <si>
    <t>Alanine--tRNA ligase, cytoplasmic</t>
  </si>
  <si>
    <t>Aars</t>
  </si>
  <si>
    <t>Q8BH04;Q9Z2V4</t>
  </si>
  <si>
    <t>Q8BH04</t>
  </si>
  <si>
    <t>Phosphoenolpyruvate carboxykinase [GTP], mitochondrial</t>
  </si>
  <si>
    <t>Pck2</t>
  </si>
  <si>
    <t>Q8BH59</t>
  </si>
  <si>
    <t>Calcium-binding mitochondrial carrier protein Aralar1</t>
  </si>
  <si>
    <t>Slc25a12</t>
  </si>
  <si>
    <t>Q8BH64</t>
  </si>
  <si>
    <t>EH domain-containing protein 2</t>
  </si>
  <si>
    <t>Ehd2</t>
  </si>
  <si>
    <t>Q8BH79</t>
  </si>
  <si>
    <t>Anoctamin-10</t>
  </si>
  <si>
    <t>Ano10</t>
  </si>
  <si>
    <t>Q8BH86</t>
  </si>
  <si>
    <t>UPF0317 protein C14orf159 homolog, mitochondrial</t>
  </si>
  <si>
    <t>Q8BH95</t>
  </si>
  <si>
    <t>Enoyl-CoA hydratase, mitochondrial</t>
  </si>
  <si>
    <t>Echs1</t>
  </si>
  <si>
    <t>Q8BH97</t>
  </si>
  <si>
    <t>Reticulocalbin-3</t>
  </si>
  <si>
    <t>Rcn3</t>
  </si>
  <si>
    <t>Q8BHE8</t>
  </si>
  <si>
    <t>Uncharacterized protein C2orf47 homolog, mitochondrial</t>
  </si>
  <si>
    <t>Q8BHN3</t>
  </si>
  <si>
    <t>Neutral alpha-glucosidase AB</t>
  </si>
  <si>
    <t>Ganab</t>
  </si>
  <si>
    <t>Q8BIJ6</t>
  </si>
  <si>
    <t>Isoleucine--tRNA ligase, mitochondrial</t>
  </si>
  <si>
    <t>Iars2</t>
  </si>
  <si>
    <t>Q8BJ56</t>
  </si>
  <si>
    <t>Patatin-like phospholipase domain-containing protein 2</t>
  </si>
  <si>
    <t>Pnpla2</t>
  </si>
  <si>
    <t>Q8BJY1</t>
  </si>
  <si>
    <t>26S proteasome non-ATPase regulatory subunit 5</t>
  </si>
  <si>
    <t>Psmd5</t>
  </si>
  <si>
    <t>Q8BKC5;Q8BIV3</t>
  </si>
  <si>
    <t>Q8BKC5</t>
  </si>
  <si>
    <t>Importin-5</t>
  </si>
  <si>
    <t>Ipo5</t>
  </si>
  <si>
    <t>Q8BKZ9</t>
  </si>
  <si>
    <t>Pyruvate dehydrogenase protein X component, mitochondrial</t>
  </si>
  <si>
    <t>Pdhx</t>
  </si>
  <si>
    <t>Q8BL97;P84104</t>
  </si>
  <si>
    <t>Serine/arginine-rich splicing factor 7;Serine/arginine-rich splicing factor 3</t>
  </si>
  <si>
    <t>Srsf7;Srsf3</t>
  </si>
  <si>
    <t>Q8BLN5</t>
  </si>
  <si>
    <t>Lanosterol synthase</t>
  </si>
  <si>
    <t>Lss</t>
  </si>
  <si>
    <t>Q8BMF4</t>
  </si>
  <si>
    <t>Dihydrolipoyllysine-residue acetyltransferase component of pyruvate dehydrogenase complex, mitochondrial</t>
  </si>
  <si>
    <t>Dlat</t>
  </si>
  <si>
    <t>Q8BMK4</t>
  </si>
  <si>
    <t>Cytoskeleton-associated protein 4</t>
  </si>
  <si>
    <t>Ckap4</t>
  </si>
  <si>
    <t>Q8BMS1</t>
  </si>
  <si>
    <t>Trifunctional enzyme subunit alpha, mitochondrial;Long-chain enoyl-CoA hydratase;Long chain 3-hydroxyacyl-CoA dehydrogenase</t>
  </si>
  <si>
    <t>Hadha</t>
  </si>
  <si>
    <t>Q8BP67</t>
  </si>
  <si>
    <t>60S ribosomal protein L24</t>
  </si>
  <si>
    <t>Rpl24</t>
  </si>
  <si>
    <t>Q8BP92</t>
  </si>
  <si>
    <t>Reticulocalbin-2</t>
  </si>
  <si>
    <t>Rcn2</t>
  </si>
  <si>
    <t>Q8BSY0</t>
  </si>
  <si>
    <t>Aspartyl/asparaginyl beta-hydroxylase</t>
  </si>
  <si>
    <t>Asph</t>
  </si>
  <si>
    <t>Q8BTJ4</t>
  </si>
  <si>
    <t>Ectonucleotide pyrophosphatase/phosphodiesterase family member 4</t>
  </si>
  <si>
    <t>Enpp4</t>
  </si>
  <si>
    <t>Q8BTM8</t>
  </si>
  <si>
    <t>Filamin-A</t>
  </si>
  <si>
    <t>Flna</t>
  </si>
  <si>
    <t>Q8BVE3</t>
  </si>
  <si>
    <t>V-type proton ATPase subunit H</t>
  </si>
  <si>
    <t>Atp6v1h</t>
  </si>
  <si>
    <t>Q8BVI4</t>
  </si>
  <si>
    <t>Dihydropteridine reductase</t>
  </si>
  <si>
    <t>Qdpr</t>
  </si>
  <si>
    <t>Q8BWM0</t>
  </si>
  <si>
    <t>Prostaglandin E synthase 2;Prostaglandin E synthase 2 truncated form</t>
  </si>
  <si>
    <t>Ptges2</t>
  </si>
  <si>
    <t>Q8BWT1</t>
  </si>
  <si>
    <t>3-ketoacyl-CoA thiolase, mitochondrial</t>
  </si>
  <si>
    <t>Acaa2</t>
  </si>
  <si>
    <t>Q8C0C7</t>
  </si>
  <si>
    <t>Phenylalanine--tRNA ligase alpha subunit</t>
  </si>
  <si>
    <t>Farsa</t>
  </si>
  <si>
    <t>Q8C0E2</t>
  </si>
  <si>
    <t>Vacuolar protein sorting-associated protein 26B</t>
  </si>
  <si>
    <t>Vps26b</t>
  </si>
  <si>
    <t>Q8C129</t>
  </si>
  <si>
    <t>Leucyl-cystinyl aminopeptidase</t>
  </si>
  <si>
    <t>Lnpep</t>
  </si>
  <si>
    <t>Q8C166</t>
  </si>
  <si>
    <t>Copine-1</t>
  </si>
  <si>
    <t>Cpne1</t>
  </si>
  <si>
    <t>Q8C1A5</t>
  </si>
  <si>
    <t>Thimet oligopeptidase</t>
  </si>
  <si>
    <t>Thop1</t>
  </si>
  <si>
    <t>Q8C1E7</t>
  </si>
  <si>
    <t>Transmembrane protein 120A</t>
  </si>
  <si>
    <t>Tmem120a</t>
  </si>
  <si>
    <t>Q8C7K6</t>
  </si>
  <si>
    <t>Prenylcysteine oxidase-like</t>
  </si>
  <si>
    <t>Pcyox1l</t>
  </si>
  <si>
    <t>Q8C7X2</t>
  </si>
  <si>
    <t>Uncharacterized protein KIAA0090</t>
  </si>
  <si>
    <t>Kiaa0090</t>
  </si>
  <si>
    <t>Q8CAQ8</t>
  </si>
  <si>
    <t>Mitochondrial inner membrane protein</t>
  </si>
  <si>
    <t>Immt</t>
  </si>
  <si>
    <t>Q8CAY6</t>
  </si>
  <si>
    <t>Acetyl-CoA acetyltransferase, cytosolic</t>
  </si>
  <si>
    <t>Acat2</t>
  </si>
  <si>
    <t>Q8CC88</t>
  </si>
  <si>
    <t>Uncharacterized protein KIAA0564 homolog</t>
  </si>
  <si>
    <t>Kiaa0564</t>
  </si>
  <si>
    <t>Q8CCH2</t>
  </si>
  <si>
    <t>NHL repeat-containing protein 3</t>
  </si>
  <si>
    <t>Nhlrc3</t>
  </si>
  <si>
    <t>Q8CF66</t>
  </si>
  <si>
    <t>UPF0539 protein C7orf59 homolog</t>
  </si>
  <si>
    <t>Q8CFI0</t>
  </si>
  <si>
    <t>E3 ubiquitin-protein ligase NEDD4-like</t>
  </si>
  <si>
    <t>Nedd4l</t>
  </si>
  <si>
    <t>Q8CFX1</t>
  </si>
  <si>
    <t>GDH/6PGL endoplasmic bifunctional protein;Glucose 1-dehydrogenase;6-phosphogluconolactonase</t>
  </si>
  <si>
    <t>H6pd</t>
  </si>
  <si>
    <t>Q8CGC7</t>
  </si>
  <si>
    <t>Bifunctional glutamate/proline--tRNA ligase;Glutamate--tRNA ligase;Proline--tRNA ligase</t>
  </si>
  <si>
    <t>Eprs</t>
  </si>
  <si>
    <t>Q8CGK3</t>
  </si>
  <si>
    <t>Lon protease homolog, mitochondrial</t>
  </si>
  <si>
    <t>Lonp1</t>
  </si>
  <si>
    <t>Q8CGN5</t>
  </si>
  <si>
    <t>Perilipin-1</t>
  </si>
  <si>
    <t>Plin1</t>
  </si>
  <si>
    <t>Q8CHT0</t>
  </si>
  <si>
    <t>Delta-1-pyrroline-5-carboxylate dehydrogenase, mitochondrial</t>
  </si>
  <si>
    <t>Aldh4a1</t>
  </si>
  <si>
    <t>Q8CI94;Q9ET01</t>
  </si>
  <si>
    <t>Q8CI94</t>
  </si>
  <si>
    <t>Glycogen phosphorylase, brain form</t>
  </si>
  <si>
    <t>Pygb</t>
  </si>
  <si>
    <t>Q8CIE6</t>
  </si>
  <si>
    <t>Coatomer subunit alpha;Xenin;Proxenin</t>
  </si>
  <si>
    <t>Copa</t>
  </si>
  <si>
    <t>Q8CIF6</t>
  </si>
  <si>
    <t>SID1 transmembrane family member 2</t>
  </si>
  <si>
    <t>Sidt2</t>
  </si>
  <si>
    <t>Q8CIM3</t>
  </si>
  <si>
    <t>D-2-hydroxyglutarate dehydrogenase, mitochondrial</t>
  </si>
  <si>
    <t>D2hgdh</t>
  </si>
  <si>
    <t>Q8JZN5</t>
  </si>
  <si>
    <t>Acyl-CoA dehydrogenase family member 9, mitochondrial</t>
  </si>
  <si>
    <t>Acad9</t>
  </si>
  <si>
    <t>Q8JZQ2;Q8C8R3</t>
  </si>
  <si>
    <t>Q8JZQ2</t>
  </si>
  <si>
    <t>AFG3-like protein 2</t>
  </si>
  <si>
    <t>Afg3l2</t>
  </si>
  <si>
    <t>Q8JZQ9</t>
  </si>
  <si>
    <t>Eukaryotic translation initiation factor 3 subunit B</t>
  </si>
  <si>
    <t>Eif3b</t>
  </si>
  <si>
    <t>Q8K009</t>
  </si>
  <si>
    <t>Mitochondrial 10-formyltetrahydrofolate dehydrogenase</t>
  </si>
  <si>
    <t>Aldh1l2</t>
  </si>
  <si>
    <t>Q8K0C9</t>
  </si>
  <si>
    <t>GDP-mannose 4,6 dehydratase</t>
  </si>
  <si>
    <t>Gmds</t>
  </si>
  <si>
    <t>Q8K0D5</t>
  </si>
  <si>
    <t>Elongation factor G, mitochondrial</t>
  </si>
  <si>
    <t>Gfm1</t>
  </si>
  <si>
    <t>Q8K0Z7</t>
  </si>
  <si>
    <t>Translational activator of cytochrome c oxidase 1</t>
  </si>
  <si>
    <t>Taco1</t>
  </si>
  <si>
    <t>Q8K183</t>
  </si>
  <si>
    <t>Pyridoxal kinase</t>
  </si>
  <si>
    <t>Pdxk</t>
  </si>
  <si>
    <t>Q8K297</t>
  </si>
  <si>
    <t>Procollagen galactosyltransferase 1</t>
  </si>
  <si>
    <t>Glt25d1</t>
  </si>
  <si>
    <t>Q8K2B3</t>
  </si>
  <si>
    <t>Succinate dehydrogenase [ubiquinone] flavoprotein subunit, mitochondrial</t>
  </si>
  <si>
    <t>Sdha</t>
  </si>
  <si>
    <t>Q8K354</t>
  </si>
  <si>
    <t>Carbonyl reductase [NADPH] 3</t>
  </si>
  <si>
    <t>Cbr3</t>
  </si>
  <si>
    <t>Q8K370</t>
  </si>
  <si>
    <t>Acyl-CoA dehydrogenase family member 10</t>
  </si>
  <si>
    <t>Acad10</t>
  </si>
  <si>
    <t>Q8K3J1</t>
  </si>
  <si>
    <t>NADH dehydrogenase [ubiquinone] iron-sulfur protein 8, mitochondrial</t>
  </si>
  <si>
    <t>Ndufs8</t>
  </si>
  <si>
    <t>Q8K411</t>
  </si>
  <si>
    <t>Presequence protease, mitochondrial</t>
  </si>
  <si>
    <t>Pitrm1</t>
  </si>
  <si>
    <t>Q8K4F5</t>
  </si>
  <si>
    <t>Abhydrolase domain-containing protein 11</t>
  </si>
  <si>
    <t>Abhd11</t>
  </si>
  <si>
    <t>Q8QZR5</t>
  </si>
  <si>
    <t>Alanine aminotransferase 1</t>
  </si>
  <si>
    <t>Gpt</t>
  </si>
  <si>
    <t>Q8QZS1</t>
  </si>
  <si>
    <t>3-hydroxyisobutyryl-CoA hydrolase, mitochondrial</t>
  </si>
  <si>
    <t>Hibch</t>
  </si>
  <si>
    <t>Q8QZT1</t>
  </si>
  <si>
    <t>Acetyl-CoA acetyltransferase, mitochondrial</t>
  </si>
  <si>
    <t>Acat1</t>
  </si>
  <si>
    <t>Q8QZY1</t>
  </si>
  <si>
    <t>Eukaryotic translation initiation factor 3 subunit L</t>
  </si>
  <si>
    <t>Eif3l</t>
  </si>
  <si>
    <t>Q8R016</t>
  </si>
  <si>
    <t>Bleomycin hydrolase</t>
  </si>
  <si>
    <t>Blmh</t>
  </si>
  <si>
    <t>Q8R059</t>
  </si>
  <si>
    <t>UDP-glucose 4-epimerase</t>
  </si>
  <si>
    <t>Gale</t>
  </si>
  <si>
    <t>Q8R086</t>
  </si>
  <si>
    <t>Sulfite oxidase, mitochondrial</t>
  </si>
  <si>
    <t>Suox</t>
  </si>
  <si>
    <t>Q8R0N6</t>
  </si>
  <si>
    <t>Hydroxyacid-oxoacid transhydrogenase, mitochondrial</t>
  </si>
  <si>
    <t>Adhfe1</t>
  </si>
  <si>
    <t>Q8R0Y8</t>
  </si>
  <si>
    <t>Solute carrier family 25 member 42</t>
  </si>
  <si>
    <t>Slc25a42</t>
  </si>
  <si>
    <t>Q8R104</t>
  </si>
  <si>
    <t>NAD-dependent protein deacetylase sirtuin-3</t>
  </si>
  <si>
    <t>Sirt3</t>
  </si>
  <si>
    <t>Q8R146</t>
  </si>
  <si>
    <t>Acylamino-acid-releasing enzyme</t>
  </si>
  <si>
    <t>Apeh</t>
  </si>
  <si>
    <t>Q8R180</t>
  </si>
  <si>
    <t>ERO1-like protein alpha</t>
  </si>
  <si>
    <t>Ero1l</t>
  </si>
  <si>
    <t>Q8R1F1</t>
  </si>
  <si>
    <t>Niban-like protein 1</t>
  </si>
  <si>
    <t>Fam129b</t>
  </si>
  <si>
    <t>Q8R2Y2</t>
  </si>
  <si>
    <t>Cell surface glycoprotein MUC18</t>
  </si>
  <si>
    <t>Mcam</t>
  </si>
  <si>
    <t>Q8R2Y8</t>
  </si>
  <si>
    <t>Peptidyl-tRNA hydrolase 2, mitochondrial</t>
  </si>
  <si>
    <t>Ptrh2</t>
  </si>
  <si>
    <t>Q8R317;Q99NB8</t>
  </si>
  <si>
    <t>Q8R317</t>
  </si>
  <si>
    <t>Ubiquilin-1</t>
  </si>
  <si>
    <t>Ubqln1</t>
  </si>
  <si>
    <t>Q8R3B1</t>
  </si>
  <si>
    <t>1-phosphatidylinositol 4,5-bisphosphate phosphodiesterase delta-1</t>
  </si>
  <si>
    <t>Plcd1</t>
  </si>
  <si>
    <t>Q8R3F5</t>
  </si>
  <si>
    <t>Malonyl-CoA-acyl carrier protein transacylase, mitochondrial</t>
  </si>
  <si>
    <t>Mcat</t>
  </si>
  <si>
    <t>Q8R4N0</t>
  </si>
  <si>
    <t>Citrate lyase subunit beta-like protein, mitochondrial</t>
  </si>
  <si>
    <t>Clybl</t>
  </si>
  <si>
    <t>Q8R5J9</t>
  </si>
  <si>
    <t>PRA1 family protein 3</t>
  </si>
  <si>
    <t>Arl6ip5</t>
  </si>
  <si>
    <t>Q8VCH8</t>
  </si>
  <si>
    <t>UBX domain-containing protein 4</t>
  </si>
  <si>
    <t>Ubxn4</t>
  </si>
  <si>
    <t>Q8VCM8</t>
  </si>
  <si>
    <t>Nicalin</t>
  </si>
  <si>
    <t>Ncln</t>
  </si>
  <si>
    <t>Q8VCR7</t>
  </si>
  <si>
    <t>Abhydrolase domain-containing protein 14B</t>
  </si>
  <si>
    <t>Abhd14b</t>
  </si>
  <si>
    <t>Q8VCT3</t>
  </si>
  <si>
    <t>Aminopeptidase B</t>
  </si>
  <si>
    <t>Rnpep</t>
  </si>
  <si>
    <t>Q8VCT4;P23953</t>
  </si>
  <si>
    <t>Q8VCT4</t>
  </si>
  <si>
    <t>Carboxylesterase 1D</t>
  </si>
  <si>
    <t>Ces1d</t>
  </si>
  <si>
    <t>Q8VCW8</t>
  </si>
  <si>
    <t>Acyl-CoA synthetase family member 2, mitochondrial</t>
  </si>
  <si>
    <t>Acsf2</t>
  </si>
  <si>
    <t>Q8VDC0</t>
  </si>
  <si>
    <t>Probable leucine--tRNA ligase, mitochondrial</t>
  </si>
  <si>
    <t>Lars2</t>
  </si>
  <si>
    <t>Q8VDD5</t>
  </si>
  <si>
    <t>Myosin-9</t>
  </si>
  <si>
    <t>Myh9</t>
  </si>
  <si>
    <t>Q8VDJ3</t>
  </si>
  <si>
    <t>Vigilin</t>
  </si>
  <si>
    <t>Hdlbp</t>
  </si>
  <si>
    <t>Q8VDL4</t>
  </si>
  <si>
    <t>ADP-dependent glucokinase</t>
  </si>
  <si>
    <t>Adpgk</t>
  </si>
  <si>
    <t>Q8VDM4</t>
  </si>
  <si>
    <t>26S proteasome non-ATPase regulatory subunit 2</t>
  </si>
  <si>
    <t>Psmd2</t>
  </si>
  <si>
    <t>Q8VDQ1</t>
  </si>
  <si>
    <t>Prostaglandin reductase 2</t>
  </si>
  <si>
    <t>Ptgr2</t>
  </si>
  <si>
    <t>Q8VE22</t>
  </si>
  <si>
    <t>28S ribosomal protein S23, mitochondrial</t>
  </si>
  <si>
    <t>Mrps23</t>
  </si>
  <si>
    <t>Q8VEB4</t>
  </si>
  <si>
    <t>Group XV phospholipase A2</t>
  </si>
  <si>
    <t>Pla2g15</t>
  </si>
  <si>
    <t>Q8VEK3</t>
  </si>
  <si>
    <t>Heterogeneous nuclear ribonucleoprotein U</t>
  </si>
  <si>
    <t>Hnrnpu</t>
  </si>
  <si>
    <t>Q8VEM8</t>
  </si>
  <si>
    <t>Phosphate carrier protein, mitochondrial</t>
  </si>
  <si>
    <t>Slc25a3</t>
  </si>
  <si>
    <t>Q8VHI3</t>
  </si>
  <si>
    <t>GDP-fucose protein O-fucosyltransferase 2</t>
  </si>
  <si>
    <t>Pofut2</t>
  </si>
  <si>
    <t>Q8VHX6</t>
  </si>
  <si>
    <t>Filamin-C</t>
  </si>
  <si>
    <t>Flnc</t>
  </si>
  <si>
    <t>Q91V12</t>
  </si>
  <si>
    <t>Cytosolic acyl coenzyme A thioester hydrolase</t>
  </si>
  <si>
    <t>Acot7</t>
  </si>
  <si>
    <t>Q91V61</t>
  </si>
  <si>
    <t>Sideroflexin-3</t>
  </si>
  <si>
    <t>Sfxn3</t>
  </si>
  <si>
    <t>Q91V92</t>
  </si>
  <si>
    <t>ATP-citrate synthase</t>
  </si>
  <si>
    <t>Acly</t>
  </si>
  <si>
    <t>Q91VA6</t>
  </si>
  <si>
    <t>Polymerase delta-interacting protein 2</t>
  </si>
  <si>
    <t>Poldip2</t>
  </si>
  <si>
    <t>Q91VC3</t>
  </si>
  <si>
    <t>Eukaryotic initiation factor 4A-III</t>
  </si>
  <si>
    <t>Eif4a3</t>
  </si>
  <si>
    <t>Q91VD9</t>
  </si>
  <si>
    <t>NADH-ubiquinone oxidoreductase 75 kDa subunit, mitochondrial</t>
  </si>
  <si>
    <t>Ndufs1</t>
  </si>
  <si>
    <t>Q91VI7</t>
  </si>
  <si>
    <t>Ribonuclease inhibitor</t>
  </si>
  <si>
    <t>Rnh1</t>
  </si>
  <si>
    <t>Q91VJ2</t>
  </si>
  <si>
    <t>Protein kinase C delta-binding protein</t>
  </si>
  <si>
    <t>Prkcdbp</t>
  </si>
  <si>
    <t>Q91VM9</t>
  </si>
  <si>
    <t>Inorganic pyrophosphatase 2, mitochondrial</t>
  </si>
  <si>
    <t>Ppa2</t>
  </si>
  <si>
    <t>Q91VR2</t>
  </si>
  <si>
    <t>ATP synthase subunit gamma, mitochondrial</t>
  </si>
  <si>
    <t>Atp5c1</t>
  </si>
  <si>
    <t>Q91VR5</t>
  </si>
  <si>
    <t>ATP-dependent RNA helicase DDX1</t>
  </si>
  <si>
    <t>Ddx1</t>
  </si>
  <si>
    <t>Q91VS7</t>
  </si>
  <si>
    <t>Microsomal glutathione S-transferase 1</t>
  </si>
  <si>
    <t>Mgst1</t>
  </si>
  <si>
    <t>Q91W90</t>
  </si>
  <si>
    <t>Thioredoxin domain-containing protein 5</t>
  </si>
  <si>
    <t>Txndc5</t>
  </si>
  <si>
    <t>Q91WD5</t>
  </si>
  <si>
    <t>NADH dehydrogenase [ubiquinone] iron-sulfur protein 2, mitochondrial</t>
  </si>
  <si>
    <t>Ndufs2</t>
  </si>
  <si>
    <t>Q91WM2</t>
  </si>
  <si>
    <t>Cat eye syndrome critical region protein 5 homolog</t>
  </si>
  <si>
    <t>Cecr5</t>
  </si>
  <si>
    <t>Q91X78</t>
  </si>
  <si>
    <t>Erlin-1</t>
  </si>
  <si>
    <t>Erlin1</t>
  </si>
  <si>
    <t>Q91YE6</t>
  </si>
  <si>
    <t>Importin-9</t>
  </si>
  <si>
    <t>Ipo9</t>
  </si>
  <si>
    <t>Q91YH5</t>
  </si>
  <si>
    <t>Atlastin-3</t>
  </si>
  <si>
    <t>Atl3</t>
  </si>
  <si>
    <t>Q91YM4</t>
  </si>
  <si>
    <t>Protein TBRG4</t>
  </si>
  <si>
    <t>Tbrg4</t>
  </si>
  <si>
    <t>Q91YP2</t>
  </si>
  <si>
    <t>Neurolysin, mitochondrial</t>
  </si>
  <si>
    <t>Nln</t>
  </si>
  <si>
    <t>Q91YQ5</t>
  </si>
  <si>
    <t>Dolichyl-diphosphooligosaccharide--protein glycosyltransferase subunit 1</t>
  </si>
  <si>
    <t>Rpn1</t>
  </si>
  <si>
    <t>Q91YT0</t>
  </si>
  <si>
    <t>NADH dehydrogenase [ubiquinone] flavoprotein 1, mitochondrial</t>
  </si>
  <si>
    <t>Ndufv1</t>
  </si>
  <si>
    <t>Q91YW3</t>
  </si>
  <si>
    <t>DnaJ homolog subfamily C member 3</t>
  </si>
  <si>
    <t>Dnajc3</t>
  </si>
  <si>
    <t>Q91YY4</t>
  </si>
  <si>
    <t>ATP synthase mitochondrial F1 complex assembly factor 2</t>
  </si>
  <si>
    <t>Atpaf2</t>
  </si>
  <si>
    <t>Q91Z53</t>
  </si>
  <si>
    <t>Glyoxylate reductase/hydroxypyruvate reductase</t>
  </si>
  <si>
    <t>Grhpr</t>
  </si>
  <si>
    <t>Q91ZA3</t>
  </si>
  <si>
    <t>Propionyl-CoA carboxylase alpha chain, mitochondrial</t>
  </si>
  <si>
    <t>Pcca</t>
  </si>
  <si>
    <t>Q91ZE0</t>
  </si>
  <si>
    <t>Trimethyllysine dioxygenase, mitochondrial</t>
  </si>
  <si>
    <t>Tmlhe</t>
  </si>
  <si>
    <t>Q91ZI0</t>
  </si>
  <si>
    <t>Cadherin EGF LAG seven-pass G-type receptor 3</t>
  </si>
  <si>
    <t>Celsr3</t>
  </si>
  <si>
    <t>Q91ZJ5</t>
  </si>
  <si>
    <t>UTP--glucose-1-phosphate uridylyltransferase</t>
  </si>
  <si>
    <t>Ugp2</t>
  </si>
  <si>
    <t>Q91ZW3</t>
  </si>
  <si>
    <t>SWI/SNF-related matrix-associated actin-dependent regulator of chromatin subfamily A member 5</t>
  </si>
  <si>
    <t>Smarca5</t>
  </si>
  <si>
    <t>Q91ZX7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Q920A5</t>
  </si>
  <si>
    <t>Retinoid-inducible serine carboxypeptidase</t>
  </si>
  <si>
    <t>Scpep1</t>
  </si>
  <si>
    <t>Q920A7</t>
  </si>
  <si>
    <t>AFG3-like protein 1</t>
  </si>
  <si>
    <t>Afg3l1</t>
  </si>
  <si>
    <t>Q921G7</t>
  </si>
  <si>
    <t>Electron transfer flavoprotein-ubiquinone oxidoreductase, mitochondrial</t>
  </si>
  <si>
    <t>Etfdh</t>
  </si>
  <si>
    <t>Q921H8;Q8VCH0</t>
  </si>
  <si>
    <t>3-ketoacyl-CoA thiolase A, peroxisomal;3-ketoacyl-CoA thiolase B, peroxisomal</t>
  </si>
  <si>
    <t>Acaa1a;Acaa1b</t>
  </si>
  <si>
    <t>Q921M3</t>
  </si>
  <si>
    <t>Splicing factor 3B subunit 3</t>
  </si>
  <si>
    <t>Sf3b3</t>
  </si>
  <si>
    <t>Q922B2</t>
  </si>
  <si>
    <t>Aspartate--tRNA ligase, cytoplasmic</t>
  </si>
  <si>
    <t>Dars</t>
  </si>
  <si>
    <t>Q922D8</t>
  </si>
  <si>
    <t>C-1-tetrahydrofolate synthase, cytoplasmic;Methylenetetrahydrofolate dehydrogenase;Methenyltetrahydrofolate cyclohydrolase;Formyltetrahydrofolate synthetase</t>
  </si>
  <si>
    <t>Mthfd1</t>
  </si>
  <si>
    <t>Q922F4</t>
  </si>
  <si>
    <t>Tubulin beta-6 chain</t>
  </si>
  <si>
    <t>Tubb6</t>
  </si>
  <si>
    <t>Q922J9</t>
  </si>
  <si>
    <t>Fatty acyl-CoA reductase 1</t>
  </si>
  <si>
    <t>Far1</t>
  </si>
  <si>
    <t>Q922R8</t>
  </si>
  <si>
    <t>Protein disulfide-isomerase A6</t>
  </si>
  <si>
    <t>Pdia6</t>
  </si>
  <si>
    <t>Q923D2</t>
  </si>
  <si>
    <t>Flavin reductase (NADPH)</t>
  </si>
  <si>
    <t>Blvrb</t>
  </si>
  <si>
    <t>Q925I1</t>
  </si>
  <si>
    <t>ATPase family AAA domain-containing protein 3</t>
  </si>
  <si>
    <t>Atad3</t>
  </si>
  <si>
    <t>Q93092</t>
  </si>
  <si>
    <t>Transaldolase</t>
  </si>
  <si>
    <t>Taldo1</t>
  </si>
  <si>
    <t>Q99020</t>
  </si>
  <si>
    <t>Heterogeneous nuclear ribonucleoprotein A/B</t>
  </si>
  <si>
    <t>Hnrnpab</t>
  </si>
  <si>
    <t>Q99J39</t>
  </si>
  <si>
    <t>Malonyl-CoA decarboxylase, mitochondrial</t>
  </si>
  <si>
    <t>Mlycd</t>
  </si>
  <si>
    <t>Q99J47</t>
  </si>
  <si>
    <t>Dehydrogenase/reductase SDR family member 7B</t>
  </si>
  <si>
    <t>Dhrs7b</t>
  </si>
  <si>
    <t>Q99J56</t>
  </si>
  <si>
    <t>Derlin-1</t>
  </si>
  <si>
    <t>Derl1</t>
  </si>
  <si>
    <t>Q99J99</t>
  </si>
  <si>
    <t>3-mercaptopyruvate sulfurtransferase</t>
  </si>
  <si>
    <t>Mpst</t>
  </si>
  <si>
    <t>Q99JB2</t>
  </si>
  <si>
    <t>Stomatin-like protein 2</t>
  </si>
  <si>
    <t>Stoml2</t>
  </si>
  <si>
    <t>Q99JI4</t>
  </si>
  <si>
    <t>26S proteasome non-ATPase regulatory subunit 6</t>
  </si>
  <si>
    <t>Psmd6</t>
  </si>
  <si>
    <t>Q99JR1</t>
  </si>
  <si>
    <t>Sideroflexin-1</t>
  </si>
  <si>
    <t>Sfxn1</t>
  </si>
  <si>
    <t>Q99JX3</t>
  </si>
  <si>
    <t>Golgi reassembly-stacking protein 2</t>
  </si>
  <si>
    <t>Gorasp2</t>
  </si>
  <si>
    <t>Q99JY0</t>
  </si>
  <si>
    <t>Trifunctional enzyme subunit beta, mitochondrial;3-ketoacyl-CoA thiolase</t>
  </si>
  <si>
    <t>Hadhb</t>
  </si>
  <si>
    <t>Q99JY9;Q641P0</t>
  </si>
  <si>
    <t>Q99JY9</t>
  </si>
  <si>
    <t>Actin-related protein 3</t>
  </si>
  <si>
    <t>Actr3</t>
  </si>
  <si>
    <t>Q99K01</t>
  </si>
  <si>
    <t>Pyridoxal-dependent decarboxylase domain-containing protein 1</t>
  </si>
  <si>
    <t>Pdxdc1</t>
  </si>
  <si>
    <t>Q99K70;Q7TT45</t>
  </si>
  <si>
    <t>Q99K70</t>
  </si>
  <si>
    <t>Ras-related GTP-binding protein C</t>
  </si>
  <si>
    <t>Rragc</t>
  </si>
  <si>
    <t>Q99K85</t>
  </si>
  <si>
    <t>Phosphoserine aminotransferase</t>
  </si>
  <si>
    <t>Psat1</t>
  </si>
  <si>
    <t>Q99KE1</t>
  </si>
  <si>
    <t>NAD-dependent malic enzyme, mitochondrial</t>
  </si>
  <si>
    <t>Me2</t>
  </si>
  <si>
    <t>Q99KF1</t>
  </si>
  <si>
    <t>Transmembrane emp24 domain-containing protein 9</t>
  </si>
  <si>
    <t>Tmed9</t>
  </si>
  <si>
    <t>Q99KI0</t>
  </si>
  <si>
    <t>Aconitate hydratase, mitochondrial</t>
  </si>
  <si>
    <t>Aco2</t>
  </si>
  <si>
    <t>Q99KJ8</t>
  </si>
  <si>
    <t>Dynactin subunit 2</t>
  </si>
  <si>
    <t>Dctn2</t>
  </si>
  <si>
    <t>Q99KK7</t>
  </si>
  <si>
    <t>Dipeptidyl peptidase 3</t>
  </si>
  <si>
    <t>Dpp3</t>
  </si>
  <si>
    <t>Q99KK9</t>
  </si>
  <si>
    <t>Probable histidine--tRNA ligase, mitochondrial</t>
  </si>
  <si>
    <t>Hars2</t>
  </si>
  <si>
    <t>Q99KP6</t>
  </si>
  <si>
    <t>Pre-mRNA-processing factor 19</t>
  </si>
  <si>
    <t>Prpf19</t>
  </si>
  <si>
    <t>Q99KQ4</t>
  </si>
  <si>
    <t>Nicotinamide phosphoribosyltransferase</t>
  </si>
  <si>
    <t>Nampt</t>
  </si>
  <si>
    <t>Q99KR7</t>
  </si>
  <si>
    <t>Peptidyl-prolyl cis-trans isomerase F, mitochondrial</t>
  </si>
  <si>
    <t>Ppif</t>
  </si>
  <si>
    <t>Q99KV1</t>
  </si>
  <si>
    <t>DnaJ homolog subfamily B member 11</t>
  </si>
  <si>
    <t>Dnajb11</t>
  </si>
  <si>
    <t>Q99L13</t>
  </si>
  <si>
    <t>3-hydroxyisobutyrate dehydrogenase, mitochondrial</t>
  </si>
  <si>
    <t>Hibadh</t>
  </si>
  <si>
    <t>Q99L47</t>
  </si>
  <si>
    <t>Hsc70-interacting protein</t>
  </si>
  <si>
    <t>St13</t>
  </si>
  <si>
    <t>Q99LB2</t>
  </si>
  <si>
    <t>Dehydrogenase/reductase SDR family member 4</t>
  </si>
  <si>
    <t>Dhrs4</t>
  </si>
  <si>
    <t>Q99LB7</t>
  </si>
  <si>
    <t>Sarcosine dehydrogenase, mitochondrial</t>
  </si>
  <si>
    <t>Sardh</t>
  </si>
  <si>
    <t>Q99LC3</t>
  </si>
  <si>
    <t>NADH dehydrogenase [ubiquinone] 1 alpha subcomplex subunit 10, mitochondrial</t>
  </si>
  <si>
    <t>Ndufa10</t>
  </si>
  <si>
    <t>Q99LC5</t>
  </si>
  <si>
    <t>Electron transfer flavoprotein subunit alpha, mitochondrial</t>
  </si>
  <si>
    <t>Etfa</t>
  </si>
  <si>
    <t>Q99LD4</t>
  </si>
  <si>
    <t>COP9 signalosome complex subunit 1</t>
  </si>
  <si>
    <t>Gps1</t>
  </si>
  <si>
    <t>Q99LJ1</t>
  </si>
  <si>
    <t>Tissue alpha-L-fucosidase</t>
  </si>
  <si>
    <t>Fuca1</t>
  </si>
  <si>
    <t>Q99LR1</t>
  </si>
  <si>
    <t>Monoacylglycerol lipase ABHD12</t>
  </si>
  <si>
    <t>Abhd12</t>
  </si>
  <si>
    <t>Q99LS3</t>
  </si>
  <si>
    <t>Phosphoserine phosphatase</t>
  </si>
  <si>
    <t>Psph</t>
  </si>
  <si>
    <t>Q99M04</t>
  </si>
  <si>
    <t>Lipoyl synthase, mitochondrial</t>
  </si>
  <si>
    <t>Lias</t>
  </si>
  <si>
    <t>Q99M87</t>
  </si>
  <si>
    <t>DnaJ homolog subfamily A member 3, mitochondrial</t>
  </si>
  <si>
    <t>Dnaja3</t>
  </si>
  <si>
    <t>Q99MN1</t>
  </si>
  <si>
    <t>Lysine--tRNA ligase</t>
  </si>
  <si>
    <t>Kars</t>
  </si>
  <si>
    <t>Q99MN9</t>
  </si>
  <si>
    <t>Propionyl-CoA carboxylase beta chain, mitochondrial</t>
  </si>
  <si>
    <t>Pccb</t>
  </si>
  <si>
    <t>Q99MR8</t>
  </si>
  <si>
    <t>Methylcrotonoyl-CoA carboxylase subunit alpha, mitochondrial</t>
  </si>
  <si>
    <t>Mccc1</t>
  </si>
  <si>
    <t>Q99N94</t>
  </si>
  <si>
    <t>39S ribosomal protein L9, mitochondrial</t>
  </si>
  <si>
    <t>Mrpl9</t>
  </si>
  <si>
    <t>Q99P88</t>
  </si>
  <si>
    <t>Nuclear pore complex protein Nup155</t>
  </si>
  <si>
    <t>Nup155</t>
  </si>
  <si>
    <t>Q99PT1</t>
  </si>
  <si>
    <t>Rho GDP-dissociation inhibitor 1</t>
  </si>
  <si>
    <t>Arhgdia</t>
  </si>
  <si>
    <t>Q9CPQ1</t>
  </si>
  <si>
    <t>Cytochrome c oxidase subunit 6C</t>
  </si>
  <si>
    <t>Cox6c</t>
  </si>
  <si>
    <t>Q9CPQ3</t>
  </si>
  <si>
    <t>Mitochondrial import receptor subunit TOM22 homolog</t>
  </si>
  <si>
    <t>Tomm22</t>
  </si>
  <si>
    <t>Q9CPQ8</t>
  </si>
  <si>
    <t>ATP synthase subunit g, mitochondrial</t>
  </si>
  <si>
    <t>Atp5l</t>
  </si>
  <si>
    <t>Q9CPU0</t>
  </si>
  <si>
    <t>Lactoylglutathione lyase</t>
  </si>
  <si>
    <t>Glo1</t>
  </si>
  <si>
    <t>Q9CPU4</t>
  </si>
  <si>
    <t>Microsomal glutathione S-transferase 3</t>
  </si>
  <si>
    <t>Mgst3</t>
  </si>
  <si>
    <t>Q9CPY7</t>
  </si>
  <si>
    <t>Cytosol aminopeptidase</t>
  </si>
  <si>
    <t>Lap3</t>
  </si>
  <si>
    <t>Q9CQ48</t>
  </si>
  <si>
    <t>NudC domain-containing protein 2</t>
  </si>
  <si>
    <t>Nudcd2</t>
  </si>
  <si>
    <t>Q9CQ60</t>
  </si>
  <si>
    <t>6-phosphogluconolactonase</t>
  </si>
  <si>
    <t>Pgls</t>
  </si>
  <si>
    <t>Q9CQ62</t>
  </si>
  <si>
    <t>2,4-dienoyl-CoA reductase, mitochondrial</t>
  </si>
  <si>
    <t>Decr1</t>
  </si>
  <si>
    <t>Q9CQ92</t>
  </si>
  <si>
    <t>Mitochondrial fission 1 protein</t>
  </si>
  <si>
    <t>Fis1</t>
  </si>
  <si>
    <t>Q9CQA3</t>
  </si>
  <si>
    <t>Succinate dehydrogenase [ubiquinone] iron-sulfur subunit, mitochondrial</t>
  </si>
  <si>
    <t>Sdhb</t>
  </si>
  <si>
    <t>Q9CQD1</t>
  </si>
  <si>
    <t>Ras-related protein Rab-5A</t>
  </si>
  <si>
    <t>Rab5a</t>
  </si>
  <si>
    <t>Q9CQE1</t>
  </si>
  <si>
    <t>Protein NipSnap homolog 3B</t>
  </si>
  <si>
    <t>Nipsnap3b</t>
  </si>
  <si>
    <t>Q9CQF9</t>
  </si>
  <si>
    <t>Prenylcysteine oxidase</t>
  </si>
  <si>
    <t>Pcyox1</t>
  </si>
  <si>
    <t>Q9CQH3</t>
  </si>
  <si>
    <t>NADH dehydrogenase [ubiquinone] 1 beta subcomplex subunit 5, mitochondrial</t>
  </si>
  <si>
    <t>Ndufb5</t>
  </si>
  <si>
    <t>Q9CQI3</t>
  </si>
  <si>
    <t>Glia maturation factor beta</t>
  </si>
  <si>
    <t>Gmfb</t>
  </si>
  <si>
    <t>Q9CQM9</t>
  </si>
  <si>
    <t>Glutaredoxin-3</t>
  </si>
  <si>
    <t>Glrx3</t>
  </si>
  <si>
    <t>Q9CQN1</t>
  </si>
  <si>
    <t>Heat shock protein 75 kDa, mitochondrial</t>
  </si>
  <si>
    <t>Trap1</t>
  </si>
  <si>
    <t>Q9CQN3</t>
  </si>
  <si>
    <t>Mitochondrial import receptor subunit TOM6 homolog</t>
  </si>
  <si>
    <t>Tomm6</t>
  </si>
  <si>
    <t>Q9CQQ7</t>
  </si>
  <si>
    <t>ATP synthase subunit b, mitochondrial</t>
  </si>
  <si>
    <t>Atp5f1</t>
  </si>
  <si>
    <t>Q9CQR2</t>
  </si>
  <si>
    <t>40S ribosomal protein S21</t>
  </si>
  <si>
    <t>Rps21</t>
  </si>
  <si>
    <t>Q9CQV1</t>
  </si>
  <si>
    <t>Mitochondrial import inner membrane translocase subunit TIM16</t>
  </si>
  <si>
    <t>Pam16</t>
  </si>
  <si>
    <t>Q9CQV8</t>
  </si>
  <si>
    <t>14-3-3 protein beta/alpha;14-3-3 protein beta/alpha, N-terminally processed</t>
  </si>
  <si>
    <t>Ywhab</t>
  </si>
  <si>
    <t>Q9CQW2;Q8VEH3</t>
  </si>
  <si>
    <t>ADP-ribosylation factor-like protein 8B;ADP-ribosylation factor-like protein 8A</t>
  </si>
  <si>
    <t>Arl8b;Arl8a</t>
  </si>
  <si>
    <t>Q9CQX2</t>
  </si>
  <si>
    <t>Cytochrome b5 type B</t>
  </si>
  <si>
    <t>Cyb5b</t>
  </si>
  <si>
    <t>Q9CR16</t>
  </si>
  <si>
    <t>Peptidyl-prolyl cis-trans isomerase D</t>
  </si>
  <si>
    <t>Ppid</t>
  </si>
  <si>
    <t>Q9CR51</t>
  </si>
  <si>
    <t>V-type proton ATPase subunit G 1</t>
  </si>
  <si>
    <t>Atp6v1g1</t>
  </si>
  <si>
    <t>Q9CR57</t>
  </si>
  <si>
    <t>60S ribosomal protein L14</t>
  </si>
  <si>
    <t>Rpl14</t>
  </si>
  <si>
    <t>Q9CR60</t>
  </si>
  <si>
    <t>Vesicle transport protein GOT1B</t>
  </si>
  <si>
    <t>Golt1b</t>
  </si>
  <si>
    <t>Q9CR61</t>
  </si>
  <si>
    <t>NADH dehydrogenase [ubiquinone] 1 beta subcomplex subunit 7</t>
  </si>
  <si>
    <t>Ndufb7</t>
  </si>
  <si>
    <t>Q9CR62</t>
  </si>
  <si>
    <t>Mitochondrial 2-oxoglutarate/malate carrier protein</t>
  </si>
  <si>
    <t>Slc25a11</t>
  </si>
  <si>
    <t>Q9CR67</t>
  </si>
  <si>
    <t>Transmembrane protein 33</t>
  </si>
  <si>
    <t>Tmem33</t>
  </si>
  <si>
    <t>Q9CR68</t>
  </si>
  <si>
    <t>Cytochrome b-c1 complex subunit Rieske, mitochondrial;Cytochrome b-c1 complex subunit 11</t>
  </si>
  <si>
    <t>Uqcrfs1</t>
  </si>
  <si>
    <t>Q9CRB2</t>
  </si>
  <si>
    <t>H/ACA ribonucleoprotein complex subunit 2</t>
  </si>
  <si>
    <t>Nhp2</t>
  </si>
  <si>
    <t>Q9CRB9</t>
  </si>
  <si>
    <t>Coiled-coil-helix-coiled-coil-helix domain-containing protein 3, mitochondrial</t>
  </si>
  <si>
    <t>Chchd3</t>
  </si>
  <si>
    <t>Q9CVB6</t>
  </si>
  <si>
    <t>Actin-related protein 2/3 complex subunit 2</t>
  </si>
  <si>
    <t>Arpc2</t>
  </si>
  <si>
    <t>Q9CWJ9</t>
  </si>
  <si>
    <t>Bifunctional purine biosynthesis protein PURH;Phosphoribosylaminoimidazolecarboxamide formyltransferase;IMP cyclohydrolase</t>
  </si>
  <si>
    <t>Atic</t>
  </si>
  <si>
    <t>Q9CX13</t>
  </si>
  <si>
    <t>Protein cornichon homolog 4</t>
  </si>
  <si>
    <t>Cnih4</t>
  </si>
  <si>
    <t>Q9CX86</t>
  </si>
  <si>
    <t>Heterogeneous nuclear ribonucleoprotein A0</t>
  </si>
  <si>
    <t>Hnrnpa0</t>
  </si>
  <si>
    <t>Q9CXJ1</t>
  </si>
  <si>
    <t>Probable glutamate--tRNA ligase, mitochondrial</t>
  </si>
  <si>
    <t>Ears2</t>
  </si>
  <si>
    <t>Q9CXT8</t>
  </si>
  <si>
    <t>Mitochondrial-processing peptidase subunit beta</t>
  </si>
  <si>
    <t>Pmpcb</t>
  </si>
  <si>
    <t>Q9CXW2</t>
  </si>
  <si>
    <t>28S ribosomal protein S22, mitochondrial</t>
  </si>
  <si>
    <t>Mrps22</t>
  </si>
  <si>
    <t>Q9CXW3</t>
  </si>
  <si>
    <t>Calcyclin-binding protein</t>
  </si>
  <si>
    <t>Cacybp</t>
  </si>
  <si>
    <t>Q9CXY9</t>
  </si>
  <si>
    <t>GPI-anchor transamidase</t>
  </si>
  <si>
    <t>Pigk</t>
  </si>
  <si>
    <t>Q9CY27</t>
  </si>
  <si>
    <t>Trans-2,3-enoyl-CoA reductase</t>
  </si>
  <si>
    <t>Tecr</t>
  </si>
  <si>
    <t>Q9CY50</t>
  </si>
  <si>
    <t>Translocon-associated protein subunit alpha</t>
  </si>
  <si>
    <t>Ssr1</t>
  </si>
  <si>
    <t>Q9CY58</t>
  </si>
  <si>
    <t>Plasminogen activator inhibitor 1 RNA-binding protein</t>
  </si>
  <si>
    <t>Serbp1</t>
  </si>
  <si>
    <t>Q9CY64</t>
  </si>
  <si>
    <t>Biliverdin reductase A</t>
  </si>
  <si>
    <t>Blvra</t>
  </si>
  <si>
    <t>Q9CYR0</t>
  </si>
  <si>
    <t>Single-stranded DNA-binding protein, mitochondrial</t>
  </si>
  <si>
    <t>Ssbp1</t>
  </si>
  <si>
    <t>Q9CYW4</t>
  </si>
  <si>
    <t>Haloacid dehalogenase-like hydrolase domain-containing protein 3</t>
  </si>
  <si>
    <t>Hdhd3</t>
  </si>
  <si>
    <t>Q9CZ13</t>
  </si>
  <si>
    <t>Cytochrome b-c1 complex subunit 1, mitochondrial</t>
  </si>
  <si>
    <t>Uqcrc1</t>
  </si>
  <si>
    <t>Q9CZB0</t>
  </si>
  <si>
    <t>Succinate dehydrogenase cytochrome b560 subunit, mitochondrial</t>
  </si>
  <si>
    <t>Sdhc</t>
  </si>
  <si>
    <t>Q9CZD3</t>
  </si>
  <si>
    <t>Glycine--tRNA ligase</t>
  </si>
  <si>
    <t>Gars</t>
  </si>
  <si>
    <t>Q9CZU6</t>
  </si>
  <si>
    <t>Citrate synthase, mitochondrial</t>
  </si>
  <si>
    <t>Cs</t>
  </si>
  <si>
    <t>Q9D023</t>
  </si>
  <si>
    <t>Brain protein 44</t>
  </si>
  <si>
    <t>Brp44</t>
  </si>
  <si>
    <t>Q9D051</t>
  </si>
  <si>
    <t>Pyruvate dehydrogenase E1 component subunit beta, mitochondrial</t>
  </si>
  <si>
    <t>Pdhb</t>
  </si>
  <si>
    <t>Q9D0E1</t>
  </si>
  <si>
    <t>Heterogeneous nuclear ribonucleoprotein M</t>
  </si>
  <si>
    <t>Hnrnpm</t>
  </si>
  <si>
    <t>Q9D0F9</t>
  </si>
  <si>
    <t>Phosphoglucomutase-1</t>
  </si>
  <si>
    <t>Pgm1</t>
  </si>
  <si>
    <t>Q9D0I9</t>
  </si>
  <si>
    <t>Arginine--tRNA ligase, cytoplasmic</t>
  </si>
  <si>
    <t>Rars</t>
  </si>
  <si>
    <t>Q9D0K2</t>
  </si>
  <si>
    <t>Succinyl-CoA:3-ketoacid-coenzyme A transferase 1, mitochondrial</t>
  </si>
  <si>
    <t>Oxct1</t>
  </si>
  <si>
    <t>Q9D0M3</t>
  </si>
  <si>
    <t>Cytochrome c1, heme protein, mitochondrial</t>
  </si>
  <si>
    <t>Cyc1</t>
  </si>
  <si>
    <t>Q9D0R2;Q8BLY2</t>
  </si>
  <si>
    <t>Q9D0R2</t>
  </si>
  <si>
    <t>Threonine--tRNA ligase, cytoplasmic</t>
  </si>
  <si>
    <t>Tars</t>
  </si>
  <si>
    <t>Q9D0S9</t>
  </si>
  <si>
    <t>Histidine triad nucleotide-binding protein 2, mitochondrial</t>
  </si>
  <si>
    <t>Hint2</t>
  </si>
  <si>
    <t>Q9D1A2</t>
  </si>
  <si>
    <t>Cytosolic non-specific dipeptidase</t>
  </si>
  <si>
    <t>Cndp2</t>
  </si>
  <si>
    <t>Q9D1D4</t>
  </si>
  <si>
    <t>Transmembrane emp24 domain-containing protein 10</t>
  </si>
  <si>
    <t>Tmed10</t>
  </si>
  <si>
    <t>Q9D1I6</t>
  </si>
  <si>
    <t>39S ribosomal protein L14, mitochondrial</t>
  </si>
  <si>
    <t>Mrpl14</t>
  </si>
  <si>
    <t>Q9D1N9</t>
  </si>
  <si>
    <t>39S ribosomal protein L21, mitochondrial</t>
  </si>
  <si>
    <t>Mrpl21</t>
  </si>
  <si>
    <t>Q9D2G2</t>
  </si>
  <si>
    <t>Dihydrolipoyllysine-residue succinyltransferase component of 2-oxoglutarate dehydrogenase complex, mitochondrial</t>
  </si>
  <si>
    <t>Dlst</t>
  </si>
  <si>
    <t>Q9D2R0</t>
  </si>
  <si>
    <t>Acetoacetyl-CoA synthetase</t>
  </si>
  <si>
    <t>Aacs</t>
  </si>
  <si>
    <t>Q9D379</t>
  </si>
  <si>
    <t>Epoxide hydrolase 1</t>
  </si>
  <si>
    <t>Ephx1</t>
  </si>
  <si>
    <t>Q9D3D9</t>
  </si>
  <si>
    <t>ATP synthase subunit delta, mitochondrial</t>
  </si>
  <si>
    <t>Atp5d</t>
  </si>
  <si>
    <t>Q9D404</t>
  </si>
  <si>
    <t>3-oxoacyl-[acyl-carrier-protein] synthase, mitochondrial</t>
  </si>
  <si>
    <t>Oxsm</t>
  </si>
  <si>
    <t>Q9D6J6</t>
  </si>
  <si>
    <t>NADH dehydrogenase [ubiquinone] flavoprotein 2, mitochondrial</t>
  </si>
  <si>
    <t>Ndufv2</t>
  </si>
  <si>
    <t>Q9D6K5</t>
  </si>
  <si>
    <t>Synaptojanin-2-binding protein</t>
  </si>
  <si>
    <t>Synj2bp</t>
  </si>
  <si>
    <t>Q9D6M3;Q9DB41</t>
  </si>
  <si>
    <t>Q9D6M3</t>
  </si>
  <si>
    <t>Mitochondrial glutamate carrier 1</t>
  </si>
  <si>
    <t>Slc25a22</t>
  </si>
  <si>
    <t>Q9D6R2</t>
  </si>
  <si>
    <t>Isocitrate dehydrogenase [NAD] subunit alpha, mitochondrial</t>
  </si>
  <si>
    <t>Idh3a</t>
  </si>
  <si>
    <t>Q9D6U8</t>
  </si>
  <si>
    <t>Protein FAM162A</t>
  </si>
  <si>
    <t>Fam162a</t>
  </si>
  <si>
    <t>Q9D6Z1</t>
  </si>
  <si>
    <t>Nucleolar protein 56</t>
  </si>
  <si>
    <t>Nop56</t>
  </si>
  <si>
    <t>Q9D7G0;Q9CS42</t>
  </si>
  <si>
    <t>Ribose-phosphate pyrophosphokinase 1;Ribose-phosphate pyrophosphokinase 2</t>
  </si>
  <si>
    <t>Prps1;Prps2</t>
  </si>
  <si>
    <t>Q9D7N9</t>
  </si>
  <si>
    <t>Adipocyte plasma membrane-associated protein</t>
  </si>
  <si>
    <t>Apmap</t>
  </si>
  <si>
    <t>Q9D7S7</t>
  </si>
  <si>
    <t>60S ribosomal protein L22-like 1</t>
  </si>
  <si>
    <t>Rpl22l1</t>
  </si>
  <si>
    <t>Q9D819</t>
  </si>
  <si>
    <t>Inorganic pyrophosphatase</t>
  </si>
  <si>
    <t>Ppa1</t>
  </si>
  <si>
    <t>Q9D8E6</t>
  </si>
  <si>
    <t>60S ribosomal protein L4</t>
  </si>
  <si>
    <t>Rpl4</t>
  </si>
  <si>
    <t>Q9D8N0</t>
  </si>
  <si>
    <t>Elongation factor 1-gamma</t>
  </si>
  <si>
    <t>Eef1g</t>
  </si>
  <si>
    <t>Q9D8W5</t>
  </si>
  <si>
    <t>26S proteasome non-ATPase regulatory subunit 12</t>
  </si>
  <si>
    <t>Psmd12</t>
  </si>
  <si>
    <t>Q9D8Y1</t>
  </si>
  <si>
    <t>Transmembrane protein 126A</t>
  </si>
  <si>
    <t>Tmem126a</t>
  </si>
  <si>
    <t>Q9D9V3</t>
  </si>
  <si>
    <t>Ethylmalonyl-CoA decarboxylase</t>
  </si>
  <si>
    <t>Echdc1</t>
  </si>
  <si>
    <t>Q9DB05</t>
  </si>
  <si>
    <t>Alpha-soluble NSF attachment protein</t>
  </si>
  <si>
    <t>Napa</t>
  </si>
  <si>
    <t>Q9DB20</t>
  </si>
  <si>
    <t>ATP synthase subunit O, mitochondrial</t>
  </si>
  <si>
    <t>Atp5o</t>
  </si>
  <si>
    <t>Q9DB73</t>
  </si>
  <si>
    <t>NADH-cytochrome b5 reductase 1</t>
  </si>
  <si>
    <t>Cyb5r1</t>
  </si>
  <si>
    <t>Q9DB77</t>
  </si>
  <si>
    <t>Cytochrome b-c1 complex subunit 2, mitochondrial</t>
  </si>
  <si>
    <t>Uqcrc2</t>
  </si>
  <si>
    <t>Q9DBE0;Q80WP8</t>
  </si>
  <si>
    <t>Q9DBE0</t>
  </si>
  <si>
    <t>Cysteine sulfinic acid decarboxylase</t>
  </si>
  <si>
    <t>Csad</t>
  </si>
  <si>
    <t>Q9DBF1</t>
  </si>
  <si>
    <t>Alpha-aminoadipic semialdehyde dehydrogenase</t>
  </si>
  <si>
    <t>Aldh7a1</t>
  </si>
  <si>
    <t>Q9DBG3</t>
  </si>
  <si>
    <t>AP-2 complex subunit beta</t>
  </si>
  <si>
    <t>Ap2b1</t>
  </si>
  <si>
    <t>Q9DBG6</t>
  </si>
  <si>
    <t>Dolichyl-diphosphooligosaccharide--protein glycosyltransferase subunit 2</t>
  </si>
  <si>
    <t>Rpn2</t>
  </si>
  <si>
    <t>Q9DBH5</t>
  </si>
  <si>
    <t>Vesicular integral-membrane protein VIP36</t>
  </si>
  <si>
    <t>Lman2</t>
  </si>
  <si>
    <t>Q9DBJ1;O70250</t>
  </si>
  <si>
    <t>Q9DBJ1</t>
  </si>
  <si>
    <t>Phosphoglycerate mutase 1</t>
  </si>
  <si>
    <t>Pgam1</t>
  </si>
  <si>
    <t>Q9DBL1</t>
  </si>
  <si>
    <t>Short/branched chain specific acyl-CoA dehydrogenase, mitochondrial</t>
  </si>
  <si>
    <t>Acadsb</t>
  </si>
  <si>
    <t>Q9DBL7</t>
  </si>
  <si>
    <t>Bifunctional coenzyme A synthase;Phosphopantetheine adenylyltransferase;Dephospho-CoA kinase</t>
  </si>
  <si>
    <t>Coasy</t>
  </si>
  <si>
    <t>Q9DBL9</t>
  </si>
  <si>
    <t>1-acylglycerol-3-phosphate O-acyltransferase ABHD5</t>
  </si>
  <si>
    <t>Abhd5</t>
  </si>
  <si>
    <t>Q9DBN5</t>
  </si>
  <si>
    <t>Lon protease homolog 2, peroxisomal</t>
  </si>
  <si>
    <t>Lonp2</t>
  </si>
  <si>
    <t>Q9DBP5</t>
  </si>
  <si>
    <t>UMP-CMP kinase</t>
  </si>
  <si>
    <t>Cmpk1</t>
  </si>
  <si>
    <t>Q9DBS1</t>
  </si>
  <si>
    <t>Transmembrane protein 43</t>
  </si>
  <si>
    <t>Tmem43</t>
  </si>
  <si>
    <t>Q9DC16</t>
  </si>
  <si>
    <t>Endoplasmic reticulum-Golgi intermediate compartment protein 1</t>
  </si>
  <si>
    <t>Ergic1</t>
  </si>
  <si>
    <t>Q9DC61</t>
  </si>
  <si>
    <t>Mitochondrial-processing peptidase subunit alpha</t>
  </si>
  <si>
    <t>Pmpca</t>
  </si>
  <si>
    <t>Q9DC69</t>
  </si>
  <si>
    <t>NADH dehydrogenase [ubiquinone] 1 alpha subcomplex subunit 9, mitochondrial</t>
  </si>
  <si>
    <t>Ndufa9</t>
  </si>
  <si>
    <t>Q9DC71</t>
  </si>
  <si>
    <t>28S ribosomal protein S15, mitochondrial</t>
  </si>
  <si>
    <t>Mrps15</t>
  </si>
  <si>
    <t>Q9DCB8</t>
  </si>
  <si>
    <t>Iron-sulfur cluster assembly 2 homolog, mitochondrial</t>
  </si>
  <si>
    <t>Isca2</t>
  </si>
  <si>
    <t>Q9DCD0</t>
  </si>
  <si>
    <t>6-phosphogluconate dehydrogenase, decarboxylating</t>
  </si>
  <si>
    <t>Pgd</t>
  </si>
  <si>
    <t>Q9DCH4</t>
  </si>
  <si>
    <t>Eukaryotic translation initiation factor 3 subunit F</t>
  </si>
  <si>
    <t>Eif3f</t>
  </si>
  <si>
    <t>Q9DCL9</t>
  </si>
  <si>
    <t>Multifunctional protein ADE2;Phosphoribosylaminoimidazole-succinocarboxamide synthase;Phosphoribosylaminoimidazole carboxylase</t>
  </si>
  <si>
    <t>Paics</t>
  </si>
  <si>
    <t>Q9DCN2</t>
  </si>
  <si>
    <t>NADH-cytochrome b5 reductase 3;NADH-cytochrome b5 reductase 3 membrane-bound form;NADH-cytochrome b5 reductase 3 soluble form</t>
  </si>
  <si>
    <t>Cyb5r3</t>
  </si>
  <si>
    <t>Q9DCS3</t>
  </si>
  <si>
    <t>Trans-2-enoyl-CoA reductase, mitochondrial</t>
  </si>
  <si>
    <t>Mecr</t>
  </si>
  <si>
    <t>Q9DCS9</t>
  </si>
  <si>
    <t>NADH dehydrogenase [ubiquinone] 1 beta subcomplex subunit 10</t>
  </si>
  <si>
    <t>Ndufb10</t>
  </si>
  <si>
    <t>Q9DCT2</t>
  </si>
  <si>
    <t>NADH dehydrogenase [ubiquinone] iron-sulfur protein 3, mitochondrial</t>
  </si>
  <si>
    <t>Ndufs3</t>
  </si>
  <si>
    <t>Q9DCT5</t>
  </si>
  <si>
    <t>Stromal cell-derived factor 2</t>
  </si>
  <si>
    <t>Sdf2</t>
  </si>
  <si>
    <t>Q9DCW4</t>
  </si>
  <si>
    <t>Electron transfer flavoprotein subunit beta</t>
  </si>
  <si>
    <t>Etfb</t>
  </si>
  <si>
    <t>Q9DCX2</t>
  </si>
  <si>
    <t>ATP synthase subunit d, mitochondrial</t>
  </si>
  <si>
    <t>Atp5h</t>
  </si>
  <si>
    <t>Q9DCZ4</t>
  </si>
  <si>
    <t>Apolipoprotein O</t>
  </si>
  <si>
    <t>Apoo</t>
  </si>
  <si>
    <t>Q9EP69</t>
  </si>
  <si>
    <t>Phosphatidylinositide phosphatase SAC1</t>
  </si>
  <si>
    <t>Sacm1l</t>
  </si>
  <si>
    <t>Q9EPL8</t>
  </si>
  <si>
    <t>Importin-7</t>
  </si>
  <si>
    <t>Ipo7</t>
  </si>
  <si>
    <t>Q9EPL9</t>
  </si>
  <si>
    <t>Peroxisomal acyl-coenzyme A oxidase 3</t>
  </si>
  <si>
    <t>Acox3</t>
  </si>
  <si>
    <t>Q9EPU0</t>
  </si>
  <si>
    <t>Regulator of nonsense transcripts 1</t>
  </si>
  <si>
    <t>Upf1</t>
  </si>
  <si>
    <t>Q9EQ06</t>
  </si>
  <si>
    <t>Estradiol 17-beta-dehydrogenase 11</t>
  </si>
  <si>
    <t>Hsd17b11</t>
  </si>
  <si>
    <t>Q9EQ20</t>
  </si>
  <si>
    <t>Methylmalonate-semialdehyde dehydrogenase [acylating], mitochondrial</t>
  </si>
  <si>
    <t>Aldh6a1</t>
  </si>
  <si>
    <t>Q9EQG7</t>
  </si>
  <si>
    <t>Ectonucleotide pyrophosphatase/phosphodiesterase family member 5</t>
  </si>
  <si>
    <t>Enpp5</t>
  </si>
  <si>
    <t>Q9EQH2</t>
  </si>
  <si>
    <t>Endoplasmic reticulum aminopeptidase 1</t>
  </si>
  <si>
    <t>Erap1</t>
  </si>
  <si>
    <t>Q9EQH3</t>
  </si>
  <si>
    <t>Vacuolar protein sorting-associated protein 35</t>
  </si>
  <si>
    <t>Vps35</t>
  </si>
  <si>
    <t>Q9EQK5</t>
  </si>
  <si>
    <t>Major vault protein</t>
  </si>
  <si>
    <t>Mvp</t>
  </si>
  <si>
    <t>Q9ER39</t>
  </si>
  <si>
    <t>Torsin-1A</t>
  </si>
  <si>
    <t>Tor1a</t>
  </si>
  <si>
    <t>Q9ER72</t>
  </si>
  <si>
    <t>Cysteine--tRNA ligase, cytoplasmic</t>
  </si>
  <si>
    <t>Cars</t>
  </si>
  <si>
    <t>Q9ERK4</t>
  </si>
  <si>
    <t>Exportin-2</t>
  </si>
  <si>
    <t>Cse1l</t>
  </si>
  <si>
    <t>Q9ERS2</t>
  </si>
  <si>
    <t>NADH dehydrogenase [ubiquinone] 1 alpha subcomplex subunit 13</t>
  </si>
  <si>
    <t>Ndufa13</t>
  </si>
  <si>
    <t>Q9ES97</t>
  </si>
  <si>
    <t>Reticulon-3</t>
  </si>
  <si>
    <t>Rtn3</t>
  </si>
  <si>
    <t>Q9ESP1</t>
  </si>
  <si>
    <t>Stromal cell-derived factor 2-like protein 1</t>
  </si>
  <si>
    <t>Sdf2l1</t>
  </si>
  <si>
    <t>Q9ESW4</t>
  </si>
  <si>
    <t>Acylglycerol kinase, mitochondrial</t>
  </si>
  <si>
    <t>Agk</t>
  </si>
  <si>
    <t>Q9ET22</t>
  </si>
  <si>
    <t>Dipeptidyl peptidase 2</t>
  </si>
  <si>
    <t>Dpp7</t>
  </si>
  <si>
    <t>Q9JHI5</t>
  </si>
  <si>
    <t>Isovaleryl-CoA dehydrogenase, mitochondrial</t>
  </si>
  <si>
    <t>Ivd</t>
  </si>
  <si>
    <t>Q9JHJ3</t>
  </si>
  <si>
    <t>Lysosomal protein NCU-G1</t>
  </si>
  <si>
    <t>Q9JHR7</t>
  </si>
  <si>
    <t>Insulin-degrading enzyme</t>
  </si>
  <si>
    <t>Ide</t>
  </si>
  <si>
    <t>Q9JHS3</t>
  </si>
  <si>
    <t>Ragulator complex protein LAMTOR2</t>
  </si>
  <si>
    <t>Lamtor2</t>
  </si>
  <si>
    <t>Q9JHS4</t>
  </si>
  <si>
    <t>ATP-dependent Clp protease ATP-binding subunit clpX-like, mitochondrial</t>
  </si>
  <si>
    <t>Clpx</t>
  </si>
  <si>
    <t>Q9JHU4</t>
  </si>
  <si>
    <t>Cytoplasmic dynein 1 heavy chain 1</t>
  </si>
  <si>
    <t>Dync1h1</t>
  </si>
  <si>
    <t>Q9JHU9</t>
  </si>
  <si>
    <t>Inositol-3-phosphate synthase 1</t>
  </si>
  <si>
    <t>Isyna1</t>
  </si>
  <si>
    <t>Q9JI39</t>
  </si>
  <si>
    <t>ATP-binding cassette sub-family B member 10, mitochondrial</t>
  </si>
  <si>
    <t>Abcb10</t>
  </si>
  <si>
    <t>Q9JI48</t>
  </si>
  <si>
    <t>Placenta-specific gene 8 protein</t>
  </si>
  <si>
    <t>Plac8</t>
  </si>
  <si>
    <t>Q9JIF0;Q6PAK3</t>
  </si>
  <si>
    <t>Q9JIF0</t>
  </si>
  <si>
    <t>Protein arginine N-methyltransferase 1</t>
  </si>
  <si>
    <t>Prmt1</t>
  </si>
  <si>
    <t>Q9JIF7</t>
  </si>
  <si>
    <t>Copb1</t>
  </si>
  <si>
    <t>Q9JIQ3</t>
  </si>
  <si>
    <t>Diablo homolog, mitochondrial</t>
  </si>
  <si>
    <t>Diablo</t>
  </si>
  <si>
    <t>Q9JIY5;A2RT60</t>
  </si>
  <si>
    <t>Q9JIY5</t>
  </si>
  <si>
    <t>Serine protease HTRA2, mitochondrial</t>
  </si>
  <si>
    <t>Htra2</t>
  </si>
  <si>
    <t>Q9JJW0</t>
  </si>
  <si>
    <t>Peroxisomal membrane protein 4</t>
  </si>
  <si>
    <t>Pxmp4</t>
  </si>
  <si>
    <t>Q9JK42</t>
  </si>
  <si>
    <t>[Pyruvate dehydrogenase [lipoamide]] kinase isozyme 2, mitochondrial</t>
  </si>
  <si>
    <t>Pdk2</t>
  </si>
  <si>
    <t>Q9JK81</t>
  </si>
  <si>
    <t>UPF0160 protein MYG1, mitochondrial</t>
  </si>
  <si>
    <t>Myg1</t>
  </si>
  <si>
    <t>Q9JKF1;Q3UQ44</t>
  </si>
  <si>
    <t>Q9JKF1</t>
  </si>
  <si>
    <t>Ras GTPase-activating-like protein IQGAP1</t>
  </si>
  <si>
    <t>Iqgap1</t>
  </si>
  <si>
    <t>Q9JKF7</t>
  </si>
  <si>
    <t>39S ribosomal protein L39, mitochondrial</t>
  </si>
  <si>
    <t>Mrpl39</t>
  </si>
  <si>
    <t>Q9JKR6</t>
  </si>
  <si>
    <t>Hypoxia up-regulated protein 1</t>
  </si>
  <si>
    <t>Hyou1</t>
  </si>
  <si>
    <t>Q9JLJ2</t>
  </si>
  <si>
    <t>4-trimethylaminobutyraldehyde dehydrogenase</t>
  </si>
  <si>
    <t>Aldh9a1</t>
  </si>
  <si>
    <t>Q9JMH6</t>
  </si>
  <si>
    <t>Thioredoxin reductase 1, cytoplasmic</t>
  </si>
  <si>
    <t>Txnrd1</t>
  </si>
  <si>
    <t>Q9QUM9</t>
  </si>
  <si>
    <t>Proteasome subunit alpha type-6</t>
  </si>
  <si>
    <t>Psma6</t>
  </si>
  <si>
    <t>Q9QUR6</t>
  </si>
  <si>
    <t>Prolyl endopeptidase</t>
  </si>
  <si>
    <t>Prep</t>
  </si>
  <si>
    <t>Q9QUR7</t>
  </si>
  <si>
    <t>Peptidyl-prolyl cis-trans isomerase NIMA-interacting 1</t>
  </si>
  <si>
    <t>Pin1</t>
  </si>
  <si>
    <t>Q9QWR8</t>
  </si>
  <si>
    <t>Alpha-N-acetylgalactosaminidase</t>
  </si>
  <si>
    <t>Naga</t>
  </si>
  <si>
    <t>Q9QXE0</t>
  </si>
  <si>
    <t>2-hydroxyacyl-CoA lyase 1</t>
  </si>
  <si>
    <t>Hacl1</t>
  </si>
  <si>
    <t>Q9QXS1;Q8R0W0</t>
  </si>
  <si>
    <t>Q9QXS1</t>
  </si>
  <si>
    <t>Plectin</t>
  </si>
  <si>
    <t>Plec</t>
  </si>
  <si>
    <t>Q9QXT0</t>
  </si>
  <si>
    <t>Protein canopy homolog 2</t>
  </si>
  <si>
    <t>Cnpy2</t>
  </si>
  <si>
    <t>Q9QYA2</t>
  </si>
  <si>
    <t>Mitochondrial import receptor subunit TOM40 homolog</t>
  </si>
  <si>
    <t>Tomm40</t>
  </si>
  <si>
    <t>Q9QYC7</t>
  </si>
  <si>
    <t>Vitamin K-dependent gamma-carboxylase</t>
  </si>
  <si>
    <t>Ggcx</t>
  </si>
  <si>
    <t>Q9QYR9</t>
  </si>
  <si>
    <t>Acyl-coenzyme A thioesterase 2, mitochondrial</t>
  </si>
  <si>
    <t>Acot2</t>
  </si>
  <si>
    <t>Q9QZ08</t>
  </si>
  <si>
    <t>N-acetyl-D-glucosamine kinase</t>
  </si>
  <si>
    <t>Nagk</t>
  </si>
  <si>
    <t>Q9QZ88</t>
  </si>
  <si>
    <t>Vacuolar protein sorting-associated protein 29</t>
  </si>
  <si>
    <t>Vps29</t>
  </si>
  <si>
    <t>Q9QZA0</t>
  </si>
  <si>
    <t>Carbonic anhydrase 5B, mitochondrial</t>
  </si>
  <si>
    <t>Ca5b</t>
  </si>
  <si>
    <t>Q9QZC8</t>
  </si>
  <si>
    <t>Abhydrolase domain-containing protein 1</t>
  </si>
  <si>
    <t>Abhd1</t>
  </si>
  <si>
    <t>Q9QZD8</t>
  </si>
  <si>
    <t>Mitochondrial dicarboxylate carrier</t>
  </si>
  <si>
    <t>Slc25a10</t>
  </si>
  <si>
    <t>Q9QZE5</t>
  </si>
  <si>
    <t>Coatomer subunit gamma-1</t>
  </si>
  <si>
    <t>Copg1</t>
  </si>
  <si>
    <t>Q9QZH6</t>
  </si>
  <si>
    <t>Evolutionarily conserved signaling intermediate in Toll pathway, mitochondrial</t>
  </si>
  <si>
    <t>Ecsit</t>
  </si>
  <si>
    <t>Q9QZQ8;Q8CCK0</t>
  </si>
  <si>
    <t>Q9QZQ8</t>
  </si>
  <si>
    <t>Core histone macro-H2A.1</t>
  </si>
  <si>
    <t>H2afy</t>
  </si>
  <si>
    <t>Q9R008</t>
  </si>
  <si>
    <t>Mevalonate kinase</t>
  </si>
  <si>
    <t>Mvk</t>
  </si>
  <si>
    <t>Q9R062</t>
  </si>
  <si>
    <t>Glycogenin-1</t>
  </si>
  <si>
    <t>Gyg1</t>
  </si>
  <si>
    <t>Q9R0E1</t>
  </si>
  <si>
    <t>Procollagen-lysine,2-oxoglutarate 5-dioxygenase 3</t>
  </si>
  <si>
    <t>Plod3</t>
  </si>
  <si>
    <t>Q9R0E2</t>
  </si>
  <si>
    <t>Procollagen-lysine,2-oxoglutarate 5-dioxygenase 1</t>
  </si>
  <si>
    <t>Plod1</t>
  </si>
  <si>
    <t>Q9R0H0</t>
  </si>
  <si>
    <t>Peroxisomal acyl-coenzyme A oxidase 1</t>
  </si>
  <si>
    <t>Acox1</t>
  </si>
  <si>
    <t>Q9R0N0</t>
  </si>
  <si>
    <t>Galactokinase</t>
  </si>
  <si>
    <t>Galk1</t>
  </si>
  <si>
    <t>Q9R0P3</t>
  </si>
  <si>
    <t>S-formylglutathione hydrolase</t>
  </si>
  <si>
    <t>Esd</t>
  </si>
  <si>
    <t>Q9R0P6</t>
  </si>
  <si>
    <t>Signal peptidase complex catalytic subunit SEC11A</t>
  </si>
  <si>
    <t>Sec11a</t>
  </si>
  <si>
    <t>Q9R0U0</t>
  </si>
  <si>
    <t>Serine/arginine-rich splicing factor 10</t>
  </si>
  <si>
    <t>Srsf10</t>
  </si>
  <si>
    <t>Q9R0X4;Q32MW3</t>
  </si>
  <si>
    <t>Q9R0X4</t>
  </si>
  <si>
    <t>Acyl-coenzyme A thioesterase 9, mitochondrial</t>
  </si>
  <si>
    <t>Acot9</t>
  </si>
  <si>
    <t>Q9R111</t>
  </si>
  <si>
    <t>Guanine deaminase</t>
  </si>
  <si>
    <t>Gda</t>
  </si>
  <si>
    <t>Q9R112</t>
  </si>
  <si>
    <t>Sulfide:quinone oxidoreductase, mitochondrial</t>
  </si>
  <si>
    <t>Sqrdl</t>
  </si>
  <si>
    <t>Q9R1J0</t>
  </si>
  <si>
    <t>Sterol-4-alpha-carboxylate 3-dehydrogenase, decarboxylating</t>
  </si>
  <si>
    <t>Nsdhl</t>
  </si>
  <si>
    <t>Q9R1P0</t>
  </si>
  <si>
    <t>Proteasome subunit alpha type-4</t>
  </si>
  <si>
    <t>Psma4</t>
  </si>
  <si>
    <t>Q9R1P1</t>
  </si>
  <si>
    <t>Proteasome subunit beta type-3</t>
  </si>
  <si>
    <t>Psmb3</t>
  </si>
  <si>
    <t>Q9R1P3</t>
  </si>
  <si>
    <t>Proteasome subunit beta type-2</t>
  </si>
  <si>
    <t>Psmb2</t>
  </si>
  <si>
    <t>Q9R1P4</t>
  </si>
  <si>
    <t>Proteasome subunit alpha type-1</t>
  </si>
  <si>
    <t>Psma1</t>
  </si>
  <si>
    <t>Q9R1T2</t>
  </si>
  <si>
    <t>SUMO-activating enzyme subunit 1</t>
  </si>
  <si>
    <t>Sae1</t>
  </si>
  <si>
    <t>Q9R257</t>
  </si>
  <si>
    <t>Heme-binding protein 1</t>
  </si>
  <si>
    <t>Hebp1</t>
  </si>
  <si>
    <t>Q9WTI7</t>
  </si>
  <si>
    <t>Unconventional myosin-Ic</t>
  </si>
  <si>
    <t>Myo1c</t>
  </si>
  <si>
    <t>Q9WTX6</t>
  </si>
  <si>
    <t>Cullin-1</t>
  </si>
  <si>
    <t>Cul1</t>
  </si>
  <si>
    <t>Q9WU78</t>
  </si>
  <si>
    <t>Programmed cell death 6-interacting protein</t>
  </si>
  <si>
    <t>Pdcd6ip</t>
  </si>
  <si>
    <t>Q9WUA3</t>
  </si>
  <si>
    <t>6-phosphofructokinase type C</t>
  </si>
  <si>
    <t>Pfkp</t>
  </si>
  <si>
    <t>Q9WUM5</t>
  </si>
  <si>
    <t>Succinyl-CoA ligase [ADP/GDP-forming] subunit alpha, mitochondrial</t>
  </si>
  <si>
    <t>Suclg1</t>
  </si>
  <si>
    <t>Q9WVA2;Q4FZG7</t>
  </si>
  <si>
    <t>Mitochondrial import inner membrane translocase subunit Tim8 A;Putative mitochondrial import inner membrane translocase subunit Tim8 A-B</t>
  </si>
  <si>
    <t>Timm8a1;Timm8a2</t>
  </si>
  <si>
    <t>Q9WVJ3</t>
  </si>
  <si>
    <t>Carboxypeptidase Q</t>
  </si>
  <si>
    <t>Cpq</t>
  </si>
  <si>
    <t>Q9WVK4;Q9QXY6</t>
  </si>
  <si>
    <t>Q9WVK4</t>
  </si>
  <si>
    <t>EH domain-containing protein 1</t>
  </si>
  <si>
    <t>Ehd1</t>
  </si>
  <si>
    <t>Q9WVL0</t>
  </si>
  <si>
    <t>Maleylacetoacetate isomerase</t>
  </si>
  <si>
    <t>Gstz1</t>
  </si>
  <si>
    <t>Q9Z0N1;Q9Z0N2</t>
  </si>
  <si>
    <t>Eukaryotic translation initiation factor 2 subunit 3, X-linked;Eukaryotic translation initiation factor 2 subunit 3, Y-linked</t>
  </si>
  <si>
    <t>Eif2s3x;Eif2s3y</t>
  </si>
  <si>
    <t>Q9Z0X1</t>
  </si>
  <si>
    <t>Apoptosis-inducing factor 1, mitochondrial</t>
  </si>
  <si>
    <t>Aifm1</t>
  </si>
  <si>
    <t>Q9Z110</t>
  </si>
  <si>
    <t>Delta-1-pyrroline-5-carboxylate synthase;Glutamate 5-kinase;Gamma-glutamyl phosphate reductase</t>
  </si>
  <si>
    <t>Aldh18a1</t>
  </si>
  <si>
    <t>Q9Z1E4;Q8VCB3</t>
  </si>
  <si>
    <t>Q9Z1E4</t>
  </si>
  <si>
    <t>Glycogen [starch] synthase, muscle</t>
  </si>
  <si>
    <t>Gys1</t>
  </si>
  <si>
    <t>Q9Z1G4</t>
  </si>
  <si>
    <t>V-type proton ATPase 116 kDa subunit a isoform 1</t>
  </si>
  <si>
    <t>Atp6v0a1</t>
  </si>
  <si>
    <t>Q9Z1N5</t>
  </si>
  <si>
    <t>Spliceosome RNA helicase Ddx39b</t>
  </si>
  <si>
    <t>Ddx39b</t>
  </si>
  <si>
    <t>Q9Z1Q9</t>
  </si>
  <si>
    <t>Valine--tRNA ligase</t>
  </si>
  <si>
    <t>Vars</t>
  </si>
  <si>
    <t>Q9Z1Z0</t>
  </si>
  <si>
    <t>General vesicular transport factor p115</t>
  </si>
  <si>
    <t>Uso1</t>
  </si>
  <si>
    <t>Q9Z204</t>
  </si>
  <si>
    <t>Heterogeneous nuclear ribonucleoproteins C1/C2</t>
  </si>
  <si>
    <t>Hnrnpc</t>
  </si>
  <si>
    <t>Q9Z211</t>
  </si>
  <si>
    <t>Peroxisomal membrane protein 11A</t>
  </si>
  <si>
    <t>Pex11a</t>
  </si>
  <si>
    <t>Q9Z247</t>
  </si>
  <si>
    <t>Peptidyl-prolyl cis-trans isomerase FKBP9</t>
  </si>
  <si>
    <t>Fkbp9</t>
  </si>
  <si>
    <t>Q9Z2A7</t>
  </si>
  <si>
    <t>Diacylglycerol O-acyltransferase 1</t>
  </si>
  <si>
    <t>Dgat1</t>
  </si>
  <si>
    <t>Q9Z2F2</t>
  </si>
  <si>
    <t>54 kDa 2-5-oligoadenylate synthase-like protein 2</t>
  </si>
  <si>
    <t>Oasl2</t>
  </si>
  <si>
    <t>Q9Z2G6</t>
  </si>
  <si>
    <t>Protein sel-1 homolog 1</t>
  </si>
  <si>
    <t>Sel1l</t>
  </si>
  <si>
    <t>Q9Z2I0</t>
  </si>
  <si>
    <t>LETM1 and EF-hand domain-containing protein 1, mitochondrial</t>
  </si>
  <si>
    <t>Letm1</t>
  </si>
  <si>
    <t>Q9Z2I8</t>
  </si>
  <si>
    <t>Succinyl-CoA ligase [GDP-forming] subunit beta, mitochondrial</t>
  </si>
  <si>
    <t>Suclg2</t>
  </si>
  <si>
    <t>Q9Z2I9</t>
  </si>
  <si>
    <t>Succinyl-CoA ligase [ADP-forming] subunit beta, mitochondrial</t>
  </si>
  <si>
    <t>Sucla2</t>
  </si>
  <si>
    <t>Q9Z2N8</t>
  </si>
  <si>
    <t>Actin-like protein 6A</t>
  </si>
  <si>
    <t>Actl6a</t>
  </si>
  <si>
    <t>Q9Z2U0;Q9CWH6</t>
  </si>
  <si>
    <t>Q9Z2U0</t>
  </si>
  <si>
    <t>Proteasome subunit alpha type-7</t>
  </si>
  <si>
    <t>Psma7</t>
  </si>
  <si>
    <t>Q9Z2W0</t>
  </si>
  <si>
    <t>Aspartyl aminopeptidase</t>
  </si>
  <si>
    <t>Dnpep</t>
  </si>
  <si>
    <t>Q9Z2X1</t>
  </si>
  <si>
    <t>Heterogeneous nuclear ribonucleoprotein F;Heterogeneous nuclear ribonucleoprotein F, N-terminally processed</t>
  </si>
  <si>
    <t>Hnrnpf</t>
  </si>
  <si>
    <t>Avg Ratio H/M</t>
  </si>
  <si>
    <t>Avg Fold H/M</t>
  </si>
  <si>
    <t>Avg Ratio H/L</t>
  </si>
  <si>
    <t>Avg Fold H/L</t>
  </si>
  <si>
    <t>Sept7</t>
  </si>
  <si>
    <t>Sept9</t>
  </si>
  <si>
    <t>Sept2</t>
  </si>
  <si>
    <t>Ratio H/M normalized Rep1</t>
  </si>
  <si>
    <t>Ratio H/L normalized Rep1</t>
  </si>
  <si>
    <t>Total list for identidied proteins</t>
  </si>
  <si>
    <t>Heavy (H): control</t>
  </si>
  <si>
    <t>Medium (M): LPS</t>
  </si>
  <si>
    <t>Light (L): LPS + RS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49" fontId="0" fillId="0" borderId="0" xfId="0" applyNumberFormat="1"/>
  </cellXfs>
  <cellStyles count="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Control vs LPS vs LPS _plus_Res_export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33"/>
  <sheetViews>
    <sheetView tabSelected="1" workbookViewId="0">
      <selection activeCell="B5" sqref="B5"/>
    </sheetView>
  </sheetViews>
  <sheetFormatPr defaultColWidth="11" defaultRowHeight="15.75" x14ac:dyDescent="0.25"/>
  <cols>
    <col min="1" max="3" width="23.875" bestFit="1" customWidth="1"/>
    <col min="4" max="6" width="23" bestFit="1" customWidth="1"/>
    <col min="7" max="7" width="18" bestFit="1" customWidth="1"/>
    <col min="8" max="8" width="17.125" bestFit="1" customWidth="1"/>
    <col min="9" max="10" width="17.125" customWidth="1"/>
    <col min="11" max="11" width="15.375" bestFit="1" customWidth="1"/>
    <col min="12" max="13" width="15.375" customWidth="1"/>
    <col min="14" max="14" width="14.5" bestFit="1" customWidth="1"/>
    <col min="15" max="18" width="80.625" bestFit="1" customWidth="1"/>
    <col min="19" max="19" width="8" bestFit="1" customWidth="1"/>
  </cols>
  <sheetData>
    <row r="1" spans="1:19" x14ac:dyDescent="0.25">
      <c r="A1" t="s">
        <v>2864</v>
      </c>
    </row>
    <row r="2" spans="1:19" x14ac:dyDescent="0.25">
      <c r="B2" t="s">
        <v>2865</v>
      </c>
    </row>
    <row r="3" spans="1:19" x14ac:dyDescent="0.25">
      <c r="B3" t="s">
        <v>2866</v>
      </c>
    </row>
    <row r="4" spans="1:19" x14ac:dyDescent="0.25">
      <c r="B4" t="s">
        <v>2867</v>
      </c>
    </row>
    <row r="6" spans="1:19" x14ac:dyDescent="0.25">
      <c r="A6" t="s">
        <v>2862</v>
      </c>
      <c r="B6" t="s">
        <v>0</v>
      </c>
      <c r="C6" t="s">
        <v>1</v>
      </c>
      <c r="D6" t="s">
        <v>2863</v>
      </c>
      <c r="E6" t="s">
        <v>2</v>
      </c>
      <c r="F6" t="s">
        <v>3</v>
      </c>
      <c r="G6" t="s">
        <v>4</v>
      </c>
      <c r="H6" t="s">
        <v>5</v>
      </c>
      <c r="I6" t="s">
        <v>2855</v>
      </c>
      <c r="J6" t="s">
        <v>2856</v>
      </c>
      <c r="K6" t="s">
        <v>6</v>
      </c>
      <c r="L6" t="s">
        <v>2857</v>
      </c>
      <c r="M6" t="s">
        <v>2858</v>
      </c>
      <c r="N6" t="s">
        <v>7</v>
      </c>
      <c r="O6" t="s">
        <v>8</v>
      </c>
      <c r="P6" t="s">
        <v>9</v>
      </c>
      <c r="Q6" t="s">
        <v>10</v>
      </c>
      <c r="R6" t="s">
        <v>11</v>
      </c>
      <c r="S6" t="s">
        <v>12</v>
      </c>
    </row>
    <row r="7" spans="1:19" x14ac:dyDescent="0.25">
      <c r="A7">
        <v>0.1013812</v>
      </c>
      <c r="B7">
        <v>-0.54021169999999996</v>
      </c>
      <c r="C7">
        <v>-0.73120629999999998</v>
      </c>
      <c r="D7">
        <v>-4.245678E-2</v>
      </c>
      <c r="E7">
        <v>-0.20516409999999999</v>
      </c>
      <c r="F7">
        <v>-0.67864910000000001</v>
      </c>
      <c r="I7">
        <f t="shared" ref="I7:I70" si="0">(2^A7+2^B7+2^C7)/3</f>
        <v>0.7876233489113913</v>
      </c>
      <c r="J7">
        <f t="shared" ref="J7:J70" si="1">IF(I7&gt;1,I7,-1/I7)</f>
        <v>-1.269642401259617</v>
      </c>
      <c r="K7">
        <v>0.26152469324435501</v>
      </c>
      <c r="L7">
        <f t="shared" ref="L7:L70" si="2">(2^D7+2^E7+2^F7)/3</f>
        <v>0.82106334217267385</v>
      </c>
      <c r="M7">
        <f t="shared" ref="M7:M70" si="3">IF(L7&gt;1,L7,-1/L7)</f>
        <v>-1.2179328300710992</v>
      </c>
      <c r="N7">
        <v>0.247053998128655</v>
      </c>
      <c r="O7" t="s">
        <v>961</v>
      </c>
      <c r="P7" t="s">
        <v>961</v>
      </c>
      <c r="Q7" t="s">
        <v>962</v>
      </c>
      <c r="R7" t="s">
        <v>963</v>
      </c>
      <c r="S7">
        <v>1</v>
      </c>
    </row>
    <row r="8" spans="1:19" x14ac:dyDescent="0.25">
      <c r="A8">
        <v>-1.6599530000000001E-2</v>
      </c>
      <c r="B8">
        <v>-0.44831169999999998</v>
      </c>
      <c r="C8">
        <v>-0.79405709999999996</v>
      </c>
      <c r="D8">
        <v>-8.5542599999999996E-2</v>
      </c>
      <c r="E8">
        <v>-0.19672339999999999</v>
      </c>
      <c r="F8">
        <v>-0.52738750000000001</v>
      </c>
      <c r="I8">
        <f t="shared" si="0"/>
        <v>0.76606000476063796</v>
      </c>
      <c r="J8">
        <f t="shared" si="1"/>
        <v>-1.3053807714611843</v>
      </c>
      <c r="K8">
        <v>0.20301805480948901</v>
      </c>
      <c r="L8">
        <f t="shared" si="2"/>
        <v>0.83625665859638776</v>
      </c>
      <c r="M8">
        <f t="shared" si="3"/>
        <v>-1.1958051271943793</v>
      </c>
      <c r="N8">
        <v>0.178964255971403</v>
      </c>
      <c r="O8" t="s">
        <v>2235</v>
      </c>
      <c r="P8" t="s">
        <v>2235</v>
      </c>
      <c r="Q8" t="s">
        <v>2236</v>
      </c>
      <c r="R8" t="s">
        <v>2237</v>
      </c>
      <c r="S8">
        <v>1</v>
      </c>
    </row>
    <row r="9" spans="1:19" x14ac:dyDescent="0.25">
      <c r="A9">
        <v>-3.362859E-2</v>
      </c>
      <c r="B9">
        <v>-0.62856380000000001</v>
      </c>
      <c r="C9">
        <v>-1.5653319999999999</v>
      </c>
      <c r="D9">
        <v>-0.21832969999999999</v>
      </c>
      <c r="E9">
        <v>-0.41723209999999999</v>
      </c>
      <c r="F9">
        <v>-1.592354</v>
      </c>
      <c r="I9">
        <f t="shared" si="0"/>
        <v>0.65389331666209827</v>
      </c>
      <c r="J9">
        <f t="shared" si="1"/>
        <v>-1.5293014541036418</v>
      </c>
      <c r="K9">
        <v>0.23773285238217301</v>
      </c>
      <c r="L9">
        <f t="shared" si="2"/>
        <v>0.6466833037036771</v>
      </c>
      <c r="M9">
        <f t="shared" si="3"/>
        <v>-1.5463519689975165</v>
      </c>
      <c r="N9">
        <v>0.22537256961050001</v>
      </c>
      <c r="O9" t="s">
        <v>1486</v>
      </c>
      <c r="P9" t="s">
        <v>1486</v>
      </c>
      <c r="Q9" t="s">
        <v>1487</v>
      </c>
      <c r="R9" t="s">
        <v>1488</v>
      </c>
      <c r="S9">
        <v>1</v>
      </c>
    </row>
    <row r="10" spans="1:19" x14ac:dyDescent="0.25">
      <c r="A10">
        <v>3.3652029999999999E-2</v>
      </c>
      <c r="B10">
        <v>0.33113189999999998</v>
      </c>
      <c r="C10">
        <v>0.39583059999999998</v>
      </c>
      <c r="D10">
        <v>8.3928219999999998E-2</v>
      </c>
      <c r="E10">
        <v>0.24926319999999999</v>
      </c>
      <c r="F10">
        <v>0.36614039999999998</v>
      </c>
      <c r="I10">
        <f t="shared" si="0"/>
        <v>1.1990999974244245</v>
      </c>
      <c r="J10">
        <f t="shared" si="1"/>
        <v>1.1990999974244245</v>
      </c>
      <c r="K10">
        <v>0.15087347231941101</v>
      </c>
      <c r="L10">
        <f t="shared" si="2"/>
        <v>1.1791333447287826</v>
      </c>
      <c r="M10">
        <f t="shared" si="3"/>
        <v>1.1791333447287826</v>
      </c>
      <c r="N10">
        <v>0.104380492694144</v>
      </c>
      <c r="O10" t="s">
        <v>17</v>
      </c>
      <c r="P10" t="s">
        <v>17</v>
      </c>
      <c r="Q10" t="s">
        <v>18</v>
      </c>
      <c r="R10" t="s">
        <v>19</v>
      </c>
      <c r="S10">
        <v>1</v>
      </c>
    </row>
    <row r="11" spans="1:19" x14ac:dyDescent="0.25">
      <c r="A11">
        <v>0.45027430000000002</v>
      </c>
      <c r="B11">
        <v>-0.50735719999999995</v>
      </c>
      <c r="C11">
        <v>-1.2835620000000001</v>
      </c>
      <c r="D11">
        <v>0.39264719999999997</v>
      </c>
      <c r="E11">
        <v>-7.8761680000000001E-2</v>
      </c>
      <c r="F11">
        <v>-1.2976080000000001</v>
      </c>
      <c r="I11">
        <f t="shared" si="0"/>
        <v>0.82686334440726572</v>
      </c>
      <c r="J11">
        <f t="shared" si="1"/>
        <v>-1.2093896854465676</v>
      </c>
      <c r="K11">
        <v>0.46684952245663103</v>
      </c>
      <c r="L11">
        <f t="shared" si="2"/>
        <v>0.88882340025825302</v>
      </c>
      <c r="M11">
        <f t="shared" si="3"/>
        <v>-1.1250828901550567</v>
      </c>
      <c r="N11">
        <v>0.58177257102681501</v>
      </c>
      <c r="O11" t="s">
        <v>1471</v>
      </c>
      <c r="P11" t="s">
        <v>1471</v>
      </c>
      <c r="Q11" t="s">
        <v>1472</v>
      </c>
      <c r="R11" t="s">
        <v>1473</v>
      </c>
      <c r="S11">
        <v>1</v>
      </c>
    </row>
    <row r="12" spans="1:19" x14ac:dyDescent="0.25">
      <c r="A12">
        <v>-0.35011789999999998</v>
      </c>
      <c r="B12">
        <v>-1.0171250000000001</v>
      </c>
      <c r="C12">
        <v>-1.6752590000000001</v>
      </c>
      <c r="D12">
        <v>0.55316390000000004</v>
      </c>
      <c r="E12">
        <v>4.8096680000000003E-2</v>
      </c>
      <c r="F12">
        <v>-0.67728730000000004</v>
      </c>
      <c r="I12">
        <f t="shared" si="0"/>
        <v>0.53057662986814191</v>
      </c>
      <c r="J12">
        <f t="shared" si="1"/>
        <v>-1.8847418896842827</v>
      </c>
      <c r="K12">
        <v>0.11768364774087101</v>
      </c>
      <c r="L12">
        <f t="shared" si="2"/>
        <v>1.042180015285167</v>
      </c>
      <c r="M12">
        <f t="shared" si="3"/>
        <v>1.042180015285167</v>
      </c>
      <c r="N12">
        <v>0.94988107697978097</v>
      </c>
      <c r="O12" t="s">
        <v>1143</v>
      </c>
      <c r="P12" t="s">
        <v>1143</v>
      </c>
      <c r="Q12" t="s">
        <v>1144</v>
      </c>
      <c r="R12" t="s">
        <v>1145</v>
      </c>
      <c r="S12">
        <v>1</v>
      </c>
    </row>
    <row r="13" spans="1:19" x14ac:dyDescent="0.25">
      <c r="A13">
        <v>0.2213203</v>
      </c>
      <c r="B13">
        <v>-0.1616533</v>
      </c>
      <c r="C13">
        <v>-1.242977</v>
      </c>
      <c r="D13">
        <v>0.27142569999999999</v>
      </c>
      <c r="E13">
        <v>1.6781600000000001E-2</v>
      </c>
      <c r="F13">
        <v>-0.93729799999999996</v>
      </c>
      <c r="I13">
        <f t="shared" si="0"/>
        <v>0.82743329990590786</v>
      </c>
      <c r="J13">
        <f t="shared" si="1"/>
        <v>-1.2085566294149821</v>
      </c>
      <c r="K13">
        <v>0.463257298024077</v>
      </c>
      <c r="L13">
        <f t="shared" si="2"/>
        <v>0.91363668620359306</v>
      </c>
      <c r="M13">
        <f t="shared" si="3"/>
        <v>-1.0945269767518528</v>
      </c>
      <c r="N13">
        <v>0.61601294142845497</v>
      </c>
      <c r="O13" t="s">
        <v>2554</v>
      </c>
      <c r="P13" t="s">
        <v>2554</v>
      </c>
      <c r="Q13" t="s">
        <v>2555</v>
      </c>
      <c r="R13" t="s">
        <v>2556</v>
      </c>
      <c r="S13">
        <v>1</v>
      </c>
    </row>
    <row r="14" spans="1:19" x14ac:dyDescent="0.25">
      <c r="A14">
        <v>-1.013442E-2</v>
      </c>
      <c r="B14">
        <v>-0.41879339999999998</v>
      </c>
      <c r="C14">
        <v>-1.102125</v>
      </c>
      <c r="D14">
        <v>5.51957E-2</v>
      </c>
      <c r="E14">
        <v>0.1021878</v>
      </c>
      <c r="F14">
        <v>-0.74959620000000005</v>
      </c>
      <c r="I14">
        <f t="shared" si="0"/>
        <v>0.73562660591204942</v>
      </c>
      <c r="J14">
        <f t="shared" si="1"/>
        <v>-1.3593853076591396</v>
      </c>
      <c r="K14">
        <v>0.25028603275398198</v>
      </c>
      <c r="L14">
        <f t="shared" si="2"/>
        <v>0.90239001468772895</v>
      </c>
      <c r="M14">
        <f t="shared" si="3"/>
        <v>-1.1081682905656363</v>
      </c>
      <c r="N14">
        <v>0.54924721914395702</v>
      </c>
      <c r="O14" t="s">
        <v>2682</v>
      </c>
      <c r="P14" t="s">
        <v>2682</v>
      </c>
      <c r="Q14" t="s">
        <v>2683</v>
      </c>
      <c r="R14" t="s">
        <v>2684</v>
      </c>
      <c r="S14">
        <v>1</v>
      </c>
    </row>
    <row r="15" spans="1:19" x14ac:dyDescent="0.25">
      <c r="A15">
        <v>8.7734419999999994E-2</v>
      </c>
      <c r="B15">
        <v>-0.32886969999999999</v>
      </c>
      <c r="C15">
        <v>-1.3070729999999999</v>
      </c>
      <c r="D15">
        <v>-2.6498899999999999E-2</v>
      </c>
      <c r="E15">
        <v>-1.47473E-2</v>
      </c>
      <c r="F15">
        <v>-1.442418</v>
      </c>
      <c r="I15">
        <f t="shared" si="0"/>
        <v>0.75433333833528804</v>
      </c>
      <c r="J15">
        <f t="shared" si="1"/>
        <v>-1.3256738754339894</v>
      </c>
      <c r="K15">
        <v>0.33820796446032803</v>
      </c>
      <c r="L15">
        <f t="shared" si="2"/>
        <v>0.77986004307739309</v>
      </c>
      <c r="M15">
        <f t="shared" si="3"/>
        <v>-1.2822813642995687</v>
      </c>
      <c r="N15">
        <v>0.40627150912994298</v>
      </c>
      <c r="O15" t="s">
        <v>1681</v>
      </c>
      <c r="P15" t="s">
        <v>1681</v>
      </c>
      <c r="Q15" t="s">
        <v>1682</v>
      </c>
      <c r="R15" t="s">
        <v>1683</v>
      </c>
      <c r="S15">
        <v>1</v>
      </c>
    </row>
    <row r="16" spans="1:19" x14ac:dyDescent="0.25">
      <c r="A16">
        <v>-0.15461829999999999</v>
      </c>
      <c r="B16">
        <v>-0.49669200000000002</v>
      </c>
      <c r="C16">
        <v>-0.39881689999999997</v>
      </c>
      <c r="D16">
        <v>2.9276099999999999E-2</v>
      </c>
      <c r="E16">
        <v>-4.4434250000000002E-2</v>
      </c>
      <c r="F16">
        <v>-0.63180150000000002</v>
      </c>
      <c r="I16">
        <f t="shared" si="0"/>
        <v>0.78852668156736128</v>
      </c>
      <c r="J16">
        <f t="shared" si="1"/>
        <v>-1.2681879045770417</v>
      </c>
      <c r="K16">
        <v>7.5053846007226505E-2</v>
      </c>
      <c r="L16">
        <f t="shared" si="2"/>
        <v>0.87851332456167297</v>
      </c>
      <c r="M16">
        <f t="shared" si="3"/>
        <v>-1.1382866622984253</v>
      </c>
      <c r="N16">
        <v>0.41088370269855801</v>
      </c>
      <c r="O16" t="s">
        <v>677</v>
      </c>
      <c r="P16" t="s">
        <v>677</v>
      </c>
      <c r="Q16" t="s">
        <v>678</v>
      </c>
      <c r="R16" t="s">
        <v>679</v>
      </c>
      <c r="S16">
        <v>1</v>
      </c>
    </row>
    <row r="17" spans="1:19" x14ac:dyDescent="0.25">
      <c r="A17">
        <v>-0.18621260000000001</v>
      </c>
      <c r="B17">
        <v>-0.50467329999999999</v>
      </c>
      <c r="C17">
        <v>-1.2964739999999999</v>
      </c>
      <c r="D17">
        <v>5.9908990000000002E-2</v>
      </c>
      <c r="E17">
        <v>-0.59291919999999998</v>
      </c>
      <c r="F17">
        <v>-1.5329919999999999</v>
      </c>
      <c r="I17">
        <f t="shared" si="0"/>
        <v>0.66361666628380001</v>
      </c>
      <c r="J17">
        <f t="shared" si="1"/>
        <v>-1.5068940411034575</v>
      </c>
      <c r="K17">
        <v>0.182553980186348</v>
      </c>
      <c r="L17">
        <f t="shared" si="2"/>
        <v>0.68365332660303058</v>
      </c>
      <c r="M17">
        <f t="shared" si="3"/>
        <v>-1.4627296629548312</v>
      </c>
      <c r="N17">
        <v>0.274779724728409</v>
      </c>
      <c r="O17" t="s">
        <v>505</v>
      </c>
      <c r="P17" t="s">
        <v>506</v>
      </c>
      <c r="Q17" t="s">
        <v>507</v>
      </c>
      <c r="R17" t="s">
        <v>508</v>
      </c>
      <c r="S17">
        <v>7</v>
      </c>
    </row>
    <row r="18" spans="1:19" x14ac:dyDescent="0.25">
      <c r="A18">
        <v>0.24415629999999999</v>
      </c>
      <c r="B18">
        <v>0.419431</v>
      </c>
      <c r="C18">
        <v>0.69999579999999995</v>
      </c>
      <c r="D18">
        <v>0.2132539</v>
      </c>
      <c r="E18">
        <v>0.15937080000000001</v>
      </c>
      <c r="F18">
        <v>0.42846410000000001</v>
      </c>
      <c r="I18">
        <f t="shared" si="0"/>
        <v>1.3820999880433404</v>
      </c>
      <c r="J18">
        <f t="shared" si="1"/>
        <v>1.3820999880433404</v>
      </c>
      <c r="K18">
        <v>7.5741038584040701E-2</v>
      </c>
      <c r="L18">
        <f t="shared" si="2"/>
        <v>1.2072999973005418</v>
      </c>
      <c r="M18">
        <f t="shared" si="3"/>
        <v>1.2072999973005418</v>
      </c>
      <c r="N18">
        <v>8.3120672884570798E-2</v>
      </c>
      <c r="O18" t="s">
        <v>1330</v>
      </c>
      <c r="P18" t="s">
        <v>1330</v>
      </c>
      <c r="Q18" t="s">
        <v>1331</v>
      </c>
      <c r="R18" t="s">
        <v>1332</v>
      </c>
      <c r="S18">
        <v>1</v>
      </c>
    </row>
    <row r="19" spans="1:19" x14ac:dyDescent="0.25">
      <c r="A19">
        <v>0.225275</v>
      </c>
      <c r="B19">
        <v>0.32077339999999999</v>
      </c>
      <c r="C19">
        <v>0.76145549999999995</v>
      </c>
      <c r="D19">
        <v>0.1335635</v>
      </c>
      <c r="E19">
        <v>0.21449789999999999</v>
      </c>
      <c r="F19">
        <v>0.54705490000000001</v>
      </c>
      <c r="I19">
        <f t="shared" si="0"/>
        <v>1.3710666662147368</v>
      </c>
      <c r="J19">
        <f t="shared" si="1"/>
        <v>1.3710666662147368</v>
      </c>
      <c r="K19">
        <v>0.118556499483635</v>
      </c>
      <c r="L19">
        <f t="shared" si="2"/>
        <v>1.2394666613694723</v>
      </c>
      <c r="M19">
        <f t="shared" si="3"/>
        <v>1.2394666613694723</v>
      </c>
      <c r="N19">
        <v>0.14237943241689799</v>
      </c>
      <c r="O19" t="s">
        <v>1327</v>
      </c>
      <c r="P19" t="s">
        <v>1327</v>
      </c>
      <c r="Q19" t="s">
        <v>1328</v>
      </c>
      <c r="R19" t="s">
        <v>1329</v>
      </c>
      <c r="S19">
        <v>1</v>
      </c>
    </row>
    <row r="20" spans="1:19" x14ac:dyDescent="0.25">
      <c r="A20">
        <v>0.22094910000000001</v>
      </c>
      <c r="B20">
        <v>0.35321039999999998</v>
      </c>
      <c r="C20">
        <v>0.72001570000000004</v>
      </c>
      <c r="D20">
        <v>0.13553490000000001</v>
      </c>
      <c r="E20">
        <v>0.16735800000000001</v>
      </c>
      <c r="F20">
        <v>0.4496406</v>
      </c>
      <c r="I20">
        <f t="shared" si="0"/>
        <v>1.3633666921378567</v>
      </c>
      <c r="J20">
        <f t="shared" si="1"/>
        <v>1.3633666921378567</v>
      </c>
      <c r="K20">
        <v>0.101786056682784</v>
      </c>
      <c r="L20">
        <f t="shared" si="2"/>
        <v>1.1957333581430234</v>
      </c>
      <c r="M20">
        <f t="shared" si="3"/>
        <v>1.1957333581430234</v>
      </c>
      <c r="N20">
        <v>0.12852712484593201</v>
      </c>
      <c r="O20" t="s">
        <v>1333</v>
      </c>
      <c r="P20" t="s">
        <v>1333</v>
      </c>
      <c r="Q20" t="s">
        <v>1334</v>
      </c>
      <c r="R20" t="s">
        <v>1335</v>
      </c>
      <c r="S20">
        <v>1</v>
      </c>
    </row>
    <row r="21" spans="1:19" x14ac:dyDescent="0.25">
      <c r="A21">
        <v>4.7538329999999997E-2</v>
      </c>
      <c r="B21">
        <v>-0.57972789999999996</v>
      </c>
      <c r="C21">
        <v>-1.125888</v>
      </c>
      <c r="D21">
        <v>-1.2999399999999999E-2</v>
      </c>
      <c r="E21">
        <v>-0.44726880000000002</v>
      </c>
      <c r="F21">
        <v>-1.054662</v>
      </c>
      <c r="I21">
        <f t="shared" si="0"/>
        <v>0.72026993701577313</v>
      </c>
      <c r="J21">
        <f t="shared" si="1"/>
        <v>-1.3883683722011309</v>
      </c>
      <c r="K21">
        <v>0.24460210158705001</v>
      </c>
      <c r="L21">
        <f t="shared" si="2"/>
        <v>0.73528999282240248</v>
      </c>
      <c r="M21">
        <f t="shared" si="3"/>
        <v>-1.3600076293184831</v>
      </c>
      <c r="N21">
        <v>0.23655576320882199</v>
      </c>
      <c r="O21" t="s">
        <v>1162</v>
      </c>
      <c r="P21" t="s">
        <v>1162</v>
      </c>
      <c r="Q21" t="s">
        <v>1163</v>
      </c>
      <c r="R21" t="s">
        <v>1164</v>
      </c>
      <c r="S21">
        <v>1</v>
      </c>
    </row>
    <row r="22" spans="1:19" x14ac:dyDescent="0.25">
      <c r="A22">
        <v>0.28060000000000002</v>
      </c>
      <c r="B22">
        <v>-1.161427</v>
      </c>
      <c r="C22">
        <v>-1.112444</v>
      </c>
      <c r="D22">
        <v>0.1890338</v>
      </c>
      <c r="E22">
        <v>-0.88787380000000005</v>
      </c>
      <c r="F22">
        <v>-0.99180000000000001</v>
      </c>
      <c r="I22">
        <f t="shared" si="0"/>
        <v>0.7080933068090719</v>
      </c>
      <c r="J22">
        <f t="shared" si="1"/>
        <v>-1.4122432600109818</v>
      </c>
      <c r="K22">
        <v>0.29507586316558398</v>
      </c>
      <c r="L22">
        <f t="shared" si="2"/>
        <v>0.72775331577155422</v>
      </c>
      <c r="M22">
        <f t="shared" si="3"/>
        <v>-1.3740919873924773</v>
      </c>
      <c r="N22">
        <v>0.27401972389600399</v>
      </c>
      <c r="O22" t="s">
        <v>1453</v>
      </c>
      <c r="P22" t="s">
        <v>1453</v>
      </c>
      <c r="Q22" t="s">
        <v>1454</v>
      </c>
      <c r="R22" t="s">
        <v>1455</v>
      </c>
      <c r="S22">
        <v>1</v>
      </c>
    </row>
    <row r="23" spans="1:19" x14ac:dyDescent="0.25">
      <c r="A23">
        <v>-0.29215720000000001</v>
      </c>
      <c r="B23">
        <v>-0.31326189999999998</v>
      </c>
      <c r="C23">
        <v>-0.60823229999999995</v>
      </c>
      <c r="D23">
        <v>0.26831450000000001</v>
      </c>
      <c r="E23">
        <v>7.3271760000000005E-2</v>
      </c>
      <c r="F23">
        <v>0.20726820000000001</v>
      </c>
      <c r="I23">
        <f t="shared" si="0"/>
        <v>0.75916667021925022</v>
      </c>
      <c r="J23">
        <f t="shared" si="1"/>
        <v>-1.3172338028369925</v>
      </c>
      <c r="K23">
        <v>5.8110665452061401E-2</v>
      </c>
      <c r="L23">
        <f t="shared" si="2"/>
        <v>1.1369999571005873</v>
      </c>
      <c r="M23">
        <f t="shared" si="3"/>
        <v>1.1369999571005873</v>
      </c>
      <c r="N23">
        <v>8.6465629216651907E-2</v>
      </c>
      <c r="O23" t="s">
        <v>1413</v>
      </c>
      <c r="P23" t="s">
        <v>1413</v>
      </c>
      <c r="Q23" t="s">
        <v>1414</v>
      </c>
      <c r="R23" t="s">
        <v>1415</v>
      </c>
      <c r="S23">
        <v>1</v>
      </c>
    </row>
    <row r="24" spans="1:19" x14ac:dyDescent="0.25">
      <c r="A24">
        <v>9.9203420000000004E-3</v>
      </c>
      <c r="B24">
        <v>-0.58305220000000002</v>
      </c>
      <c r="C24">
        <v>-2.5276580000000002</v>
      </c>
      <c r="D24">
        <v>-3.8628559999999999E-2</v>
      </c>
      <c r="E24">
        <v>-0.55427329999999997</v>
      </c>
      <c r="F24">
        <v>-2.2910270000000001</v>
      </c>
      <c r="I24">
        <f t="shared" si="0"/>
        <v>0.61595664237540648</v>
      </c>
      <c r="J24">
        <f t="shared" si="1"/>
        <v>-1.6234908940076516</v>
      </c>
      <c r="K24">
        <v>0.30986647783327498</v>
      </c>
      <c r="L24">
        <f t="shared" si="2"/>
        <v>0.61963666959837893</v>
      </c>
      <c r="M24">
        <f t="shared" si="3"/>
        <v>-1.6138489683771553</v>
      </c>
      <c r="N24">
        <v>0.29370917044993999</v>
      </c>
      <c r="O24" t="s">
        <v>2809</v>
      </c>
      <c r="P24" t="s">
        <v>2809</v>
      </c>
      <c r="Q24" t="s">
        <v>2810</v>
      </c>
      <c r="R24" t="s">
        <v>2811</v>
      </c>
      <c r="S24">
        <v>1</v>
      </c>
    </row>
    <row r="25" spans="1:19" x14ac:dyDescent="0.25">
      <c r="A25">
        <v>2.2545030000000001</v>
      </c>
      <c r="B25">
        <v>-0.1223028</v>
      </c>
      <c r="C25">
        <v>2.2415660000000002</v>
      </c>
      <c r="D25">
        <v>2.4314089999999999</v>
      </c>
      <c r="E25">
        <v>0.17466209999999999</v>
      </c>
      <c r="F25">
        <v>2.795601</v>
      </c>
      <c r="I25">
        <f t="shared" si="0"/>
        <v>3.4731733517679029</v>
      </c>
      <c r="J25">
        <f t="shared" si="1"/>
        <v>3.4731733517679029</v>
      </c>
      <c r="K25">
        <v>0.206304268221771</v>
      </c>
      <c r="L25">
        <f t="shared" si="2"/>
        <v>4.4887004235071952</v>
      </c>
      <c r="M25">
        <f t="shared" si="3"/>
        <v>4.4887004235071952</v>
      </c>
      <c r="N25">
        <v>0.15919439522711701</v>
      </c>
      <c r="O25" t="s">
        <v>1059</v>
      </c>
      <c r="P25" t="s">
        <v>1059</v>
      </c>
      <c r="Q25" t="s">
        <v>1060</v>
      </c>
      <c r="R25" t="s">
        <v>1061</v>
      </c>
      <c r="S25">
        <v>1</v>
      </c>
    </row>
    <row r="26" spans="1:19" x14ac:dyDescent="0.25">
      <c r="A26">
        <v>0.2123825</v>
      </c>
      <c r="B26">
        <v>-1.214709</v>
      </c>
      <c r="C26">
        <v>-0.874587</v>
      </c>
      <c r="D26">
        <v>0.14691589999999999</v>
      </c>
      <c r="E26">
        <v>-0.82820400000000005</v>
      </c>
      <c r="F26">
        <v>-0.4920583</v>
      </c>
      <c r="I26">
        <f t="shared" si="0"/>
        <v>0.71162330004374186</v>
      </c>
      <c r="J26">
        <f t="shared" si="1"/>
        <v>-1.4052378553913738</v>
      </c>
      <c r="K26">
        <v>0.28321241768725303</v>
      </c>
      <c r="L26">
        <f t="shared" si="2"/>
        <v>0.79381332635293045</v>
      </c>
      <c r="M26">
        <f t="shared" si="3"/>
        <v>-1.2597420159149593</v>
      </c>
      <c r="N26">
        <v>0.30483326089933799</v>
      </c>
      <c r="O26" t="s">
        <v>864</v>
      </c>
      <c r="P26" t="s">
        <v>864</v>
      </c>
      <c r="Q26" t="s">
        <v>865</v>
      </c>
      <c r="R26" t="s">
        <v>866</v>
      </c>
      <c r="S26">
        <v>1</v>
      </c>
    </row>
    <row r="27" spans="1:19" x14ac:dyDescent="0.25">
      <c r="A27">
        <v>-0.25289630000000002</v>
      </c>
      <c r="B27">
        <v>-0.84298220000000001</v>
      </c>
      <c r="C27">
        <v>-1.252707</v>
      </c>
      <c r="D27">
        <v>-0.45337959999999999</v>
      </c>
      <c r="E27">
        <v>-0.61027900000000002</v>
      </c>
      <c r="F27">
        <v>-1.0245310000000001</v>
      </c>
      <c r="I27">
        <f t="shared" si="0"/>
        <v>0.60545332800241636</v>
      </c>
      <c r="J27">
        <f t="shared" si="1"/>
        <v>-1.651654972810735</v>
      </c>
      <c r="K27">
        <v>0.114311923353609</v>
      </c>
      <c r="L27">
        <f t="shared" si="2"/>
        <v>0.62565669445145311</v>
      </c>
      <c r="M27">
        <f t="shared" si="3"/>
        <v>-1.5983206267404424</v>
      </c>
      <c r="N27">
        <v>5.5008711166746702E-2</v>
      </c>
      <c r="O27" t="s">
        <v>2812</v>
      </c>
      <c r="P27" t="s">
        <v>2812</v>
      </c>
      <c r="Q27" t="s">
        <v>2813</v>
      </c>
      <c r="R27" t="s">
        <v>2814</v>
      </c>
      <c r="S27">
        <v>1</v>
      </c>
    </row>
    <row r="28" spans="1:19" x14ac:dyDescent="0.25">
      <c r="A28">
        <v>-6.4510109999999996E-2</v>
      </c>
      <c r="B28">
        <v>0.62452209999999997</v>
      </c>
      <c r="C28">
        <v>0.93952749999999996</v>
      </c>
      <c r="D28">
        <v>-7.6751949999999999E-2</v>
      </c>
      <c r="E28">
        <v>0.36322710000000002</v>
      </c>
      <c r="F28">
        <v>0.66439179999999998</v>
      </c>
      <c r="I28">
        <f t="shared" si="0"/>
        <v>1.4719566748188362</v>
      </c>
      <c r="J28">
        <f t="shared" si="1"/>
        <v>1.4719566748188362</v>
      </c>
      <c r="K28">
        <v>0.233841521534564</v>
      </c>
      <c r="L28">
        <f t="shared" si="2"/>
        <v>1.2731299699316936</v>
      </c>
      <c r="M28">
        <f t="shared" si="3"/>
        <v>1.2731299699316936</v>
      </c>
      <c r="N28">
        <v>0.27867766053961002</v>
      </c>
      <c r="O28" t="s">
        <v>1516</v>
      </c>
      <c r="P28" t="s">
        <v>1516</v>
      </c>
      <c r="Q28" t="s">
        <v>1517</v>
      </c>
      <c r="R28" t="s">
        <v>1518</v>
      </c>
      <c r="S28">
        <v>1</v>
      </c>
    </row>
    <row r="29" spans="1:19" x14ac:dyDescent="0.25">
      <c r="A29">
        <v>2.7295549999999998E-2</v>
      </c>
      <c r="B29">
        <v>8.0794110000000002E-2</v>
      </c>
      <c r="C29">
        <v>5.241581E-2</v>
      </c>
      <c r="D29">
        <v>-4.2382469999999998E-2</v>
      </c>
      <c r="E29">
        <v>2.9841570000000001E-2</v>
      </c>
      <c r="F29">
        <v>-2.041362E-2</v>
      </c>
      <c r="I29">
        <f t="shared" si="0"/>
        <v>1.0378999692535984</v>
      </c>
      <c r="J29">
        <f t="shared" si="1"/>
        <v>1.0378999692535984</v>
      </c>
      <c r="K29">
        <v>7.4253555567703494E-2</v>
      </c>
      <c r="L29">
        <f t="shared" si="2"/>
        <v>0.99263334331558217</v>
      </c>
      <c r="M29">
        <f t="shared" si="3"/>
        <v>-1.0074213270529597</v>
      </c>
      <c r="N29">
        <v>0.65847079457237501</v>
      </c>
      <c r="O29" t="s">
        <v>2265</v>
      </c>
      <c r="P29" t="s">
        <v>2265</v>
      </c>
      <c r="Q29" t="s">
        <v>2266</v>
      </c>
      <c r="R29" t="s">
        <v>2267</v>
      </c>
      <c r="S29">
        <v>1</v>
      </c>
    </row>
    <row r="30" spans="1:19" x14ac:dyDescent="0.25">
      <c r="A30">
        <v>-2.8278069999999999E-2</v>
      </c>
      <c r="B30">
        <v>0.1416943</v>
      </c>
      <c r="C30">
        <v>0.49835299999999999</v>
      </c>
      <c r="D30">
        <v>9.8823720000000004E-2</v>
      </c>
      <c r="E30">
        <v>7.2037229999999994E-2</v>
      </c>
      <c r="F30">
        <v>0.2771516</v>
      </c>
      <c r="I30">
        <f t="shared" si="0"/>
        <v>1.1654633115086084</v>
      </c>
      <c r="J30">
        <f t="shared" si="1"/>
        <v>1.1654633115086084</v>
      </c>
      <c r="K30">
        <v>0.31928839579077001</v>
      </c>
      <c r="L30">
        <f t="shared" si="2"/>
        <v>1.111299996996074</v>
      </c>
      <c r="M30">
        <f t="shared" si="3"/>
        <v>1.111299996996074</v>
      </c>
      <c r="N30">
        <v>0.14614772420806499</v>
      </c>
      <c r="O30" t="s">
        <v>2441</v>
      </c>
      <c r="P30" t="s">
        <v>2441</v>
      </c>
      <c r="Q30" t="s">
        <v>2442</v>
      </c>
      <c r="R30" t="s">
        <v>2443</v>
      </c>
      <c r="S30">
        <v>1</v>
      </c>
    </row>
    <row r="31" spans="1:19" x14ac:dyDescent="0.25">
      <c r="A31">
        <v>0.1162316</v>
      </c>
      <c r="B31">
        <v>0.16902700000000001</v>
      </c>
      <c r="C31">
        <v>0.32042690000000001</v>
      </c>
      <c r="D31">
        <v>9.6261860000000005E-2</v>
      </c>
      <c r="E31">
        <v>1.906128E-2</v>
      </c>
      <c r="F31">
        <v>0.29924460000000003</v>
      </c>
      <c r="I31">
        <f t="shared" si="0"/>
        <v>1.1522999698396139</v>
      </c>
      <c r="J31">
        <f t="shared" si="1"/>
        <v>1.1522999698396139</v>
      </c>
      <c r="K31">
        <v>8.0879805987344802E-2</v>
      </c>
      <c r="L31">
        <f t="shared" si="2"/>
        <v>1.1042666320271748</v>
      </c>
      <c r="M31">
        <f t="shared" si="3"/>
        <v>1.1042666320271748</v>
      </c>
      <c r="N31">
        <v>0.23997239824090699</v>
      </c>
      <c r="O31" t="s">
        <v>2319</v>
      </c>
      <c r="P31" t="s">
        <v>2319</v>
      </c>
      <c r="Q31" t="s">
        <v>2320</v>
      </c>
      <c r="R31" t="s">
        <v>2321</v>
      </c>
      <c r="S31">
        <v>1</v>
      </c>
    </row>
    <row r="32" spans="1:19" x14ac:dyDescent="0.25">
      <c r="A32">
        <v>0.33788240000000003</v>
      </c>
      <c r="B32">
        <v>-0.84596130000000003</v>
      </c>
      <c r="C32">
        <v>-1.066155</v>
      </c>
      <c r="D32">
        <v>0.47321550000000001</v>
      </c>
      <c r="E32">
        <v>-0.47479310000000002</v>
      </c>
      <c r="F32">
        <v>-0.2810356</v>
      </c>
      <c r="I32">
        <f t="shared" si="0"/>
        <v>0.76594340218608725</v>
      </c>
      <c r="J32">
        <f t="shared" si="1"/>
        <v>-1.3055794947066446</v>
      </c>
      <c r="K32">
        <v>0.35187090057032</v>
      </c>
      <c r="L32">
        <f t="shared" si="2"/>
        <v>0.97692335925689344</v>
      </c>
      <c r="M32">
        <f t="shared" si="3"/>
        <v>-1.0236217514142154</v>
      </c>
      <c r="N32">
        <v>0.77552181225720096</v>
      </c>
      <c r="O32" t="s">
        <v>2539</v>
      </c>
      <c r="P32" t="s">
        <v>2539</v>
      </c>
      <c r="Q32" t="s">
        <v>2540</v>
      </c>
      <c r="R32" t="s">
        <v>2541</v>
      </c>
      <c r="S32">
        <v>1</v>
      </c>
    </row>
    <row r="33" spans="1:19" x14ac:dyDescent="0.25">
      <c r="A33">
        <v>0.31092170000000002</v>
      </c>
      <c r="B33">
        <v>0.30474469999999998</v>
      </c>
      <c r="C33">
        <v>0.19055159999999999</v>
      </c>
      <c r="D33">
        <v>0.4385058</v>
      </c>
      <c r="E33">
        <v>0.1759396</v>
      </c>
      <c r="F33">
        <v>0.225275</v>
      </c>
      <c r="G33" t="s">
        <v>13</v>
      </c>
      <c r="I33">
        <f t="shared" si="0"/>
        <v>1.2056333215829824</v>
      </c>
      <c r="J33">
        <f t="shared" si="1"/>
        <v>1.2056333215829824</v>
      </c>
      <c r="K33">
        <v>2.0554393311673001E-2</v>
      </c>
      <c r="L33">
        <f t="shared" si="2"/>
        <v>1.2179666644263436</v>
      </c>
      <c r="M33">
        <f t="shared" si="3"/>
        <v>1.2179666644263436</v>
      </c>
      <c r="N33">
        <v>7.3797389322749499E-2</v>
      </c>
      <c r="O33" t="s">
        <v>1440</v>
      </c>
      <c r="P33" t="s">
        <v>1441</v>
      </c>
      <c r="Q33" t="s">
        <v>1442</v>
      </c>
      <c r="R33" t="s">
        <v>1443</v>
      </c>
      <c r="S33">
        <v>5</v>
      </c>
    </row>
    <row r="34" spans="1:19" x14ac:dyDescent="0.25">
      <c r="A34">
        <v>-0.1988248</v>
      </c>
      <c r="B34">
        <v>-1.532449</v>
      </c>
      <c r="C34">
        <v>-0.86047819999999997</v>
      </c>
      <c r="D34">
        <v>-0.27384890000000001</v>
      </c>
      <c r="E34">
        <v>-1.544856</v>
      </c>
      <c r="F34">
        <v>-0.6164809</v>
      </c>
      <c r="I34">
        <f t="shared" si="0"/>
        <v>0.58924000420142908</v>
      </c>
      <c r="J34">
        <f t="shared" si="1"/>
        <v>-1.6971013387919169</v>
      </c>
      <c r="K34">
        <v>0.15399122990848199</v>
      </c>
      <c r="L34">
        <f t="shared" si="2"/>
        <v>0.60736663874857555</v>
      </c>
      <c r="M34">
        <f t="shared" si="3"/>
        <v>-1.6464519718442394</v>
      </c>
      <c r="N34">
        <v>0.16595718923164901</v>
      </c>
      <c r="O34" t="s">
        <v>1993</v>
      </c>
      <c r="P34" t="s">
        <v>1993</v>
      </c>
      <c r="Q34" t="s">
        <v>1994</v>
      </c>
      <c r="R34" t="s">
        <v>1995</v>
      </c>
      <c r="S34">
        <v>1</v>
      </c>
    </row>
    <row r="35" spans="1:19" x14ac:dyDescent="0.25">
      <c r="A35">
        <v>-0.14638760000000001</v>
      </c>
      <c r="B35">
        <v>-0.1111028</v>
      </c>
      <c r="C35">
        <v>-0.1841787</v>
      </c>
      <c r="D35">
        <v>-0.17244110000000001</v>
      </c>
      <c r="E35">
        <v>-0.20174210000000001</v>
      </c>
      <c r="F35">
        <v>-0.13268859999999999</v>
      </c>
      <c r="G35" t="s">
        <v>13</v>
      </c>
      <c r="H35" t="s">
        <v>13</v>
      </c>
      <c r="I35">
        <f t="shared" si="0"/>
        <v>0.90317999548774319</v>
      </c>
      <c r="J35">
        <f t="shared" si="1"/>
        <v>-1.1071990134812177</v>
      </c>
      <c r="K35">
        <v>1.9927376813288399E-2</v>
      </c>
      <c r="L35">
        <f t="shared" si="2"/>
        <v>0.8896566660993569</v>
      </c>
      <c r="M35">
        <f t="shared" si="3"/>
        <v>-1.1240291205644941</v>
      </c>
      <c r="N35">
        <v>1.37378135131326E-2</v>
      </c>
      <c r="O35" t="s">
        <v>1480</v>
      </c>
      <c r="P35" t="s">
        <v>1480</v>
      </c>
      <c r="Q35" t="s">
        <v>1481</v>
      </c>
      <c r="R35" t="s">
        <v>1482</v>
      </c>
      <c r="S35">
        <v>1</v>
      </c>
    </row>
    <row r="36" spans="1:19" x14ac:dyDescent="0.25">
      <c r="A36">
        <v>1.6781600000000001E-2</v>
      </c>
      <c r="B36">
        <v>-0.33628200000000003</v>
      </c>
      <c r="C36">
        <v>0.3312466</v>
      </c>
      <c r="D36">
        <v>-0.21024570000000001</v>
      </c>
      <c r="E36">
        <v>-0.46940979999999999</v>
      </c>
      <c r="F36">
        <v>0.21088760000000001</v>
      </c>
      <c r="I36">
        <f t="shared" si="0"/>
        <v>1.0206266684687872</v>
      </c>
      <c r="J36">
        <f t="shared" si="1"/>
        <v>1.0206266684687872</v>
      </c>
      <c r="K36">
        <v>0.98564188770220496</v>
      </c>
      <c r="L36">
        <f t="shared" si="2"/>
        <v>0.91468335303484716</v>
      </c>
      <c r="M36">
        <f t="shared" si="3"/>
        <v>-1.0932745159098818</v>
      </c>
      <c r="N36">
        <v>0.51314201429052697</v>
      </c>
      <c r="O36" t="s">
        <v>181</v>
      </c>
      <c r="P36" t="s">
        <v>181</v>
      </c>
      <c r="Q36" t="s">
        <v>182</v>
      </c>
      <c r="R36" t="s">
        <v>183</v>
      </c>
      <c r="S36">
        <v>1</v>
      </c>
    </row>
    <row r="37" spans="1:19" x14ac:dyDescent="0.25">
      <c r="A37">
        <v>-4.6235600000000002E-2</v>
      </c>
      <c r="B37">
        <v>0.3583962</v>
      </c>
      <c r="C37">
        <v>-9.8984440000000007E-2</v>
      </c>
      <c r="D37">
        <v>-1.224253E-2</v>
      </c>
      <c r="E37">
        <v>7.0664080000000004E-2</v>
      </c>
      <c r="F37">
        <v>-7.3514689999999994E-2</v>
      </c>
      <c r="I37">
        <f t="shared" si="0"/>
        <v>1.0613833271618072</v>
      </c>
      <c r="J37">
        <f t="shared" si="1"/>
        <v>1.0613833271618072</v>
      </c>
      <c r="K37">
        <v>0.671511632539048</v>
      </c>
      <c r="L37">
        <f t="shared" si="2"/>
        <v>0.99735667386229132</v>
      </c>
      <c r="M37">
        <f t="shared" si="3"/>
        <v>-1.0026503318291062</v>
      </c>
      <c r="N37">
        <v>0.91515228041021401</v>
      </c>
      <c r="O37" t="s">
        <v>1854</v>
      </c>
      <c r="P37" t="s">
        <v>1854</v>
      </c>
      <c r="Q37" t="s">
        <v>1855</v>
      </c>
      <c r="R37" t="s">
        <v>1856</v>
      </c>
      <c r="S37">
        <v>1</v>
      </c>
    </row>
    <row r="38" spans="1:19" x14ac:dyDescent="0.25">
      <c r="A38">
        <v>0.27453</v>
      </c>
      <c r="B38">
        <v>-1.8045380000000001E-3</v>
      </c>
      <c r="C38">
        <v>0.2130051</v>
      </c>
      <c r="D38">
        <v>0.27881739999999999</v>
      </c>
      <c r="E38">
        <v>0.11236649999999999</v>
      </c>
      <c r="F38">
        <v>0.1826923</v>
      </c>
      <c r="I38">
        <f t="shared" si="0"/>
        <v>1.1224833278102977</v>
      </c>
      <c r="J38">
        <f t="shared" si="1"/>
        <v>1.1224833278102977</v>
      </c>
      <c r="K38">
        <v>0.19293753450041701</v>
      </c>
      <c r="L38">
        <f t="shared" si="2"/>
        <v>1.143066660693455</v>
      </c>
      <c r="M38">
        <f t="shared" si="3"/>
        <v>1.143066660693455</v>
      </c>
      <c r="N38">
        <v>5.8111962629806099E-2</v>
      </c>
      <c r="O38" t="s">
        <v>1838</v>
      </c>
      <c r="P38" t="s">
        <v>1839</v>
      </c>
      <c r="Q38" t="s">
        <v>1840</v>
      </c>
      <c r="R38" t="s">
        <v>1841</v>
      </c>
      <c r="S38">
        <v>2</v>
      </c>
    </row>
    <row r="39" spans="1:19" x14ac:dyDescent="0.25">
      <c r="A39">
        <v>-0.23931060000000001</v>
      </c>
      <c r="B39">
        <v>-0.63079600000000002</v>
      </c>
      <c r="C39">
        <v>-1.5513950000000001</v>
      </c>
      <c r="D39">
        <v>-0.36886780000000002</v>
      </c>
      <c r="E39">
        <v>-0.28114090000000003</v>
      </c>
      <c r="F39">
        <v>-1.2848619999999999</v>
      </c>
      <c r="I39">
        <f t="shared" si="0"/>
        <v>0.61138334132895611</v>
      </c>
      <c r="J39">
        <f t="shared" si="1"/>
        <v>-1.635635013911751</v>
      </c>
      <c r="K39">
        <v>0.17360183701093901</v>
      </c>
      <c r="L39">
        <f t="shared" si="2"/>
        <v>0.66924667150067274</v>
      </c>
      <c r="M39">
        <f t="shared" si="3"/>
        <v>-1.4942173679514441</v>
      </c>
      <c r="N39">
        <v>0.18221620393801999</v>
      </c>
      <c r="O39" t="s">
        <v>1035</v>
      </c>
      <c r="P39" t="s">
        <v>1035</v>
      </c>
      <c r="Q39" t="s">
        <v>1036</v>
      </c>
      <c r="R39" t="s">
        <v>1037</v>
      </c>
      <c r="S39">
        <v>1</v>
      </c>
    </row>
    <row r="40" spans="1:19" x14ac:dyDescent="0.25">
      <c r="A40">
        <v>4.544289E-2</v>
      </c>
      <c r="B40">
        <v>-0.62228760000000005</v>
      </c>
      <c r="C40">
        <v>-0.90809030000000002</v>
      </c>
      <c r="D40">
        <v>-0.32997549999999998</v>
      </c>
      <c r="E40">
        <v>-0.34805970000000003</v>
      </c>
      <c r="F40">
        <v>-1.1153789999999999</v>
      </c>
      <c r="I40">
        <f t="shared" si="0"/>
        <v>0.73817665604892124</v>
      </c>
      <c r="J40">
        <f t="shared" si="1"/>
        <v>-1.354689276348136</v>
      </c>
      <c r="K40">
        <v>0.22187545189864799</v>
      </c>
      <c r="L40">
        <f t="shared" si="2"/>
        <v>0.68091996100441854</v>
      </c>
      <c r="M40">
        <f t="shared" si="3"/>
        <v>-1.4686013882232349</v>
      </c>
      <c r="N40">
        <v>0.14718155402222899</v>
      </c>
      <c r="O40" t="s">
        <v>922</v>
      </c>
      <c r="P40" t="s">
        <v>922</v>
      </c>
      <c r="Q40" t="s">
        <v>923</v>
      </c>
      <c r="R40" t="s">
        <v>924</v>
      </c>
      <c r="S40">
        <v>1</v>
      </c>
    </row>
    <row r="41" spans="1:19" x14ac:dyDescent="0.25">
      <c r="A41">
        <v>-0.27711429999999998</v>
      </c>
      <c r="B41">
        <v>-0.41586489999999998</v>
      </c>
      <c r="C41">
        <v>-0.41727059999999999</v>
      </c>
      <c r="D41">
        <v>-0.42778939999999999</v>
      </c>
      <c r="E41">
        <v>-0.34627960000000002</v>
      </c>
      <c r="F41">
        <v>-0.56362500000000004</v>
      </c>
      <c r="G41" t="s">
        <v>13</v>
      </c>
      <c r="H41" t="s">
        <v>13</v>
      </c>
      <c r="I41">
        <f t="shared" si="0"/>
        <v>0.77455000423887677</v>
      </c>
      <c r="J41">
        <f t="shared" si="1"/>
        <v>-1.2910722284259297</v>
      </c>
      <c r="K41">
        <v>1.54140762790651E-2</v>
      </c>
      <c r="L41">
        <f t="shared" si="2"/>
        <v>0.7355366491106009</v>
      </c>
      <c r="M41">
        <f t="shared" si="3"/>
        <v>-1.3595515617191665</v>
      </c>
      <c r="N41">
        <v>1.9618744832551101E-2</v>
      </c>
      <c r="O41" t="s">
        <v>329</v>
      </c>
      <c r="P41" t="s">
        <v>329</v>
      </c>
      <c r="Q41" t="s">
        <v>330</v>
      </c>
      <c r="R41" t="s">
        <v>331</v>
      </c>
      <c r="S41">
        <v>4</v>
      </c>
    </row>
    <row r="42" spans="1:19" x14ac:dyDescent="0.25">
      <c r="A42">
        <v>-3.6910600000000002E-2</v>
      </c>
      <c r="B42">
        <v>-1.1697770000000001</v>
      </c>
      <c r="C42">
        <v>-0.79305669999999995</v>
      </c>
      <c r="D42">
        <v>-0.31173899999999999</v>
      </c>
      <c r="E42">
        <v>-0.84352570000000004</v>
      </c>
      <c r="F42">
        <v>-0.91906949999999998</v>
      </c>
      <c r="I42">
        <f t="shared" si="0"/>
        <v>0.66545003288496374</v>
      </c>
      <c r="J42">
        <f t="shared" si="1"/>
        <v>-1.5027424308097823</v>
      </c>
      <c r="K42">
        <v>0.18333817821933401</v>
      </c>
      <c r="L42">
        <f t="shared" si="2"/>
        <v>0.63060001459921933</v>
      </c>
      <c r="M42">
        <f t="shared" si="3"/>
        <v>-1.5857912731504684</v>
      </c>
      <c r="N42">
        <v>6.8616781928382206E-2</v>
      </c>
      <c r="O42" t="s">
        <v>1165</v>
      </c>
      <c r="P42" t="s">
        <v>1166</v>
      </c>
      <c r="Q42" t="s">
        <v>1167</v>
      </c>
      <c r="R42" t="s">
        <v>1168</v>
      </c>
      <c r="S42">
        <v>2</v>
      </c>
    </row>
    <row r="43" spans="1:19" x14ac:dyDescent="0.25">
      <c r="A43">
        <v>9.5991870000000007E-2</v>
      </c>
      <c r="B43">
        <v>-0.3783068</v>
      </c>
      <c r="C43">
        <v>-1.114223</v>
      </c>
      <c r="D43">
        <v>0.17402290000000001</v>
      </c>
      <c r="E43">
        <v>4.2224129999999999E-2</v>
      </c>
      <c r="F43">
        <v>-0.8103842</v>
      </c>
      <c r="I43">
        <f t="shared" si="0"/>
        <v>0.76669327757967431</v>
      </c>
      <c r="J43">
        <f t="shared" si="1"/>
        <v>-1.304302553893308</v>
      </c>
      <c r="K43">
        <v>0.31705103476055602</v>
      </c>
      <c r="L43">
        <f t="shared" si="2"/>
        <v>0.90937668894809232</v>
      </c>
      <c r="M43">
        <f t="shared" si="3"/>
        <v>-1.0996543150415861</v>
      </c>
      <c r="N43">
        <v>0.58668340133826402</v>
      </c>
      <c r="O43" t="s">
        <v>1230</v>
      </c>
      <c r="P43" t="s">
        <v>1231</v>
      </c>
      <c r="Q43" t="s">
        <v>1232</v>
      </c>
      <c r="R43" t="s">
        <v>1233</v>
      </c>
      <c r="S43">
        <v>3</v>
      </c>
    </row>
    <row r="44" spans="1:19" x14ac:dyDescent="0.25">
      <c r="A44">
        <v>0.3990071</v>
      </c>
      <c r="B44">
        <v>0.42029369999999999</v>
      </c>
      <c r="C44">
        <v>-0.13091820000000001</v>
      </c>
      <c r="D44">
        <v>0.19029879999999999</v>
      </c>
      <c r="E44">
        <v>0.29360589999999998</v>
      </c>
      <c r="F44">
        <v>-0.27100859999999999</v>
      </c>
      <c r="I44">
        <f t="shared" si="0"/>
        <v>1.1900166957662315</v>
      </c>
      <c r="J44">
        <f t="shared" si="1"/>
        <v>1.1900166957662315</v>
      </c>
      <c r="K44">
        <v>0.33106151656455901</v>
      </c>
      <c r="L44">
        <f t="shared" si="2"/>
        <v>1.0651466538754135</v>
      </c>
      <c r="M44">
        <f t="shared" si="3"/>
        <v>1.0651466538754135</v>
      </c>
      <c r="N44">
        <v>0.72226521069404803</v>
      </c>
      <c r="O44" t="s">
        <v>2645</v>
      </c>
      <c r="P44" t="s">
        <v>2645</v>
      </c>
      <c r="Q44" t="s">
        <v>2646</v>
      </c>
      <c r="R44" t="s">
        <v>2647</v>
      </c>
      <c r="S44">
        <v>1</v>
      </c>
    </row>
    <row r="45" spans="1:19" x14ac:dyDescent="0.25">
      <c r="A45">
        <v>0.10808950000000001</v>
      </c>
      <c r="B45">
        <v>6.571014E-2</v>
      </c>
      <c r="C45">
        <v>2.6587599999999999E-2</v>
      </c>
      <c r="D45">
        <v>-4.1580480000000003E-2</v>
      </c>
      <c r="E45">
        <v>-0.38296479999999999</v>
      </c>
      <c r="F45">
        <v>-0.19710369999999999</v>
      </c>
      <c r="I45">
        <f t="shared" si="0"/>
        <v>1.0476666576197242</v>
      </c>
      <c r="J45">
        <f t="shared" si="1"/>
        <v>1.0476666576197242</v>
      </c>
      <c r="K45">
        <v>0.104951915648899</v>
      </c>
      <c r="L45">
        <f t="shared" si="2"/>
        <v>0.87025000848549061</v>
      </c>
      <c r="M45">
        <f t="shared" si="3"/>
        <v>-1.149095076414093</v>
      </c>
      <c r="N45">
        <v>0.17056131578960401</v>
      </c>
      <c r="O45" t="s">
        <v>1945</v>
      </c>
      <c r="P45" t="s">
        <v>1945</v>
      </c>
      <c r="Q45" t="s">
        <v>1946</v>
      </c>
      <c r="R45" t="s">
        <v>1947</v>
      </c>
      <c r="S45">
        <v>1</v>
      </c>
    </row>
    <row r="46" spans="1:19" x14ac:dyDescent="0.25">
      <c r="A46">
        <v>-0.1219103</v>
      </c>
      <c r="B46">
        <v>-0.1322933</v>
      </c>
      <c r="C46">
        <v>2.1763999999999999E-2</v>
      </c>
      <c r="D46">
        <v>-3.317088E-2</v>
      </c>
      <c r="E46">
        <v>-0.12126679999999999</v>
      </c>
      <c r="F46">
        <v>-0.21402270000000001</v>
      </c>
      <c r="I46">
        <f t="shared" si="0"/>
        <v>0.94885000660224128</v>
      </c>
      <c r="J46">
        <f t="shared" si="1"/>
        <v>-1.0539073542096742</v>
      </c>
      <c r="K46">
        <v>0.259430680849704</v>
      </c>
      <c r="L46">
        <f t="shared" si="2"/>
        <v>0.91959333151592693</v>
      </c>
      <c r="M46">
        <f t="shared" si="3"/>
        <v>-1.0874372026507899</v>
      </c>
      <c r="N46">
        <v>0.14296469638957801</v>
      </c>
      <c r="O46" t="s">
        <v>1567</v>
      </c>
      <c r="P46" t="s">
        <v>1567</v>
      </c>
      <c r="Q46" t="s">
        <v>1568</v>
      </c>
      <c r="R46" t="s">
        <v>1569</v>
      </c>
      <c r="S46">
        <v>1</v>
      </c>
    </row>
    <row r="47" spans="1:19" x14ac:dyDescent="0.25">
      <c r="A47">
        <v>-0.57434739999999995</v>
      </c>
      <c r="B47">
        <v>-0.57121440000000001</v>
      </c>
      <c r="C47">
        <v>-1.656444</v>
      </c>
      <c r="D47">
        <v>-0.75999099999999997</v>
      </c>
      <c r="E47">
        <v>-0.50916300000000003</v>
      </c>
      <c r="F47">
        <v>-1.5825119999999999</v>
      </c>
      <c r="I47">
        <f t="shared" si="0"/>
        <v>0.55395335312607197</v>
      </c>
      <c r="J47">
        <f t="shared" si="1"/>
        <v>-1.8052061502232917</v>
      </c>
      <c r="K47">
        <v>0.122653788921117</v>
      </c>
      <c r="L47">
        <f t="shared" si="2"/>
        <v>0.54234332505418859</v>
      </c>
      <c r="M47">
        <f t="shared" si="3"/>
        <v>-1.8438504795833606</v>
      </c>
      <c r="N47">
        <v>9.9283219484957996E-2</v>
      </c>
      <c r="O47" t="s">
        <v>2023</v>
      </c>
      <c r="P47" t="s">
        <v>2023</v>
      </c>
      <c r="Q47" t="s">
        <v>2024</v>
      </c>
      <c r="R47" t="s">
        <v>2025</v>
      </c>
      <c r="S47">
        <v>1</v>
      </c>
    </row>
    <row r="48" spans="1:19" x14ac:dyDescent="0.25">
      <c r="A48">
        <v>-0.12873989999999999</v>
      </c>
      <c r="B48">
        <v>-1.9170360000000001E-2</v>
      </c>
      <c r="C48">
        <v>-0.45494099999999998</v>
      </c>
      <c r="D48">
        <v>-0.13093399999999999</v>
      </c>
      <c r="E48">
        <v>-0.12505350000000001</v>
      </c>
      <c r="F48">
        <v>-0.54890229999999995</v>
      </c>
      <c r="I48">
        <f t="shared" si="0"/>
        <v>0.87698999692528445</v>
      </c>
      <c r="J48">
        <f t="shared" si="1"/>
        <v>-1.1402638610542732</v>
      </c>
      <c r="K48">
        <v>0.264453585287584</v>
      </c>
      <c r="L48">
        <f t="shared" si="2"/>
        <v>0.83791669333071184</v>
      </c>
      <c r="M48">
        <f t="shared" si="3"/>
        <v>-1.1934360634647443</v>
      </c>
      <c r="N48">
        <v>0.19600510964548801</v>
      </c>
      <c r="O48" t="s">
        <v>1130</v>
      </c>
      <c r="P48" t="s">
        <v>1131</v>
      </c>
      <c r="Q48" t="s">
        <v>1132</v>
      </c>
      <c r="R48" t="s">
        <v>1133</v>
      </c>
      <c r="S48">
        <v>2</v>
      </c>
    </row>
    <row r="49" spans="1:19" x14ac:dyDescent="0.25">
      <c r="A49">
        <v>-0.52936419999999995</v>
      </c>
      <c r="B49">
        <v>-0.63495699999999999</v>
      </c>
      <c r="C49">
        <v>-0.75694019999999995</v>
      </c>
      <c r="D49">
        <v>-0.80045010000000005</v>
      </c>
      <c r="E49">
        <v>-0.50571750000000004</v>
      </c>
      <c r="F49">
        <v>-0.663968</v>
      </c>
      <c r="G49" t="s">
        <v>13</v>
      </c>
      <c r="H49" t="s">
        <v>13</v>
      </c>
      <c r="I49">
        <f t="shared" si="0"/>
        <v>0.64285668622906134</v>
      </c>
      <c r="J49">
        <f t="shared" si="1"/>
        <v>-1.55555666048355</v>
      </c>
      <c r="K49">
        <v>1.03774353787063E-2</v>
      </c>
      <c r="L49">
        <f t="shared" si="2"/>
        <v>0.63654001520361669</v>
      </c>
      <c r="M49">
        <f t="shared" si="3"/>
        <v>-1.5709931443667677</v>
      </c>
      <c r="N49">
        <v>1.64030760168597E-2</v>
      </c>
      <c r="O49" t="s">
        <v>1044</v>
      </c>
      <c r="P49" t="s">
        <v>1044</v>
      </c>
      <c r="Q49" t="s">
        <v>1045</v>
      </c>
      <c r="R49" t="s">
        <v>1046</v>
      </c>
      <c r="S49">
        <v>1</v>
      </c>
    </row>
    <row r="50" spans="1:19" x14ac:dyDescent="0.25">
      <c r="A50">
        <v>-0.29995100000000002</v>
      </c>
      <c r="B50">
        <v>-4.0778839999999997E-2</v>
      </c>
      <c r="C50">
        <v>-1.2115320000000001</v>
      </c>
      <c r="D50">
        <v>-0.17483309999999999</v>
      </c>
      <c r="E50">
        <v>-0.16669700000000001</v>
      </c>
      <c r="F50">
        <v>-0.59490069999999995</v>
      </c>
      <c r="I50">
        <f t="shared" si="0"/>
        <v>0.73873993918699776</v>
      </c>
      <c r="J50">
        <f t="shared" si="1"/>
        <v>-1.353656336897834</v>
      </c>
      <c r="K50">
        <v>0.28233860092480301</v>
      </c>
      <c r="L50">
        <f t="shared" si="2"/>
        <v>0.81294666930264115</v>
      </c>
      <c r="M50">
        <f t="shared" si="3"/>
        <v>-1.2300929910418554</v>
      </c>
      <c r="N50">
        <v>0.15796768675127601</v>
      </c>
      <c r="O50" t="s">
        <v>1534</v>
      </c>
      <c r="P50" t="s">
        <v>1534</v>
      </c>
      <c r="Q50" t="s">
        <v>1535</v>
      </c>
      <c r="R50" t="s">
        <v>1536</v>
      </c>
      <c r="S50">
        <v>2</v>
      </c>
    </row>
    <row r="51" spans="1:19" x14ac:dyDescent="0.25">
      <c r="A51">
        <v>0.10956109999999999</v>
      </c>
      <c r="B51">
        <v>0.1083571</v>
      </c>
      <c r="C51">
        <v>-0.13420779999999999</v>
      </c>
      <c r="D51">
        <v>-4.0229800000000003E-2</v>
      </c>
      <c r="E51">
        <v>1.806431E-2</v>
      </c>
      <c r="F51">
        <v>-0.35195799999999999</v>
      </c>
      <c r="I51">
        <f t="shared" si="0"/>
        <v>1.0226899775701537</v>
      </c>
      <c r="J51">
        <f t="shared" si="1"/>
        <v>1.0226899775701537</v>
      </c>
      <c r="K51">
        <v>0.76348651464739903</v>
      </c>
      <c r="L51">
        <f t="shared" si="2"/>
        <v>0.92287332369450892</v>
      </c>
      <c r="M51">
        <f t="shared" si="3"/>
        <v>-1.0835723325458497</v>
      </c>
      <c r="N51">
        <v>0.39105101714728902</v>
      </c>
      <c r="O51" t="s">
        <v>1047</v>
      </c>
      <c r="P51" t="s">
        <v>1047</v>
      </c>
      <c r="Q51" t="s">
        <v>1048</v>
      </c>
      <c r="R51" t="s">
        <v>1049</v>
      </c>
      <c r="S51">
        <v>1</v>
      </c>
    </row>
    <row r="52" spans="1:19" x14ac:dyDescent="0.25">
      <c r="A52">
        <v>0.10487340000000001</v>
      </c>
      <c r="B52">
        <v>0.32906609999999997</v>
      </c>
      <c r="C52">
        <v>0.46717520000000001</v>
      </c>
      <c r="D52">
        <v>0.23290630000000001</v>
      </c>
      <c r="E52">
        <v>0.26675650000000001</v>
      </c>
      <c r="F52">
        <v>-0.13728280000000001</v>
      </c>
      <c r="I52">
        <f t="shared" si="0"/>
        <v>1.2380000088912917</v>
      </c>
      <c r="J52">
        <f t="shared" si="1"/>
        <v>1.2380000088912917</v>
      </c>
      <c r="K52">
        <v>0.104512242647474</v>
      </c>
      <c r="L52">
        <f t="shared" si="2"/>
        <v>1.0958433174829658</v>
      </c>
      <c r="M52">
        <f t="shared" si="3"/>
        <v>1.0958433174829658</v>
      </c>
      <c r="N52">
        <v>0.44913619315397502</v>
      </c>
      <c r="O52" t="s">
        <v>1041</v>
      </c>
      <c r="P52" t="s">
        <v>1041</v>
      </c>
      <c r="Q52" t="s">
        <v>1042</v>
      </c>
      <c r="R52" t="s">
        <v>1043</v>
      </c>
      <c r="S52">
        <v>2</v>
      </c>
    </row>
    <row r="53" spans="1:19" x14ac:dyDescent="0.25">
      <c r="A53">
        <v>0.34743889999999999</v>
      </c>
      <c r="B53">
        <v>0.37116860000000002</v>
      </c>
      <c r="C53">
        <v>-0.14677080000000001</v>
      </c>
      <c r="D53">
        <v>0.49896570000000001</v>
      </c>
      <c r="E53">
        <v>0.28569810000000001</v>
      </c>
      <c r="F53">
        <v>-0.37147839999999999</v>
      </c>
      <c r="I53">
        <f t="shared" si="0"/>
        <v>1.1563233621063234</v>
      </c>
      <c r="J53">
        <f t="shared" si="1"/>
        <v>1.1563233621063234</v>
      </c>
      <c r="K53">
        <v>0.37609904810714301</v>
      </c>
      <c r="L53">
        <f t="shared" si="2"/>
        <v>1.1350633310081084</v>
      </c>
      <c r="M53">
        <f t="shared" si="3"/>
        <v>1.1350633310081084</v>
      </c>
      <c r="N53">
        <v>0.65151062473896104</v>
      </c>
      <c r="O53" t="s">
        <v>1483</v>
      </c>
      <c r="P53" t="s">
        <v>1483</v>
      </c>
      <c r="Q53" t="s">
        <v>1484</v>
      </c>
      <c r="R53" t="s">
        <v>1485</v>
      </c>
      <c r="S53">
        <v>1</v>
      </c>
    </row>
    <row r="54" spans="1:19" x14ac:dyDescent="0.25">
      <c r="A54">
        <v>-0.49319499999999999</v>
      </c>
      <c r="B54">
        <v>-1.235824</v>
      </c>
      <c r="C54">
        <v>-0.65999620000000003</v>
      </c>
      <c r="D54">
        <v>-0.9495053</v>
      </c>
      <c r="E54">
        <v>-0.57888709999999999</v>
      </c>
      <c r="F54">
        <v>-0.75977119999999998</v>
      </c>
      <c r="H54" t="s">
        <v>13</v>
      </c>
      <c r="I54">
        <f t="shared" si="0"/>
        <v>0.58930995689337307</v>
      </c>
      <c r="J54">
        <f t="shared" si="1"/>
        <v>-1.6968998882551296</v>
      </c>
      <c r="K54">
        <v>7.1363025353285106E-2</v>
      </c>
      <c r="L54">
        <f t="shared" si="2"/>
        <v>0.59262666404651843</v>
      </c>
      <c r="M54">
        <f t="shared" si="3"/>
        <v>-1.6874029817893996</v>
      </c>
      <c r="N54">
        <v>1.9117386801056999E-2</v>
      </c>
      <c r="O54" t="s">
        <v>1255</v>
      </c>
      <c r="P54" t="s">
        <v>1255</v>
      </c>
      <c r="Q54" t="s">
        <v>1256</v>
      </c>
      <c r="R54" t="s">
        <v>1257</v>
      </c>
      <c r="S54">
        <v>1</v>
      </c>
    </row>
    <row r="55" spans="1:19" x14ac:dyDescent="0.25">
      <c r="A55">
        <v>8.1339579999999995E-2</v>
      </c>
      <c r="B55">
        <v>-0.49789349999999999</v>
      </c>
      <c r="C55">
        <v>-0.82212050000000003</v>
      </c>
      <c r="D55">
        <v>4.2644300000000003E-2</v>
      </c>
      <c r="E55">
        <v>-5.8292709999999998E-2</v>
      </c>
      <c r="F55">
        <v>-0.74132430000000005</v>
      </c>
      <c r="I55">
        <f t="shared" si="0"/>
        <v>0.7772499815684184</v>
      </c>
      <c r="J55">
        <f t="shared" si="1"/>
        <v>-1.2865873576247537</v>
      </c>
      <c r="K55">
        <v>0.25858293692120499</v>
      </c>
      <c r="L55">
        <f t="shared" si="2"/>
        <v>0.86286332054825976</v>
      </c>
      <c r="M55">
        <f t="shared" si="3"/>
        <v>-1.1589320998887798</v>
      </c>
      <c r="N55">
        <v>0.413240852226407</v>
      </c>
      <c r="O55" t="s">
        <v>537</v>
      </c>
      <c r="P55" t="s">
        <v>537</v>
      </c>
      <c r="Q55" t="s">
        <v>538</v>
      </c>
      <c r="R55" t="s">
        <v>539</v>
      </c>
      <c r="S55">
        <v>1</v>
      </c>
    </row>
    <row r="56" spans="1:19" x14ac:dyDescent="0.25">
      <c r="A56">
        <v>0.68715029999999999</v>
      </c>
      <c r="B56">
        <v>-0.25363560000000002</v>
      </c>
      <c r="C56">
        <v>3.1959769999999998E-2</v>
      </c>
      <c r="D56">
        <v>0.48388019999999998</v>
      </c>
      <c r="E56">
        <v>0.40173969999999998</v>
      </c>
      <c r="F56">
        <v>0.54577070000000005</v>
      </c>
      <c r="H56" t="s">
        <v>13</v>
      </c>
      <c r="I56">
        <f t="shared" si="0"/>
        <v>1.1570933487159065</v>
      </c>
      <c r="J56">
        <f t="shared" si="1"/>
        <v>1.1570933487159065</v>
      </c>
      <c r="K56">
        <v>0.63344879469915605</v>
      </c>
      <c r="L56">
        <f t="shared" si="2"/>
        <v>1.3931333148322487</v>
      </c>
      <c r="M56">
        <f t="shared" si="3"/>
        <v>1.3931333148322487</v>
      </c>
      <c r="N56">
        <v>7.5572613155956399E-3</v>
      </c>
      <c r="O56" t="s">
        <v>1404</v>
      </c>
      <c r="P56" t="s">
        <v>1404</v>
      </c>
      <c r="Q56" t="s">
        <v>1405</v>
      </c>
      <c r="R56" t="s">
        <v>1406</v>
      </c>
      <c r="S56">
        <v>1</v>
      </c>
    </row>
    <row r="57" spans="1:19" x14ac:dyDescent="0.25">
      <c r="A57">
        <v>-0.34866589999999997</v>
      </c>
      <c r="B57">
        <v>-0.4548818</v>
      </c>
      <c r="C57">
        <v>-0.44465500000000002</v>
      </c>
      <c r="D57">
        <v>-0.2407078</v>
      </c>
      <c r="E57">
        <v>-0.15677189999999999</v>
      </c>
      <c r="F57">
        <v>-0.541744</v>
      </c>
      <c r="G57" t="s">
        <v>13</v>
      </c>
      <c r="I57">
        <f t="shared" si="0"/>
        <v>0.74987996881341612</v>
      </c>
      <c r="J57">
        <f t="shared" si="1"/>
        <v>-1.3335467562660264</v>
      </c>
      <c r="K57">
        <v>6.5462514512139199E-3</v>
      </c>
      <c r="L57">
        <f t="shared" si="2"/>
        <v>0.81009998946078488</v>
      </c>
      <c r="M57">
        <f t="shared" si="3"/>
        <v>-1.2344155203181961</v>
      </c>
      <c r="N57">
        <v>0.115674716393597</v>
      </c>
      <c r="O57" t="s">
        <v>2220</v>
      </c>
      <c r="P57" t="s">
        <v>2220</v>
      </c>
      <c r="Q57" t="s">
        <v>2221</v>
      </c>
      <c r="R57" t="s">
        <v>2222</v>
      </c>
      <c r="S57">
        <v>1</v>
      </c>
    </row>
    <row r="58" spans="1:19" x14ac:dyDescent="0.25">
      <c r="A58">
        <v>-0.78336510000000004</v>
      </c>
      <c r="B58">
        <v>-0.38884649999999998</v>
      </c>
      <c r="C58">
        <v>-3.2856010000000002</v>
      </c>
      <c r="D58">
        <v>-1.2146749999999999</v>
      </c>
      <c r="E58">
        <v>-0.15070520000000001</v>
      </c>
      <c r="F58">
        <v>-3.304576</v>
      </c>
      <c r="I58">
        <f t="shared" si="0"/>
        <v>0.48243332567182379</v>
      </c>
      <c r="J58">
        <f t="shared" si="1"/>
        <v>-2.0728252937489895</v>
      </c>
      <c r="K58">
        <v>0.243024904070823</v>
      </c>
      <c r="L58">
        <f t="shared" si="2"/>
        <v>0.47763006079662107</v>
      </c>
      <c r="M58">
        <f t="shared" si="3"/>
        <v>-2.0936705665722504</v>
      </c>
      <c r="N58">
        <v>0.23489700825109999</v>
      </c>
      <c r="O58" t="s">
        <v>1011</v>
      </c>
      <c r="P58" t="s">
        <v>1011</v>
      </c>
      <c r="Q58" t="s">
        <v>1012</v>
      </c>
      <c r="R58" t="s">
        <v>1013</v>
      </c>
      <c r="S58">
        <v>1</v>
      </c>
    </row>
    <row r="59" spans="1:19" x14ac:dyDescent="0.25">
      <c r="A59">
        <v>0.59931780000000001</v>
      </c>
      <c r="B59">
        <v>-0.38155460000000002</v>
      </c>
      <c r="C59">
        <v>-1.2737620000000001</v>
      </c>
      <c r="D59">
        <v>0.3287216</v>
      </c>
      <c r="E59">
        <v>-7.8243759999999996E-2</v>
      </c>
      <c r="F59">
        <v>-0.91683429999999999</v>
      </c>
      <c r="I59">
        <f t="shared" si="0"/>
        <v>0.89872996900653046</v>
      </c>
      <c r="J59">
        <f t="shared" si="1"/>
        <v>-1.1126812663267645</v>
      </c>
      <c r="K59">
        <v>0.58198201675925898</v>
      </c>
      <c r="L59">
        <f t="shared" si="2"/>
        <v>0.91092667260902382</v>
      </c>
      <c r="M59">
        <f t="shared" si="3"/>
        <v>-1.0977832026104335</v>
      </c>
      <c r="N59">
        <v>0.60627072702743501</v>
      </c>
      <c r="O59" t="s">
        <v>1444</v>
      </c>
      <c r="P59" t="s">
        <v>1444</v>
      </c>
      <c r="Q59" t="s">
        <v>1445</v>
      </c>
      <c r="R59" t="s">
        <v>1446</v>
      </c>
      <c r="S59">
        <v>1</v>
      </c>
    </row>
    <row r="60" spans="1:19" x14ac:dyDescent="0.25">
      <c r="A60">
        <v>-0.15736710000000001</v>
      </c>
      <c r="B60">
        <v>-0.1000819</v>
      </c>
      <c r="C60">
        <v>-0.45134629999999998</v>
      </c>
      <c r="D60">
        <v>8.4336410000000001E-2</v>
      </c>
      <c r="E60">
        <v>0.42007820000000001</v>
      </c>
      <c r="F60">
        <v>-7.5261599999999998E-2</v>
      </c>
      <c r="I60">
        <f t="shared" si="0"/>
        <v>0.85366667781565653</v>
      </c>
      <c r="J60">
        <f t="shared" si="1"/>
        <v>-1.1714173997733845</v>
      </c>
      <c r="K60">
        <v>0.16204397059359699</v>
      </c>
      <c r="L60">
        <f t="shared" si="2"/>
        <v>1.115790015527284</v>
      </c>
      <c r="M60">
        <f t="shared" si="3"/>
        <v>1.115790015527284</v>
      </c>
      <c r="N60">
        <v>0.43043663370533197</v>
      </c>
      <c r="O60" t="s">
        <v>211</v>
      </c>
      <c r="P60" t="s">
        <v>211</v>
      </c>
      <c r="Q60" t="s">
        <v>212</v>
      </c>
      <c r="R60" t="s">
        <v>213</v>
      </c>
      <c r="S60">
        <v>1</v>
      </c>
    </row>
    <row r="61" spans="1:19" x14ac:dyDescent="0.25">
      <c r="A61">
        <v>4.6840239999999998E-2</v>
      </c>
      <c r="B61">
        <v>-0.1702803</v>
      </c>
      <c r="C61">
        <v>-2.0561310000000002</v>
      </c>
      <c r="D61">
        <v>0.61155009999999999</v>
      </c>
      <c r="E61">
        <v>0.23204669999999999</v>
      </c>
      <c r="F61">
        <v>-1.482291</v>
      </c>
      <c r="I61">
        <f t="shared" si="0"/>
        <v>0.72071000787822703</v>
      </c>
      <c r="J61">
        <f t="shared" si="1"/>
        <v>-1.3875206242022415</v>
      </c>
      <c r="K61">
        <v>0.390233575930794</v>
      </c>
      <c r="L61">
        <f t="shared" si="2"/>
        <v>1.0201066493905158</v>
      </c>
      <c r="M61">
        <f t="shared" si="3"/>
        <v>1.0201066493905158</v>
      </c>
      <c r="N61">
        <v>0.77240351028774001</v>
      </c>
      <c r="O61" t="s">
        <v>509</v>
      </c>
      <c r="P61" t="s">
        <v>509</v>
      </c>
      <c r="Q61" t="s">
        <v>510</v>
      </c>
      <c r="R61" t="s">
        <v>511</v>
      </c>
      <c r="S61">
        <v>1</v>
      </c>
    </row>
    <row r="62" spans="1:19" x14ac:dyDescent="0.25">
      <c r="A62">
        <v>-1.6862249999999999E-2</v>
      </c>
      <c r="B62">
        <v>-0.73115850000000004</v>
      </c>
      <c r="C62">
        <v>-0.59152720000000003</v>
      </c>
      <c r="D62">
        <v>-0.4460694</v>
      </c>
      <c r="E62">
        <v>-0.40510750000000001</v>
      </c>
      <c r="F62">
        <v>-0.55332029999999999</v>
      </c>
      <c r="H62" t="s">
        <v>13</v>
      </c>
      <c r="I62">
        <f t="shared" si="0"/>
        <v>0.75148000366468004</v>
      </c>
      <c r="J62">
        <f t="shared" si="1"/>
        <v>-1.3307073975666461</v>
      </c>
      <c r="K62">
        <v>0.17779593538983901</v>
      </c>
      <c r="L62">
        <f t="shared" si="2"/>
        <v>0.72355667367080245</v>
      </c>
      <c r="M62">
        <f t="shared" si="3"/>
        <v>-1.3820617463546074</v>
      </c>
      <c r="N62">
        <v>8.7915987168576196E-3</v>
      </c>
      <c r="O62" t="s">
        <v>472</v>
      </c>
      <c r="P62" t="s">
        <v>472</v>
      </c>
      <c r="Q62" t="s">
        <v>473</v>
      </c>
      <c r="R62" t="s">
        <v>474</v>
      </c>
      <c r="S62">
        <v>1</v>
      </c>
    </row>
    <row r="63" spans="1:19" x14ac:dyDescent="0.25">
      <c r="A63">
        <v>-6.0532700000000002E-2</v>
      </c>
      <c r="B63">
        <v>0.22749459999999999</v>
      </c>
      <c r="C63">
        <v>0.1267086</v>
      </c>
      <c r="D63">
        <v>-0.11245910000000001</v>
      </c>
      <c r="E63">
        <v>-0.1162697</v>
      </c>
      <c r="F63">
        <v>-3.1385759999999999E-2</v>
      </c>
      <c r="I63">
        <f t="shared" si="0"/>
        <v>1.0738366478552159</v>
      </c>
      <c r="J63">
        <f t="shared" si="1"/>
        <v>1.0738366478552159</v>
      </c>
      <c r="K63">
        <v>0.36579675358741198</v>
      </c>
      <c r="L63">
        <f t="shared" si="2"/>
        <v>0.94202000390998053</v>
      </c>
      <c r="M63">
        <f t="shared" si="3"/>
        <v>-1.0615485826727307</v>
      </c>
      <c r="N63">
        <v>8.8591550714118603E-2</v>
      </c>
      <c r="O63" t="s">
        <v>2560</v>
      </c>
      <c r="P63" t="s">
        <v>2560</v>
      </c>
      <c r="Q63" t="s">
        <v>2561</v>
      </c>
      <c r="R63" t="s">
        <v>2562</v>
      </c>
      <c r="S63">
        <v>1</v>
      </c>
    </row>
    <row r="64" spans="1:19" x14ac:dyDescent="0.25">
      <c r="A64">
        <v>-0.2914332</v>
      </c>
      <c r="B64">
        <v>0.20326379999999999</v>
      </c>
      <c r="C64">
        <v>-8.6660589999999996E-2</v>
      </c>
      <c r="D64">
        <v>-0.2070447</v>
      </c>
      <c r="E64">
        <v>3.6327570000000003E-2</v>
      </c>
      <c r="F64">
        <v>-0.13487299999999999</v>
      </c>
      <c r="I64">
        <f t="shared" si="0"/>
        <v>0.97002997221077047</v>
      </c>
      <c r="J64">
        <f t="shared" si="1"/>
        <v>-1.030895981204504</v>
      </c>
      <c r="K64">
        <v>0.72401022752579602</v>
      </c>
      <c r="L64">
        <f t="shared" si="2"/>
        <v>0.93418669106401531</v>
      </c>
      <c r="M64">
        <f t="shared" si="3"/>
        <v>-1.0704498464445313</v>
      </c>
      <c r="N64">
        <v>0.29357957217406699</v>
      </c>
      <c r="O64" t="s">
        <v>2223</v>
      </c>
      <c r="P64" t="s">
        <v>2223</v>
      </c>
      <c r="Q64" t="s">
        <v>2224</v>
      </c>
      <c r="R64" t="s">
        <v>2225</v>
      </c>
      <c r="S64">
        <v>1</v>
      </c>
    </row>
    <row r="65" spans="1:19" x14ac:dyDescent="0.25">
      <c r="A65">
        <v>0.21474660000000001</v>
      </c>
      <c r="B65">
        <v>-5.9525000000000002E-2</v>
      </c>
      <c r="C65">
        <v>0.53446009999999999</v>
      </c>
      <c r="D65">
        <v>0.22280459999999999</v>
      </c>
      <c r="E65">
        <v>0.23302909999999999</v>
      </c>
      <c r="F65">
        <v>0.52867129999999996</v>
      </c>
      <c r="I65">
        <f t="shared" si="0"/>
        <v>1.1894933614974432</v>
      </c>
      <c r="J65">
        <f t="shared" si="1"/>
        <v>1.1894933614974432</v>
      </c>
      <c r="K65">
        <v>0.312350998987934</v>
      </c>
      <c r="L65">
        <f t="shared" si="2"/>
        <v>1.2616333457515854</v>
      </c>
      <c r="M65">
        <f t="shared" si="3"/>
        <v>1.2616333457515854</v>
      </c>
      <c r="N65">
        <v>8.2069427917347698E-2</v>
      </c>
      <c r="O65" t="s">
        <v>2670</v>
      </c>
      <c r="P65" t="s">
        <v>2670</v>
      </c>
      <c r="Q65" t="s">
        <v>2671</v>
      </c>
      <c r="R65" t="s">
        <v>2672</v>
      </c>
      <c r="S65">
        <v>1</v>
      </c>
    </row>
    <row r="66" spans="1:19" x14ac:dyDescent="0.25">
      <c r="A66">
        <v>-0.4262764</v>
      </c>
      <c r="B66">
        <v>0.46978180000000003</v>
      </c>
      <c r="C66">
        <v>0.87695889999999999</v>
      </c>
      <c r="D66">
        <v>-0.20689479999999999</v>
      </c>
      <c r="E66">
        <v>0.15937080000000001</v>
      </c>
      <c r="F66">
        <v>0.41142630000000002</v>
      </c>
      <c r="I66">
        <f t="shared" si="0"/>
        <v>1.3218600126685396</v>
      </c>
      <c r="J66">
        <f t="shared" si="1"/>
        <v>1.3218600126685396</v>
      </c>
      <c r="K66">
        <v>0.50899951182733105</v>
      </c>
      <c r="L66">
        <f t="shared" si="2"/>
        <v>1.1044000150356281</v>
      </c>
      <c r="M66">
        <f t="shared" si="3"/>
        <v>1.1044000150356281</v>
      </c>
      <c r="N66">
        <v>0.56886416324341105</v>
      </c>
      <c r="O66" t="s">
        <v>2172</v>
      </c>
      <c r="P66" t="s">
        <v>2172</v>
      </c>
      <c r="Q66" t="s">
        <v>2173</v>
      </c>
      <c r="R66" t="s">
        <v>2174</v>
      </c>
      <c r="S66">
        <v>1</v>
      </c>
    </row>
    <row r="67" spans="1:19" x14ac:dyDescent="0.25">
      <c r="A67">
        <v>-7.8396099999999996E-2</v>
      </c>
      <c r="B67">
        <v>-0.72415850000000004</v>
      </c>
      <c r="C67">
        <v>-1.1741649999999999</v>
      </c>
      <c r="D67">
        <v>7.2723220000000005E-2</v>
      </c>
      <c r="E67">
        <v>-8.6798490000000006E-2</v>
      </c>
      <c r="F67">
        <v>-0.8482191</v>
      </c>
      <c r="I67">
        <f t="shared" si="0"/>
        <v>0.66520006595719661</v>
      </c>
      <c r="J67">
        <f t="shared" si="1"/>
        <v>-1.5033071269484009</v>
      </c>
      <c r="K67">
        <v>0.17404381397138</v>
      </c>
      <c r="L67">
        <f t="shared" si="2"/>
        <v>0.84959332240658636</v>
      </c>
      <c r="M67">
        <f t="shared" si="3"/>
        <v>-1.1770337332305845</v>
      </c>
      <c r="N67">
        <v>0.41823055058603698</v>
      </c>
      <c r="O67" t="s">
        <v>202</v>
      </c>
      <c r="P67" t="s">
        <v>202</v>
      </c>
      <c r="Q67" t="s">
        <v>203</v>
      </c>
      <c r="R67" t="s">
        <v>204</v>
      </c>
      <c r="S67">
        <v>1</v>
      </c>
    </row>
    <row r="68" spans="1:19" x14ac:dyDescent="0.25">
      <c r="A68">
        <v>5.6167349999999998E-2</v>
      </c>
      <c r="B68">
        <v>0.47591499999999998</v>
      </c>
      <c r="C68">
        <v>-0.20636209999999999</v>
      </c>
      <c r="D68">
        <v>-0.11952599999999999</v>
      </c>
      <c r="E68">
        <v>0.38050780000000001</v>
      </c>
      <c r="F68">
        <v>8.1612329999999997E-2</v>
      </c>
      <c r="I68">
        <f t="shared" si="0"/>
        <v>1.0990733525641565</v>
      </c>
      <c r="J68">
        <f t="shared" si="1"/>
        <v>1.0990733525641565</v>
      </c>
      <c r="K68">
        <v>0.63957736670186205</v>
      </c>
      <c r="L68">
        <f t="shared" si="2"/>
        <v>1.093496672453028</v>
      </c>
      <c r="M68">
        <f t="shared" si="3"/>
        <v>1.093496672453028</v>
      </c>
      <c r="N68">
        <v>0.51413625262964102</v>
      </c>
      <c r="O68" t="s">
        <v>1474</v>
      </c>
      <c r="P68" t="s">
        <v>1475</v>
      </c>
      <c r="Q68" t="s">
        <v>1476</v>
      </c>
      <c r="R68" t="s">
        <v>1477</v>
      </c>
      <c r="S68">
        <v>3</v>
      </c>
    </row>
    <row r="69" spans="1:19" x14ac:dyDescent="0.25">
      <c r="A69">
        <v>-0.34140920000000002</v>
      </c>
      <c r="B69">
        <v>-0.57731489999999996</v>
      </c>
      <c r="C69">
        <v>-1.154442</v>
      </c>
      <c r="D69">
        <v>-0.44226159999999998</v>
      </c>
      <c r="E69">
        <v>-0.22458690000000001</v>
      </c>
      <c r="F69">
        <v>-0.91560909999999995</v>
      </c>
      <c r="I69">
        <f t="shared" si="0"/>
        <v>0.63623996317876408</v>
      </c>
      <c r="J69">
        <f t="shared" si="1"/>
        <v>-1.571734027840421</v>
      </c>
      <c r="K69">
        <v>0.10350500311840399</v>
      </c>
      <c r="L69">
        <f t="shared" si="2"/>
        <v>0.70731334190141915</v>
      </c>
      <c r="M69">
        <f t="shared" si="3"/>
        <v>-1.413800561589539</v>
      </c>
      <c r="N69">
        <v>0.122632000943297</v>
      </c>
      <c r="O69" t="s">
        <v>1570</v>
      </c>
      <c r="P69" t="s">
        <v>1570</v>
      </c>
      <c r="Q69" t="s">
        <v>1571</v>
      </c>
      <c r="R69" t="s">
        <v>1572</v>
      </c>
      <c r="S69">
        <v>1</v>
      </c>
    </row>
    <row r="70" spans="1:19" x14ac:dyDescent="0.25">
      <c r="A70">
        <v>-0.44190879999999999</v>
      </c>
      <c r="B70">
        <v>-0.27949380000000001</v>
      </c>
      <c r="C70">
        <v>-0.57962009999999997</v>
      </c>
      <c r="D70">
        <v>-0.2662118</v>
      </c>
      <c r="E70">
        <v>1.6496319999999998E-2</v>
      </c>
      <c r="F70">
        <v>-0.66257440000000001</v>
      </c>
      <c r="G70" t="s">
        <v>13</v>
      </c>
      <c r="I70">
        <f t="shared" si="0"/>
        <v>0.74305998826511466</v>
      </c>
      <c r="J70">
        <f t="shared" si="1"/>
        <v>-1.3457863642137227</v>
      </c>
      <c r="K70">
        <v>3.7751120087768597E-2</v>
      </c>
      <c r="L70">
        <f t="shared" si="2"/>
        <v>0.82491666333553348</v>
      </c>
      <c r="M70">
        <f t="shared" si="3"/>
        <v>-1.212243665871072</v>
      </c>
      <c r="N70">
        <v>0.26256264229759901</v>
      </c>
      <c r="O70" t="s">
        <v>1987</v>
      </c>
      <c r="P70" t="s">
        <v>1987</v>
      </c>
      <c r="Q70" t="s">
        <v>1988</v>
      </c>
      <c r="R70" t="s">
        <v>1989</v>
      </c>
      <c r="S70">
        <v>1</v>
      </c>
    </row>
    <row r="71" spans="1:19" x14ac:dyDescent="0.25">
      <c r="A71">
        <v>0.48336440000000003</v>
      </c>
      <c r="B71">
        <v>0.44562069999999998</v>
      </c>
      <c r="C71">
        <v>0.84671399999999997</v>
      </c>
      <c r="D71">
        <v>0.30836079999999999</v>
      </c>
      <c r="E71">
        <v>0.34141650000000001</v>
      </c>
      <c r="F71">
        <v>0.66065490000000004</v>
      </c>
      <c r="G71" t="s">
        <v>13</v>
      </c>
      <c r="I71">
        <f t="shared" ref="I71:I134" si="4">(2^A71+2^B71+2^C71)/3</f>
        <v>1.5194333471649786</v>
      </c>
      <c r="J71">
        <f t="shared" ref="J71:J134" si="5">IF(I71&gt;1,I71,-1/I71)</f>
        <v>1.5194333471649786</v>
      </c>
      <c r="K71">
        <v>4.36395442770992E-2</v>
      </c>
      <c r="L71">
        <f t="shared" ref="L71:L134" si="6">(2^D71+2^E71+2^F71)/3</f>
        <v>1.362033322171291</v>
      </c>
      <c r="M71">
        <f t="shared" ref="M71:M134" si="7">IF(L71&gt;1,L71,-1/L71)</f>
        <v>1.362033322171291</v>
      </c>
      <c r="N71">
        <v>6.0217419855203701E-2</v>
      </c>
      <c r="O71" t="s">
        <v>2479</v>
      </c>
      <c r="P71" t="s">
        <v>2479</v>
      </c>
      <c r="Q71" t="s">
        <v>2480</v>
      </c>
      <c r="R71" t="s">
        <v>2481</v>
      </c>
      <c r="S71">
        <v>1</v>
      </c>
    </row>
    <row r="72" spans="1:19" x14ac:dyDescent="0.25">
      <c r="A72">
        <v>0.15458330000000001</v>
      </c>
      <c r="B72">
        <v>0.39066770000000001</v>
      </c>
      <c r="C72">
        <v>0.58342280000000002</v>
      </c>
      <c r="D72">
        <v>-0.248005</v>
      </c>
      <c r="E72">
        <v>-0.1162541</v>
      </c>
      <c r="F72">
        <v>0.27429150000000002</v>
      </c>
      <c r="I72">
        <f t="shared" si="4"/>
        <v>1.3075000261389091</v>
      </c>
      <c r="J72">
        <f t="shared" si="5"/>
        <v>1.3075000261389091</v>
      </c>
      <c r="K72">
        <v>9.3631524405389105E-2</v>
      </c>
      <c r="L72">
        <f t="shared" si="6"/>
        <v>0.99134667803456422</v>
      </c>
      <c r="M72">
        <f t="shared" si="7"/>
        <v>-1.0087288555630123</v>
      </c>
      <c r="N72">
        <v>0.865999227339461</v>
      </c>
      <c r="O72" t="s">
        <v>2262</v>
      </c>
      <c r="P72" t="s">
        <v>2262</v>
      </c>
      <c r="Q72" t="s">
        <v>2263</v>
      </c>
      <c r="R72" t="s">
        <v>2264</v>
      </c>
      <c r="S72">
        <v>1</v>
      </c>
    </row>
    <row r="73" spans="1:19" x14ac:dyDescent="0.25">
      <c r="A73">
        <v>-0.17338439999999999</v>
      </c>
      <c r="B73">
        <v>-0.14503089999999999</v>
      </c>
      <c r="C73">
        <v>-0.13357459999999999</v>
      </c>
      <c r="D73">
        <v>-0.1172396</v>
      </c>
      <c r="E73">
        <v>0.1164979</v>
      </c>
      <c r="F73">
        <v>5.00489E-2</v>
      </c>
      <c r="G73" t="s">
        <v>13</v>
      </c>
      <c r="I73">
        <f t="shared" si="4"/>
        <v>0.90089667956660513</v>
      </c>
      <c r="J73">
        <f t="shared" si="5"/>
        <v>-1.1100052011303567</v>
      </c>
      <c r="K73">
        <v>6.1110416809109398E-3</v>
      </c>
      <c r="L73">
        <f t="shared" si="6"/>
        <v>1.0137833496237152</v>
      </c>
      <c r="M73">
        <f t="shared" si="7"/>
        <v>1.0137833496237152</v>
      </c>
      <c r="N73">
        <v>0.83515243516986903</v>
      </c>
      <c r="O73" t="s">
        <v>2426</v>
      </c>
      <c r="P73" t="s">
        <v>2426</v>
      </c>
      <c r="Q73" t="s">
        <v>2427</v>
      </c>
      <c r="R73" t="s">
        <v>2428</v>
      </c>
      <c r="S73">
        <v>1</v>
      </c>
    </row>
    <row r="74" spans="1:19" x14ac:dyDescent="0.25">
      <c r="A74">
        <v>0.69090870000000004</v>
      </c>
      <c r="B74">
        <v>0.28723579999999999</v>
      </c>
      <c r="C74">
        <v>0.37995370000000001</v>
      </c>
      <c r="D74">
        <v>-4.1684390000000002E-2</v>
      </c>
      <c r="E74">
        <v>4.5163399999999999E-2</v>
      </c>
      <c r="F74">
        <v>5.2554950000000003E-2</v>
      </c>
      <c r="I74">
        <f t="shared" si="4"/>
        <v>1.378633341065745</v>
      </c>
      <c r="J74">
        <f t="shared" si="5"/>
        <v>1.378633341065745</v>
      </c>
      <c r="K74">
        <v>6.5638110405231001E-2</v>
      </c>
      <c r="L74">
        <f t="shared" si="6"/>
        <v>1.0134733326543037</v>
      </c>
      <c r="M74">
        <f t="shared" si="7"/>
        <v>1.0134733326543037</v>
      </c>
      <c r="N74">
        <v>0.59994141347883501</v>
      </c>
      <c r="O74" t="s">
        <v>1693</v>
      </c>
      <c r="P74" t="s">
        <v>1693</v>
      </c>
      <c r="Q74" t="s">
        <v>1694</v>
      </c>
      <c r="R74" t="s">
        <v>1695</v>
      </c>
      <c r="S74">
        <v>1</v>
      </c>
    </row>
    <row r="75" spans="1:19" x14ac:dyDescent="0.25">
      <c r="A75">
        <v>-0.24641260000000001</v>
      </c>
      <c r="B75">
        <v>0.1116991</v>
      </c>
      <c r="C75">
        <v>0.1302719</v>
      </c>
      <c r="D75">
        <v>-0.54012780000000005</v>
      </c>
      <c r="E75">
        <v>-0.1308077</v>
      </c>
      <c r="F75">
        <v>3.9278859999999999E-2</v>
      </c>
      <c r="I75">
        <f t="shared" si="4"/>
        <v>1.0059966554658619</v>
      </c>
      <c r="J75">
        <f t="shared" si="5"/>
        <v>1.0059966554658619</v>
      </c>
      <c r="K75">
        <v>0.99145995896552797</v>
      </c>
      <c r="L75">
        <f t="shared" si="6"/>
        <v>0.87621000416824046</v>
      </c>
      <c r="M75">
        <f t="shared" si="7"/>
        <v>-1.141278911725357</v>
      </c>
      <c r="N75">
        <v>0.34541584055719898</v>
      </c>
      <c r="O75" t="s">
        <v>1252</v>
      </c>
      <c r="P75" t="s">
        <v>1252</v>
      </c>
      <c r="Q75" t="s">
        <v>1253</v>
      </c>
      <c r="R75" t="s">
        <v>1254</v>
      </c>
      <c r="S75">
        <v>1</v>
      </c>
    </row>
    <row r="76" spans="1:19" x14ac:dyDescent="0.25">
      <c r="A76">
        <v>4.7259229999999999E-2</v>
      </c>
      <c r="B76">
        <v>-1.587843E-3</v>
      </c>
      <c r="C76">
        <v>1.0095289999999999E-3</v>
      </c>
      <c r="D76">
        <v>-0.1259506</v>
      </c>
      <c r="E76">
        <v>-0.1767234</v>
      </c>
      <c r="F76">
        <v>5.1024020000000003E-2</v>
      </c>
      <c r="I76">
        <f t="shared" si="4"/>
        <v>1.0109666775543851</v>
      </c>
      <c r="J76">
        <f t="shared" si="5"/>
        <v>1.0109666775543851</v>
      </c>
      <c r="K76">
        <v>0.43016627167704102</v>
      </c>
      <c r="L76">
        <f t="shared" si="6"/>
        <v>0.94570335829472096</v>
      </c>
      <c r="M76">
        <f t="shared" si="7"/>
        <v>-1.0574140307624433</v>
      </c>
      <c r="N76">
        <v>0.34827241890844501</v>
      </c>
      <c r="O76" t="s">
        <v>2088</v>
      </c>
      <c r="P76" t="s">
        <v>2088</v>
      </c>
      <c r="Q76" t="s">
        <v>2089</v>
      </c>
      <c r="R76" t="s">
        <v>2090</v>
      </c>
      <c r="S76">
        <v>1</v>
      </c>
    </row>
    <row r="77" spans="1:19" x14ac:dyDescent="0.25">
      <c r="A77">
        <v>3.7460739999999998E-3</v>
      </c>
      <c r="B77">
        <v>-6.7197999999999994E-2</v>
      </c>
      <c r="C77">
        <v>0.16658700000000001</v>
      </c>
      <c r="D77">
        <v>-0.10781880000000001</v>
      </c>
      <c r="E77">
        <v>-1.3043040000000001E-2</v>
      </c>
      <c r="F77">
        <v>-3.3259490000000003E-2</v>
      </c>
      <c r="I77">
        <f t="shared" si="4"/>
        <v>1.0264966764870831</v>
      </c>
      <c r="J77">
        <f t="shared" si="5"/>
        <v>1.0264966764870831</v>
      </c>
      <c r="K77">
        <v>0.66858411644390503</v>
      </c>
      <c r="L77">
        <f t="shared" si="6"/>
        <v>0.96540000210676913</v>
      </c>
      <c r="M77">
        <f t="shared" si="7"/>
        <v>-1.0358400640332754</v>
      </c>
      <c r="N77">
        <v>0.21659393731822099</v>
      </c>
      <c r="O77" t="s">
        <v>2362</v>
      </c>
      <c r="P77" t="s">
        <v>2362</v>
      </c>
      <c r="Q77" t="s">
        <v>2363</v>
      </c>
      <c r="R77" t="s">
        <v>2364</v>
      </c>
      <c r="S77">
        <v>1</v>
      </c>
    </row>
    <row r="78" spans="1:19" x14ac:dyDescent="0.25">
      <c r="A78">
        <v>-0.55977060000000001</v>
      </c>
      <c r="B78">
        <v>-0.51611980000000002</v>
      </c>
      <c r="C78">
        <v>-1.040942</v>
      </c>
      <c r="D78">
        <v>-0.42493940000000002</v>
      </c>
      <c r="E78">
        <v>-0.1471382</v>
      </c>
      <c r="F78">
        <v>-0.73997440000000003</v>
      </c>
      <c r="I78">
        <f t="shared" si="4"/>
        <v>0.62122334469864027</v>
      </c>
      <c r="J78">
        <f t="shared" si="5"/>
        <v>-1.6097270145008908</v>
      </c>
      <c r="K78">
        <v>5.2361365898720598E-2</v>
      </c>
      <c r="L78">
        <f t="shared" si="6"/>
        <v>0.74888666562879969</v>
      </c>
      <c r="M78">
        <f t="shared" si="7"/>
        <v>-1.3353155369115219</v>
      </c>
      <c r="N78">
        <v>0.125173403146349</v>
      </c>
      <c r="O78" t="s">
        <v>558</v>
      </c>
      <c r="P78" t="s">
        <v>558</v>
      </c>
      <c r="Q78" t="s">
        <v>559</v>
      </c>
      <c r="R78" t="s">
        <v>560</v>
      </c>
      <c r="S78">
        <v>1</v>
      </c>
    </row>
    <row r="79" spans="1:19" x14ac:dyDescent="0.25">
      <c r="A79">
        <v>0.26411600000000002</v>
      </c>
      <c r="B79">
        <v>-0.51339889999999999</v>
      </c>
      <c r="C79">
        <v>-0.37787549999999998</v>
      </c>
      <c r="D79">
        <v>-0.11819449999999999</v>
      </c>
      <c r="E79">
        <v>-0.30691230000000003</v>
      </c>
      <c r="F79">
        <v>-0.66216339999999996</v>
      </c>
      <c r="I79">
        <f t="shared" si="4"/>
        <v>0.89034666446261646</v>
      </c>
      <c r="J79">
        <f t="shared" si="5"/>
        <v>-1.1231580236261869</v>
      </c>
      <c r="K79">
        <v>0.47524582361361201</v>
      </c>
      <c r="L79">
        <f t="shared" si="6"/>
        <v>0.78721331512268533</v>
      </c>
      <c r="M79">
        <f t="shared" si="7"/>
        <v>-1.2703037166541731</v>
      </c>
      <c r="N79">
        <v>0.15095262658151101</v>
      </c>
      <c r="O79" t="s">
        <v>674</v>
      </c>
      <c r="P79" t="s">
        <v>674</v>
      </c>
      <c r="Q79" t="s">
        <v>675</v>
      </c>
      <c r="R79" t="s">
        <v>676</v>
      </c>
      <c r="S79">
        <v>1</v>
      </c>
    </row>
    <row r="80" spans="1:19" x14ac:dyDescent="0.25">
      <c r="A80">
        <v>-0.68072889999999997</v>
      </c>
      <c r="B80">
        <v>-0.36907269999999998</v>
      </c>
      <c r="C80">
        <v>-1.435573</v>
      </c>
      <c r="D80">
        <v>-0.31098720000000002</v>
      </c>
      <c r="E80">
        <v>-6.0141109999999999E-3</v>
      </c>
      <c r="F80">
        <v>-0.76407689999999995</v>
      </c>
      <c r="I80">
        <f t="shared" si="4"/>
        <v>0.58927667554635821</v>
      </c>
      <c r="J80">
        <f t="shared" si="5"/>
        <v>-1.6969957262822806</v>
      </c>
      <c r="K80">
        <v>0.120265687986817</v>
      </c>
      <c r="L80">
        <f t="shared" si="6"/>
        <v>0.79692000120020146</v>
      </c>
      <c r="M80">
        <f t="shared" si="7"/>
        <v>-1.2548310978441373</v>
      </c>
      <c r="N80">
        <v>0.24340685702579701</v>
      </c>
      <c r="O80" t="s">
        <v>946</v>
      </c>
      <c r="P80" t="s">
        <v>946</v>
      </c>
      <c r="Q80" t="s">
        <v>947</v>
      </c>
      <c r="R80" t="s">
        <v>948</v>
      </c>
      <c r="S80">
        <v>1</v>
      </c>
    </row>
    <row r="81" spans="1:19" x14ac:dyDescent="0.25">
      <c r="A81">
        <v>-0.41952650000000002</v>
      </c>
      <c r="B81">
        <v>-0.34268929999999997</v>
      </c>
      <c r="C81">
        <v>-1.2411000000000001</v>
      </c>
      <c r="D81">
        <v>-2.654304E-2</v>
      </c>
      <c r="E81">
        <v>-0.15163450000000001</v>
      </c>
      <c r="F81">
        <v>-0.54289960000000004</v>
      </c>
      <c r="I81">
        <f t="shared" si="4"/>
        <v>0.65309664325615158</v>
      </c>
      <c r="J81">
        <f t="shared" si="5"/>
        <v>-1.5311669571815409</v>
      </c>
      <c r="K81">
        <v>0.14588443783667199</v>
      </c>
      <c r="L81">
        <f t="shared" si="6"/>
        <v>0.85612997736476626</v>
      </c>
      <c r="M81">
        <f t="shared" si="7"/>
        <v>-1.1680469396458664</v>
      </c>
      <c r="N81">
        <v>0.26225042735274201</v>
      </c>
      <c r="O81" t="s">
        <v>2777</v>
      </c>
      <c r="P81" t="s">
        <v>2777</v>
      </c>
      <c r="Q81" t="s">
        <v>2778</v>
      </c>
      <c r="R81" t="s">
        <v>2779</v>
      </c>
      <c r="S81">
        <v>2</v>
      </c>
    </row>
    <row r="82" spans="1:19" x14ac:dyDescent="0.25">
      <c r="A82">
        <v>-0.66378519999999996</v>
      </c>
      <c r="B82">
        <v>-0.1179439</v>
      </c>
      <c r="C82">
        <v>-0.78961119999999996</v>
      </c>
      <c r="D82">
        <v>-0.54451890000000003</v>
      </c>
      <c r="E82">
        <v>-3.4377259999999999E-3</v>
      </c>
      <c r="F82">
        <v>-0.47909000000000002</v>
      </c>
      <c r="I82">
        <f t="shared" si="4"/>
        <v>0.71040666095090899</v>
      </c>
      <c r="J82">
        <f t="shared" si="5"/>
        <v>-1.407644459106645</v>
      </c>
      <c r="K82">
        <v>0.12622674885042501</v>
      </c>
      <c r="L82">
        <f t="shared" si="6"/>
        <v>0.80022333238281063</v>
      </c>
      <c r="M82">
        <f t="shared" si="7"/>
        <v>-1.2496511405413762</v>
      </c>
      <c r="N82">
        <v>0.18243893477249901</v>
      </c>
      <c r="O82" t="s">
        <v>943</v>
      </c>
      <c r="P82" t="s">
        <v>943</v>
      </c>
      <c r="Q82" t="s">
        <v>944</v>
      </c>
      <c r="R82" t="s">
        <v>945</v>
      </c>
      <c r="S82">
        <v>1</v>
      </c>
    </row>
    <row r="83" spans="1:19" x14ac:dyDescent="0.25">
      <c r="A83">
        <v>-0.103085</v>
      </c>
      <c r="B83">
        <v>0.1015157</v>
      </c>
      <c r="C83">
        <v>-0.15492349999999999</v>
      </c>
      <c r="D83">
        <v>0.11703</v>
      </c>
      <c r="E83">
        <v>0.25047649999999999</v>
      </c>
      <c r="F83">
        <v>0.1232689</v>
      </c>
      <c r="I83">
        <f t="shared" si="4"/>
        <v>0.96737334160082467</v>
      </c>
      <c r="J83">
        <f t="shared" si="5"/>
        <v>-1.0337270596532919</v>
      </c>
      <c r="K83">
        <v>0.573764357433032</v>
      </c>
      <c r="L83">
        <f t="shared" si="6"/>
        <v>1.121099975433496</v>
      </c>
      <c r="M83">
        <f t="shared" si="7"/>
        <v>1.121099975433496</v>
      </c>
      <c r="N83">
        <v>6.3939388274580497E-2</v>
      </c>
      <c r="O83" t="s">
        <v>940</v>
      </c>
      <c r="P83" t="s">
        <v>940</v>
      </c>
      <c r="Q83" t="s">
        <v>941</v>
      </c>
      <c r="R83" t="s">
        <v>942</v>
      </c>
      <c r="S83">
        <v>1</v>
      </c>
    </row>
    <row r="84" spans="1:19" x14ac:dyDescent="0.25">
      <c r="A84">
        <v>0.1810389</v>
      </c>
      <c r="B84">
        <v>-0.96567150000000002</v>
      </c>
      <c r="C84">
        <v>-0.27288980000000002</v>
      </c>
      <c r="D84">
        <v>-0.2003656</v>
      </c>
      <c r="E84">
        <v>-0.63287499999999997</v>
      </c>
      <c r="F84">
        <v>-0.20508100000000001</v>
      </c>
      <c r="I84">
        <f t="shared" si="4"/>
        <v>0.82446668099775777</v>
      </c>
      <c r="J84">
        <f t="shared" si="5"/>
        <v>-1.212905291442238</v>
      </c>
      <c r="K84">
        <v>0.40122831142353599</v>
      </c>
      <c r="L84">
        <f t="shared" si="6"/>
        <v>0.79423665333719973</v>
      </c>
      <c r="M84">
        <f t="shared" si="7"/>
        <v>-1.2590705752476041</v>
      </c>
      <c r="N84">
        <v>0.13718694733328701</v>
      </c>
      <c r="O84" t="s">
        <v>1690</v>
      </c>
      <c r="P84" t="s">
        <v>1690</v>
      </c>
      <c r="Q84" t="s">
        <v>1691</v>
      </c>
      <c r="R84" t="s">
        <v>1692</v>
      </c>
      <c r="S84">
        <v>1</v>
      </c>
    </row>
    <row r="85" spans="1:19" x14ac:dyDescent="0.25">
      <c r="A85">
        <v>0.33525460000000001</v>
      </c>
      <c r="B85">
        <v>0.40370410000000001</v>
      </c>
      <c r="C85">
        <v>0.62377320000000003</v>
      </c>
      <c r="D85">
        <v>0.18789429999999999</v>
      </c>
      <c r="E85">
        <v>0.1723594</v>
      </c>
      <c r="F85">
        <v>0.20814270000000001</v>
      </c>
      <c r="G85" t="s">
        <v>13</v>
      </c>
      <c r="H85" t="s">
        <v>13</v>
      </c>
      <c r="I85">
        <f t="shared" si="4"/>
        <v>1.375133357328937</v>
      </c>
      <c r="J85">
        <f t="shared" si="5"/>
        <v>1.375133357328937</v>
      </c>
      <c r="K85">
        <v>3.48084255241752E-2</v>
      </c>
      <c r="L85">
        <f t="shared" si="6"/>
        <v>1.1403999609996598</v>
      </c>
      <c r="M85">
        <f t="shared" si="7"/>
        <v>1.1403999609996598</v>
      </c>
      <c r="N85">
        <v>2.9763194747396398E-3</v>
      </c>
      <c r="O85" t="s">
        <v>1407</v>
      </c>
      <c r="P85" t="s">
        <v>1407</v>
      </c>
      <c r="Q85" t="s">
        <v>1408</v>
      </c>
      <c r="R85" t="s">
        <v>1409</v>
      </c>
      <c r="S85">
        <v>1</v>
      </c>
    </row>
    <row r="86" spans="1:19" x14ac:dyDescent="0.25">
      <c r="A86">
        <v>-0.30910919999999997</v>
      </c>
      <c r="B86">
        <v>-9.390983E-2</v>
      </c>
      <c r="C86">
        <v>-0.63321070000000002</v>
      </c>
      <c r="D86">
        <v>-0.48650919999999998</v>
      </c>
      <c r="E86">
        <v>-2.939659E-2</v>
      </c>
      <c r="F86">
        <v>-0.73547569999999995</v>
      </c>
      <c r="I86">
        <f t="shared" si="4"/>
        <v>0.7962866474707645</v>
      </c>
      <c r="J86">
        <f t="shared" si="5"/>
        <v>-1.2558291705333597</v>
      </c>
      <c r="K86">
        <v>0.15839028021287299</v>
      </c>
      <c r="L86">
        <f t="shared" si="6"/>
        <v>0.7647333347501778</v>
      </c>
      <c r="M86">
        <f t="shared" si="7"/>
        <v>-1.3076453641538706</v>
      </c>
      <c r="N86">
        <v>0.181148000998337</v>
      </c>
      <c r="O86" t="s">
        <v>1282</v>
      </c>
      <c r="P86" t="s">
        <v>1282</v>
      </c>
      <c r="Q86" t="s">
        <v>1283</v>
      </c>
      <c r="R86" t="s">
        <v>1284</v>
      </c>
      <c r="S86">
        <v>1</v>
      </c>
    </row>
    <row r="87" spans="1:19" x14ac:dyDescent="0.25">
      <c r="A87">
        <v>0.19559960000000001</v>
      </c>
      <c r="B87">
        <v>0.70778980000000002</v>
      </c>
      <c r="C87">
        <v>-0.1735796</v>
      </c>
      <c r="D87">
        <v>-0.24348910000000001</v>
      </c>
      <c r="E87">
        <v>-5.0935800000000003E-2</v>
      </c>
      <c r="F87">
        <v>-0.1700043</v>
      </c>
      <c r="I87">
        <f t="shared" si="4"/>
        <v>1.2217133469852126</v>
      </c>
      <c r="J87">
        <f t="shared" si="5"/>
        <v>1.2217133469852126</v>
      </c>
      <c r="K87">
        <v>0.44158471675822503</v>
      </c>
      <c r="L87">
        <f t="shared" si="6"/>
        <v>0.89961665977764949</v>
      </c>
      <c r="M87">
        <f t="shared" si="7"/>
        <v>-1.1115845723078999</v>
      </c>
      <c r="N87">
        <v>0.11006769955373701</v>
      </c>
      <c r="O87" t="s">
        <v>2301</v>
      </c>
      <c r="P87" t="s">
        <v>2301</v>
      </c>
      <c r="Q87" t="s">
        <v>2302</v>
      </c>
      <c r="R87" t="s">
        <v>2303</v>
      </c>
      <c r="S87">
        <v>1</v>
      </c>
    </row>
    <row r="88" spans="1:19" x14ac:dyDescent="0.25">
      <c r="A88">
        <v>5.3806430000000002E-2</v>
      </c>
      <c r="B88">
        <v>-0.64290970000000003</v>
      </c>
      <c r="C88">
        <v>-2.210029</v>
      </c>
      <c r="D88">
        <v>0.12578329999999999</v>
      </c>
      <c r="E88">
        <v>-0.28440530000000003</v>
      </c>
      <c r="F88">
        <v>-1.9161539999999999</v>
      </c>
      <c r="I88">
        <f t="shared" si="4"/>
        <v>0.6315166558348233</v>
      </c>
      <c r="J88">
        <f t="shared" si="5"/>
        <v>-1.5834895101508701</v>
      </c>
      <c r="K88">
        <v>0.29804998964602403</v>
      </c>
      <c r="L88">
        <f t="shared" si="6"/>
        <v>0.72571329587029287</v>
      </c>
      <c r="M88">
        <f t="shared" si="7"/>
        <v>-1.3779546353781156</v>
      </c>
      <c r="N88">
        <v>0.38292955937147499</v>
      </c>
      <c r="O88" t="s">
        <v>375</v>
      </c>
      <c r="P88" t="s">
        <v>375</v>
      </c>
      <c r="Q88" t="s">
        <v>376</v>
      </c>
      <c r="R88" t="s">
        <v>377</v>
      </c>
      <c r="S88">
        <v>1</v>
      </c>
    </row>
    <row r="89" spans="1:19" x14ac:dyDescent="0.25">
      <c r="A89">
        <v>4.7529859999999998E-3</v>
      </c>
      <c r="B89">
        <v>0.18294650000000001</v>
      </c>
      <c r="C89">
        <v>-2.589661E-2</v>
      </c>
      <c r="D89">
        <v>0.2125071</v>
      </c>
      <c r="E89">
        <v>3.1959769999999998E-2</v>
      </c>
      <c r="F89">
        <v>-0.111508</v>
      </c>
      <c r="I89">
        <f t="shared" si="4"/>
        <v>1.0402366461239028</v>
      </c>
      <c r="J89">
        <f t="shared" si="5"/>
        <v>1.0402366461239028</v>
      </c>
      <c r="K89">
        <v>0.49458299522491</v>
      </c>
      <c r="L89">
        <f t="shared" si="6"/>
        <v>1.035573356343874</v>
      </c>
      <c r="M89">
        <f t="shared" si="7"/>
        <v>1.035573356343874</v>
      </c>
      <c r="N89">
        <v>0.68293145917361298</v>
      </c>
      <c r="O89" t="s">
        <v>1963</v>
      </c>
      <c r="P89" t="s">
        <v>1963</v>
      </c>
      <c r="Q89" t="s">
        <v>1964</v>
      </c>
      <c r="R89" t="s">
        <v>1965</v>
      </c>
      <c r="S89">
        <v>1</v>
      </c>
    </row>
    <row r="90" spans="1:19" x14ac:dyDescent="0.25">
      <c r="A90">
        <v>-0.30418430000000002</v>
      </c>
      <c r="B90">
        <v>-0.5052875</v>
      </c>
      <c r="C90">
        <v>-0.3382869</v>
      </c>
      <c r="D90">
        <v>-0.29790990000000001</v>
      </c>
      <c r="E90">
        <v>-0.2324978</v>
      </c>
      <c r="F90">
        <v>-1.003322</v>
      </c>
      <c r="G90" t="s">
        <v>13</v>
      </c>
      <c r="I90">
        <f t="shared" si="4"/>
        <v>0.76846665327920949</v>
      </c>
      <c r="J90">
        <f t="shared" si="5"/>
        <v>-1.3012926400030358</v>
      </c>
      <c r="K90">
        <v>2.5376939917463901E-2</v>
      </c>
      <c r="L90">
        <f t="shared" si="6"/>
        <v>0.72114665661454713</v>
      </c>
      <c r="M90">
        <f t="shared" si="7"/>
        <v>-1.3866804911701893</v>
      </c>
      <c r="N90">
        <v>0.17407397845269099</v>
      </c>
      <c r="O90" t="s">
        <v>2352</v>
      </c>
      <c r="P90" t="s">
        <v>2353</v>
      </c>
      <c r="Q90" t="s">
        <v>2354</v>
      </c>
      <c r="R90" t="s">
        <v>2355</v>
      </c>
      <c r="S90">
        <v>2</v>
      </c>
    </row>
    <row r="91" spans="1:19" x14ac:dyDescent="0.25">
      <c r="A91">
        <v>9.4641509999999998E-2</v>
      </c>
      <c r="B91">
        <v>-0.52474909999999997</v>
      </c>
      <c r="C91">
        <v>-0.84860869999999999</v>
      </c>
      <c r="D91">
        <v>-5.0427680000000003E-2</v>
      </c>
      <c r="E91">
        <v>-9.0511090000000002E-2</v>
      </c>
      <c r="F91">
        <v>-0.82928009999999996</v>
      </c>
      <c r="I91">
        <f t="shared" si="4"/>
        <v>0.77273334585643205</v>
      </c>
      <c r="J91">
        <f t="shared" si="5"/>
        <v>-1.2941074762234894</v>
      </c>
      <c r="K91">
        <v>0.26337195266368901</v>
      </c>
      <c r="L91">
        <f t="shared" si="6"/>
        <v>0.82255000302205905</v>
      </c>
      <c r="M91">
        <f t="shared" si="7"/>
        <v>-1.2157315620035103</v>
      </c>
      <c r="N91">
        <v>0.32973842550376797</v>
      </c>
      <c r="O91" t="s">
        <v>2038</v>
      </c>
      <c r="P91" t="s">
        <v>2038</v>
      </c>
      <c r="Q91" t="s">
        <v>2039</v>
      </c>
      <c r="R91" t="s">
        <v>2040</v>
      </c>
      <c r="S91">
        <v>1</v>
      </c>
    </row>
    <row r="92" spans="1:19" x14ac:dyDescent="0.25">
      <c r="A92">
        <v>-0.34719689999999997</v>
      </c>
      <c r="B92">
        <v>-0.1368703</v>
      </c>
      <c r="C92">
        <v>-0.52010730000000005</v>
      </c>
      <c r="D92">
        <v>-0.35949019999999998</v>
      </c>
      <c r="E92">
        <v>3.3088220000000002E-2</v>
      </c>
      <c r="F92">
        <v>-0.43352570000000001</v>
      </c>
      <c r="I92">
        <f t="shared" si="4"/>
        <v>0.7976399922131564</v>
      </c>
      <c r="J92">
        <f t="shared" si="5"/>
        <v>-1.2536984225494627</v>
      </c>
      <c r="K92">
        <v>9.4335191532380097E-2</v>
      </c>
      <c r="L92">
        <f t="shared" si="6"/>
        <v>0.84769667799446291</v>
      </c>
      <c r="M92">
        <f t="shared" si="7"/>
        <v>-1.1796672394256238</v>
      </c>
      <c r="N92">
        <v>0.22230012375267899</v>
      </c>
      <c r="O92" t="s">
        <v>1766</v>
      </c>
      <c r="P92" t="s">
        <v>1766</v>
      </c>
      <c r="Q92" t="s">
        <v>1767</v>
      </c>
      <c r="R92" t="s">
        <v>1768</v>
      </c>
      <c r="S92">
        <v>1</v>
      </c>
    </row>
    <row r="93" spans="1:19" x14ac:dyDescent="0.25">
      <c r="A93">
        <v>-0.71610200000000002</v>
      </c>
      <c r="B93">
        <v>-0.32800020000000002</v>
      </c>
      <c r="C93">
        <v>-1.340368</v>
      </c>
      <c r="D93">
        <v>-0.71510680000000004</v>
      </c>
      <c r="E93">
        <v>-0.3146967</v>
      </c>
      <c r="F93">
        <v>-1.130997</v>
      </c>
      <c r="I93">
        <f t="shared" si="4"/>
        <v>0.60009995425475204</v>
      </c>
      <c r="J93">
        <f t="shared" si="5"/>
        <v>-1.6663890622052673</v>
      </c>
      <c r="K93">
        <v>0.114486000576389</v>
      </c>
      <c r="L93">
        <f t="shared" si="6"/>
        <v>0.6232600376716988</v>
      </c>
      <c r="M93">
        <f t="shared" si="7"/>
        <v>-1.6044667386917375</v>
      </c>
      <c r="N93">
        <v>9.2444881600115103E-2</v>
      </c>
      <c r="O93" t="s">
        <v>2389</v>
      </c>
      <c r="P93" t="s">
        <v>2389</v>
      </c>
      <c r="Q93" t="s">
        <v>2390</v>
      </c>
      <c r="R93" t="s">
        <v>2391</v>
      </c>
      <c r="S93">
        <v>1</v>
      </c>
    </row>
    <row r="94" spans="1:19" x14ac:dyDescent="0.25">
      <c r="A94">
        <v>-0.81847749999999997</v>
      </c>
      <c r="B94">
        <v>-0.96744779999999997</v>
      </c>
      <c r="C94">
        <v>-3.04026</v>
      </c>
      <c r="D94">
        <v>-1.1371720000000001</v>
      </c>
      <c r="E94">
        <v>-0.66303109999999998</v>
      </c>
      <c r="F94">
        <v>-2.5327410000000001</v>
      </c>
      <c r="I94">
        <f t="shared" si="4"/>
        <v>0.40000332196718075</v>
      </c>
      <c r="J94">
        <f t="shared" si="5"/>
        <v>-2.4999792378775481</v>
      </c>
      <c r="K94">
        <v>0.154044164338586</v>
      </c>
      <c r="L94">
        <f t="shared" si="6"/>
        <v>0.41966999400455068</v>
      </c>
      <c r="M94">
        <f t="shared" si="7"/>
        <v>-2.3828246343224539</v>
      </c>
      <c r="N94">
        <v>0.12358663651874199</v>
      </c>
      <c r="O94" t="s">
        <v>1531</v>
      </c>
      <c r="P94" t="s">
        <v>1531</v>
      </c>
      <c r="Q94" t="s">
        <v>1532</v>
      </c>
      <c r="R94" t="s">
        <v>1533</v>
      </c>
      <c r="S94">
        <v>1</v>
      </c>
    </row>
    <row r="95" spans="1:19" x14ac:dyDescent="0.25">
      <c r="A95">
        <v>0.42878559999999999</v>
      </c>
      <c r="B95">
        <v>0.41975459999999998</v>
      </c>
      <c r="C95">
        <v>0.57259870000000002</v>
      </c>
      <c r="D95">
        <v>0.1818022</v>
      </c>
      <c r="E95">
        <v>3.4638290000000002E-2</v>
      </c>
      <c r="F95">
        <v>0.34153040000000001</v>
      </c>
      <c r="G95" t="s">
        <v>13</v>
      </c>
      <c r="I95">
        <f t="shared" si="4"/>
        <v>1.3903333432585363</v>
      </c>
      <c r="J95">
        <f t="shared" si="5"/>
        <v>1.3903333432585363</v>
      </c>
      <c r="K95">
        <v>1.07482173638258E-2</v>
      </c>
      <c r="L95">
        <f t="shared" si="6"/>
        <v>1.1418999827243581</v>
      </c>
      <c r="M95">
        <f t="shared" si="7"/>
        <v>1.1418999827243581</v>
      </c>
      <c r="N95">
        <v>0.17069610608607499</v>
      </c>
      <c r="O95" t="s">
        <v>1431</v>
      </c>
      <c r="P95" t="s">
        <v>1431</v>
      </c>
      <c r="Q95" t="s">
        <v>1432</v>
      </c>
      <c r="R95" t="s">
        <v>1433</v>
      </c>
      <c r="S95">
        <v>1</v>
      </c>
    </row>
    <row r="96" spans="1:19" x14ac:dyDescent="0.25">
      <c r="A96">
        <v>-0.1820166</v>
      </c>
      <c r="B96">
        <v>0.26735609999999999</v>
      </c>
      <c r="C96">
        <v>-0.13267280000000001</v>
      </c>
      <c r="D96">
        <v>-6.9179389999999993E-2</v>
      </c>
      <c r="E96">
        <v>-2.5970070000000001E-2</v>
      </c>
      <c r="F96">
        <v>0.32388889999999998</v>
      </c>
      <c r="I96">
        <f t="shared" si="4"/>
        <v>0.99907003413626283</v>
      </c>
      <c r="J96">
        <f t="shared" si="5"/>
        <v>-1.0009308315052619</v>
      </c>
      <c r="K96">
        <v>0.92182813403713604</v>
      </c>
      <c r="L96">
        <f t="shared" si="6"/>
        <v>1.0623466833543582</v>
      </c>
      <c r="M96">
        <f t="shared" si="7"/>
        <v>1.0623466833543582</v>
      </c>
      <c r="N96">
        <v>0.60247340289112095</v>
      </c>
      <c r="O96" t="s">
        <v>323</v>
      </c>
      <c r="P96" t="s">
        <v>323</v>
      </c>
      <c r="Q96" t="s">
        <v>324</v>
      </c>
      <c r="R96" t="s">
        <v>325</v>
      </c>
      <c r="S96">
        <v>1</v>
      </c>
    </row>
    <row r="97" spans="1:19" x14ac:dyDescent="0.25">
      <c r="A97">
        <v>-1.493679E-2</v>
      </c>
      <c r="B97">
        <v>0.29219270000000003</v>
      </c>
      <c r="C97">
        <v>5.51957E-2</v>
      </c>
      <c r="D97">
        <v>0.40337679999999998</v>
      </c>
      <c r="E97">
        <v>0.41456860000000001</v>
      </c>
      <c r="F97">
        <v>0.36804189999999998</v>
      </c>
      <c r="H97" t="s">
        <v>13</v>
      </c>
      <c r="I97">
        <f t="shared" si="4"/>
        <v>1.0843999960819668</v>
      </c>
      <c r="J97">
        <f t="shared" si="5"/>
        <v>1.0843999960819668</v>
      </c>
      <c r="K97">
        <v>0.355329733804573</v>
      </c>
      <c r="L97">
        <f t="shared" si="6"/>
        <v>1.3153666717662793</v>
      </c>
      <c r="M97">
        <f t="shared" si="7"/>
        <v>1.3153666717662793</v>
      </c>
      <c r="N97">
        <v>1.2555005429881699E-3</v>
      </c>
      <c r="O97" t="s">
        <v>1811</v>
      </c>
      <c r="P97" t="s">
        <v>1811</v>
      </c>
      <c r="Q97" t="s">
        <v>1812</v>
      </c>
      <c r="R97" t="s">
        <v>1813</v>
      </c>
      <c r="S97">
        <v>1</v>
      </c>
    </row>
    <row r="98" spans="1:19" x14ac:dyDescent="0.25">
      <c r="A98">
        <v>-0.20235610000000001</v>
      </c>
      <c r="B98">
        <v>9.5181779999999994E-2</v>
      </c>
      <c r="C98">
        <v>0.2949</v>
      </c>
      <c r="D98">
        <v>-0.12842439999999999</v>
      </c>
      <c r="E98">
        <v>-8.1064259999999999E-2</v>
      </c>
      <c r="F98">
        <v>-0.17172589999999999</v>
      </c>
      <c r="H98" t="s">
        <v>13</v>
      </c>
      <c r="I98">
        <f t="shared" si="4"/>
        <v>1.0547099795336436</v>
      </c>
      <c r="J98">
        <f t="shared" si="5"/>
        <v>1.0547099795336436</v>
      </c>
      <c r="K98">
        <v>0.70715032359366103</v>
      </c>
      <c r="L98">
        <f t="shared" si="6"/>
        <v>0.91599000381015294</v>
      </c>
      <c r="M98">
        <f t="shared" si="7"/>
        <v>-1.0917149705132141</v>
      </c>
      <c r="N98">
        <v>3.9923441395180601E-2</v>
      </c>
      <c r="O98" t="s">
        <v>2836</v>
      </c>
      <c r="P98" t="s">
        <v>2836</v>
      </c>
      <c r="Q98" t="s">
        <v>2837</v>
      </c>
      <c r="R98" t="s">
        <v>2838</v>
      </c>
      <c r="S98">
        <v>1</v>
      </c>
    </row>
    <row r="99" spans="1:19" x14ac:dyDescent="0.25">
      <c r="A99">
        <v>-3.4633160000000003E-2</v>
      </c>
      <c r="B99">
        <v>6.6536960000000006E-2</v>
      </c>
      <c r="C99">
        <v>-3.4666020000000001E-3</v>
      </c>
      <c r="D99">
        <v>-2.2331739999999999E-2</v>
      </c>
      <c r="E99">
        <v>-6.4253669999999999E-2</v>
      </c>
      <c r="F99">
        <v>-0.27676479999999998</v>
      </c>
      <c r="I99">
        <f t="shared" si="4"/>
        <v>1.0070266534449699</v>
      </c>
      <c r="J99">
        <f t="shared" si="5"/>
        <v>1.0070266534449699</v>
      </c>
      <c r="K99">
        <v>0.78135527195473997</v>
      </c>
      <c r="L99">
        <f t="shared" si="6"/>
        <v>0.92217331452138296</v>
      </c>
      <c r="M99">
        <f t="shared" si="7"/>
        <v>-1.0843948575100657</v>
      </c>
      <c r="N99">
        <v>0.26393310073639398</v>
      </c>
      <c r="O99" t="s">
        <v>2774</v>
      </c>
      <c r="P99" t="s">
        <v>2774</v>
      </c>
      <c r="Q99" t="s">
        <v>2775</v>
      </c>
      <c r="R99" t="s">
        <v>2776</v>
      </c>
      <c r="S99">
        <v>1</v>
      </c>
    </row>
    <row r="100" spans="1:19" x14ac:dyDescent="0.25">
      <c r="A100">
        <v>-0.16428609999999999</v>
      </c>
      <c r="B100">
        <v>0.10581210000000001</v>
      </c>
      <c r="C100">
        <v>-0.45087300000000002</v>
      </c>
      <c r="D100">
        <v>5.116329E-2</v>
      </c>
      <c r="E100">
        <v>3.3229229999999998E-2</v>
      </c>
      <c r="F100">
        <v>-0.54098809999999997</v>
      </c>
      <c r="I100">
        <f t="shared" si="4"/>
        <v>0.9000233201548028</v>
      </c>
      <c r="J100">
        <f t="shared" si="5"/>
        <v>-1.1110823215425145</v>
      </c>
      <c r="K100">
        <v>0.401561985282268</v>
      </c>
      <c r="L100">
        <f t="shared" si="6"/>
        <v>0.91556669762993315</v>
      </c>
      <c r="M100">
        <f t="shared" si="7"/>
        <v>-1.0922197176771871</v>
      </c>
      <c r="N100">
        <v>0.51578381290770903</v>
      </c>
      <c r="O100" t="s">
        <v>2839</v>
      </c>
      <c r="P100" t="s">
        <v>2839</v>
      </c>
      <c r="Q100" t="s">
        <v>2840</v>
      </c>
      <c r="R100" t="s">
        <v>2841</v>
      </c>
      <c r="S100">
        <v>1</v>
      </c>
    </row>
    <row r="101" spans="1:19" x14ac:dyDescent="0.25">
      <c r="A101">
        <v>1.0467010000000001</v>
      </c>
      <c r="B101">
        <v>0.68472889999999997</v>
      </c>
      <c r="C101">
        <v>0.49692249999999999</v>
      </c>
      <c r="D101">
        <v>-4.7606750000000003E-2</v>
      </c>
      <c r="E101">
        <v>-5.4782320000000004E-3</v>
      </c>
      <c r="F101">
        <v>0.37984279999999998</v>
      </c>
      <c r="G101" t="s">
        <v>13</v>
      </c>
      <c r="I101">
        <f t="shared" si="4"/>
        <v>1.694800176016005</v>
      </c>
      <c r="J101">
        <f t="shared" si="5"/>
        <v>1.694800176016005</v>
      </c>
      <c r="K101">
        <v>4.4083736630821102E-2</v>
      </c>
      <c r="L101">
        <f t="shared" si="6"/>
        <v>1.0883166901723007</v>
      </c>
      <c r="M101">
        <f t="shared" si="7"/>
        <v>1.0883166901723007</v>
      </c>
      <c r="N101">
        <v>0.50724336057735997</v>
      </c>
      <c r="O101" t="s">
        <v>715</v>
      </c>
      <c r="P101" t="s">
        <v>715</v>
      </c>
      <c r="Q101" t="s">
        <v>716</v>
      </c>
      <c r="R101" t="s">
        <v>717</v>
      </c>
      <c r="S101">
        <v>1</v>
      </c>
    </row>
    <row r="102" spans="1:19" x14ac:dyDescent="0.25">
      <c r="A102">
        <v>0.12604779999999999</v>
      </c>
      <c r="B102">
        <v>0.122474</v>
      </c>
      <c r="C102">
        <v>0.52596869999999996</v>
      </c>
      <c r="D102">
        <v>-1.371181E-3</v>
      </c>
      <c r="E102">
        <v>-2.492751E-2</v>
      </c>
      <c r="F102">
        <v>0.1245928</v>
      </c>
      <c r="I102">
        <f t="shared" si="4"/>
        <v>1.2066000523613576</v>
      </c>
      <c r="J102">
        <f t="shared" si="5"/>
        <v>1.2066000523613576</v>
      </c>
      <c r="K102">
        <v>0.193673355608591</v>
      </c>
      <c r="L102">
        <f t="shared" si="6"/>
        <v>1.0240399949659735</v>
      </c>
      <c r="M102">
        <f t="shared" si="7"/>
        <v>1.0240399949659735</v>
      </c>
      <c r="N102">
        <v>0.55339259848664901</v>
      </c>
      <c r="O102" t="s">
        <v>2056</v>
      </c>
      <c r="P102" t="s">
        <v>2056</v>
      </c>
      <c r="Q102" t="s">
        <v>2057</v>
      </c>
      <c r="R102" t="s">
        <v>2058</v>
      </c>
      <c r="S102">
        <v>1</v>
      </c>
    </row>
    <row r="103" spans="1:19" x14ac:dyDescent="0.25">
      <c r="A103">
        <v>0.23155529999999999</v>
      </c>
      <c r="B103">
        <v>0.7711249</v>
      </c>
      <c r="C103">
        <v>0.7201033</v>
      </c>
      <c r="D103">
        <v>0.40152120000000002</v>
      </c>
      <c r="E103">
        <v>0.75932630000000001</v>
      </c>
      <c r="F103">
        <v>1.0061899999999999</v>
      </c>
      <c r="I103">
        <f t="shared" si="4"/>
        <v>1.5093333084860781</v>
      </c>
      <c r="J103">
        <f t="shared" si="5"/>
        <v>1.5093333084860781</v>
      </c>
      <c r="K103">
        <v>7.9186177414885206E-2</v>
      </c>
      <c r="L103">
        <f t="shared" si="6"/>
        <v>1.6740665153900967</v>
      </c>
      <c r="M103">
        <f t="shared" si="7"/>
        <v>1.6740665153900967</v>
      </c>
      <c r="N103">
        <v>5.4285154575000098E-2</v>
      </c>
      <c r="O103" t="s">
        <v>840</v>
      </c>
      <c r="P103" t="s">
        <v>840</v>
      </c>
      <c r="Q103" t="s">
        <v>841</v>
      </c>
      <c r="R103" t="s">
        <v>842</v>
      </c>
      <c r="S103">
        <v>1</v>
      </c>
    </row>
    <row r="104" spans="1:19" x14ac:dyDescent="0.25">
      <c r="A104">
        <v>-0.74668840000000003</v>
      </c>
      <c r="B104">
        <v>-2.915718</v>
      </c>
      <c r="C104">
        <v>-1.118633</v>
      </c>
      <c r="D104">
        <v>-1.4178489999999999</v>
      </c>
      <c r="E104">
        <v>-2.9960810000000002</v>
      </c>
      <c r="F104">
        <v>-1.0112680000000001</v>
      </c>
      <c r="I104">
        <f t="shared" si="4"/>
        <v>0.39633999271387199</v>
      </c>
      <c r="J104">
        <f t="shared" si="5"/>
        <v>-2.5230862854708827</v>
      </c>
      <c r="K104">
        <v>0.14034111456165299</v>
      </c>
      <c r="L104">
        <f t="shared" si="6"/>
        <v>0.33190665148472071</v>
      </c>
      <c r="M104">
        <f t="shared" si="7"/>
        <v>-3.0128953292339635</v>
      </c>
      <c r="N104">
        <v>9.6156544098427499E-2</v>
      </c>
      <c r="O104" t="s">
        <v>1324</v>
      </c>
      <c r="P104" t="s">
        <v>1324</v>
      </c>
      <c r="Q104" t="s">
        <v>1325</v>
      </c>
      <c r="R104" t="s">
        <v>1326</v>
      </c>
      <c r="S104">
        <v>1</v>
      </c>
    </row>
    <row r="105" spans="1:19" x14ac:dyDescent="0.25">
      <c r="A105">
        <v>-1.502669</v>
      </c>
      <c r="B105">
        <v>-1.8294079999999999</v>
      </c>
      <c r="C105">
        <v>-2.0852819999999999</v>
      </c>
      <c r="D105">
        <v>-1.1046039999999999</v>
      </c>
      <c r="E105">
        <v>-1.112662</v>
      </c>
      <c r="F105">
        <v>-1.3593789999999999</v>
      </c>
      <c r="G105" t="s">
        <v>13</v>
      </c>
      <c r="H105" t="s">
        <v>13</v>
      </c>
      <c r="I105">
        <f t="shared" si="4"/>
        <v>0.28997668180202868</v>
      </c>
      <c r="J105">
        <f t="shared" si="5"/>
        <v>-3.4485531518796901</v>
      </c>
      <c r="K105">
        <v>8.6049814589147199E-3</v>
      </c>
      <c r="L105">
        <f t="shared" si="6"/>
        <v>0.43907336204990832</v>
      </c>
      <c r="M105">
        <f t="shared" si="7"/>
        <v>-2.2775237270858</v>
      </c>
      <c r="N105">
        <v>4.8827296021790598E-3</v>
      </c>
      <c r="O105" t="s">
        <v>688</v>
      </c>
      <c r="P105" t="s">
        <v>688</v>
      </c>
      <c r="Q105" t="s">
        <v>689</v>
      </c>
      <c r="R105" t="s">
        <v>690</v>
      </c>
      <c r="S105">
        <v>1</v>
      </c>
    </row>
    <row r="106" spans="1:19" x14ac:dyDescent="0.25">
      <c r="A106">
        <v>-1.085191</v>
      </c>
      <c r="B106">
        <v>-3.606544</v>
      </c>
      <c r="C106">
        <v>-3.4054820000000001</v>
      </c>
      <c r="D106">
        <v>-1.32182</v>
      </c>
      <c r="E106">
        <v>-3.2879939999999999</v>
      </c>
      <c r="F106">
        <v>-2.9678140000000002</v>
      </c>
      <c r="I106">
        <f t="shared" si="4"/>
        <v>0.21593296009619153</v>
      </c>
      <c r="J106">
        <f t="shared" si="5"/>
        <v>-4.6310669735390588</v>
      </c>
      <c r="K106">
        <v>7.9304680398277302E-2</v>
      </c>
      <c r="L106">
        <f t="shared" si="6"/>
        <v>0.21007667630623161</v>
      </c>
      <c r="M106">
        <f t="shared" si="7"/>
        <v>-4.7601667047620575</v>
      </c>
      <c r="N106">
        <v>5.35216053186751E-2</v>
      </c>
      <c r="O106" t="s">
        <v>2118</v>
      </c>
      <c r="P106" t="s">
        <v>2118</v>
      </c>
      <c r="Q106" t="s">
        <v>2119</v>
      </c>
      <c r="R106" t="s">
        <v>2120</v>
      </c>
      <c r="S106">
        <v>1</v>
      </c>
    </row>
    <row r="107" spans="1:19" x14ac:dyDescent="0.25">
      <c r="A107">
        <v>0.15432399999999999</v>
      </c>
      <c r="B107">
        <v>0.23633950000000001</v>
      </c>
      <c r="C107">
        <v>0.26327479999999998</v>
      </c>
      <c r="D107">
        <v>4.9909519999999999E-2</v>
      </c>
      <c r="E107">
        <v>0.12895319999999999</v>
      </c>
      <c r="F107">
        <v>5.8939859999999997E-2</v>
      </c>
      <c r="G107" t="s">
        <v>13</v>
      </c>
      <c r="I107">
        <f t="shared" si="4"/>
        <v>1.1636999887283948</v>
      </c>
      <c r="J107">
        <f t="shared" si="5"/>
        <v>1.1636999887283948</v>
      </c>
      <c r="K107">
        <v>2.1854196015909801E-2</v>
      </c>
      <c r="L107">
        <f t="shared" si="6"/>
        <v>1.0567999955753229</v>
      </c>
      <c r="M107">
        <f t="shared" si="7"/>
        <v>1.0567999955753229</v>
      </c>
      <c r="N107">
        <v>8.6599355309515902E-2</v>
      </c>
      <c r="O107" t="s">
        <v>1397</v>
      </c>
      <c r="P107" t="s">
        <v>1397</v>
      </c>
      <c r="Q107" t="s">
        <v>1398</v>
      </c>
      <c r="R107" t="s">
        <v>1399</v>
      </c>
      <c r="S107">
        <v>1</v>
      </c>
    </row>
    <row r="108" spans="1:19" x14ac:dyDescent="0.25">
      <c r="A108">
        <v>6.5572270000000002E-2</v>
      </c>
      <c r="B108">
        <v>0.2520522</v>
      </c>
      <c r="C108">
        <v>0.72124140000000003</v>
      </c>
      <c r="D108">
        <v>9.8688970000000001E-2</v>
      </c>
      <c r="E108">
        <v>0.11490010000000001</v>
      </c>
      <c r="F108">
        <v>0.35321039999999998</v>
      </c>
      <c r="I108">
        <f t="shared" si="4"/>
        <v>1.2953333026397555</v>
      </c>
      <c r="J108">
        <f t="shared" si="5"/>
        <v>1.2953333026397555</v>
      </c>
      <c r="K108">
        <v>0.21782646570657799</v>
      </c>
      <c r="L108">
        <f t="shared" si="6"/>
        <v>1.1437000137926285</v>
      </c>
      <c r="M108">
        <f t="shared" si="7"/>
        <v>1.1437000137926285</v>
      </c>
      <c r="N108">
        <v>0.148509425346879</v>
      </c>
      <c r="O108" t="s">
        <v>2304</v>
      </c>
      <c r="P108" t="s">
        <v>2304</v>
      </c>
      <c r="Q108" t="s">
        <v>2305</v>
      </c>
      <c r="R108" t="s">
        <v>2306</v>
      </c>
      <c r="S108">
        <v>1</v>
      </c>
    </row>
    <row r="109" spans="1:19" x14ac:dyDescent="0.25">
      <c r="A109">
        <v>-0.26350760000000001</v>
      </c>
      <c r="B109">
        <v>-8.6231660000000002E-2</v>
      </c>
      <c r="C109">
        <v>-0.60807840000000002</v>
      </c>
      <c r="D109">
        <v>-8.6813730000000006E-2</v>
      </c>
      <c r="E109">
        <v>-8.9344099999999996E-2</v>
      </c>
      <c r="F109">
        <v>-0.61043329999999996</v>
      </c>
      <c r="I109">
        <f t="shared" si="4"/>
        <v>0.81037000932913028</v>
      </c>
      <c r="J109">
        <f t="shared" si="5"/>
        <v>-1.2340042060883474</v>
      </c>
      <c r="K109">
        <v>0.17253896529879001</v>
      </c>
      <c r="L109">
        <f t="shared" si="6"/>
        <v>0.84551665492703421</v>
      </c>
      <c r="M109">
        <f t="shared" si="7"/>
        <v>-1.1827088138036705</v>
      </c>
      <c r="N109">
        <v>0.27106323513751801</v>
      </c>
      <c r="O109" t="s">
        <v>2313</v>
      </c>
      <c r="P109" t="s">
        <v>2313</v>
      </c>
      <c r="Q109" t="s">
        <v>2314</v>
      </c>
      <c r="R109" t="s">
        <v>2315</v>
      </c>
      <c r="S109">
        <v>1</v>
      </c>
    </row>
    <row r="110" spans="1:19" x14ac:dyDescent="0.25">
      <c r="A110">
        <v>-0.56281479999999995</v>
      </c>
      <c r="B110">
        <v>4.2924450000000003E-2</v>
      </c>
      <c r="C110">
        <v>-1.430315</v>
      </c>
      <c r="D110">
        <v>-0.69203530000000002</v>
      </c>
      <c r="E110">
        <v>-4.0155709999999997E-2</v>
      </c>
      <c r="F110">
        <v>-0.66403659999999998</v>
      </c>
      <c r="I110">
        <f t="shared" si="4"/>
        <v>0.69274330339384693</v>
      </c>
      <c r="J110">
        <f t="shared" si="5"/>
        <v>-1.4435361483840541</v>
      </c>
      <c r="K110">
        <v>0.26775081694641401</v>
      </c>
      <c r="L110">
        <f t="shared" si="6"/>
        <v>0.7408799931856338</v>
      </c>
      <c r="M110">
        <f t="shared" si="7"/>
        <v>-1.3497462601199457</v>
      </c>
      <c r="N110">
        <v>0.16024034231228201</v>
      </c>
      <c r="O110" t="s">
        <v>1636</v>
      </c>
      <c r="P110" t="s">
        <v>1636</v>
      </c>
      <c r="Q110" t="s">
        <v>1637</v>
      </c>
      <c r="R110" t="s">
        <v>1638</v>
      </c>
      <c r="S110">
        <v>2</v>
      </c>
    </row>
    <row r="111" spans="1:19" x14ac:dyDescent="0.25">
      <c r="A111">
        <v>-0.54496080000000002</v>
      </c>
      <c r="B111">
        <v>-0.2137047</v>
      </c>
      <c r="C111">
        <v>-1.732356</v>
      </c>
      <c r="D111">
        <v>-0.39973019999999998</v>
      </c>
      <c r="E111">
        <v>0.14287079999999999</v>
      </c>
      <c r="F111">
        <v>-1.178731</v>
      </c>
      <c r="I111">
        <f t="shared" si="4"/>
        <v>0.61623004299636353</v>
      </c>
      <c r="J111">
        <f t="shared" si="5"/>
        <v>-1.6227706054991888</v>
      </c>
      <c r="K111">
        <v>0.213493014028033</v>
      </c>
      <c r="L111">
        <f t="shared" si="6"/>
        <v>0.76794662442981465</v>
      </c>
      <c r="M111">
        <f t="shared" si="7"/>
        <v>-1.3021738336860071</v>
      </c>
      <c r="N111">
        <v>0.33843122269619103</v>
      </c>
      <c r="O111" t="s">
        <v>2728</v>
      </c>
      <c r="P111" t="s">
        <v>2728</v>
      </c>
      <c r="Q111" t="s">
        <v>2729</v>
      </c>
      <c r="R111" t="s">
        <v>2730</v>
      </c>
      <c r="S111">
        <v>1</v>
      </c>
    </row>
    <row r="112" spans="1:19" x14ac:dyDescent="0.25">
      <c r="A112">
        <v>0.74502219999999997</v>
      </c>
      <c r="B112">
        <v>0.89196350000000002</v>
      </c>
      <c r="C112">
        <v>1.5228090000000001</v>
      </c>
      <c r="D112">
        <v>0.56744810000000001</v>
      </c>
      <c r="E112">
        <v>0.49405719999999997</v>
      </c>
      <c r="F112">
        <v>1.275544</v>
      </c>
      <c r="G112" t="s">
        <v>13</v>
      </c>
      <c r="I112">
        <f t="shared" si="4"/>
        <v>2.1350666548795725</v>
      </c>
      <c r="J112">
        <f t="shared" si="5"/>
        <v>2.1350666548795725</v>
      </c>
      <c r="K112">
        <v>4.7667472873314E-2</v>
      </c>
      <c r="L112">
        <f t="shared" si="6"/>
        <v>1.7704003100333843</v>
      </c>
      <c r="M112">
        <f t="shared" si="7"/>
        <v>1.7704003100333843</v>
      </c>
      <c r="N112">
        <v>8.8875297839463394E-2</v>
      </c>
      <c r="O112" t="s">
        <v>722</v>
      </c>
      <c r="P112" t="s">
        <v>722</v>
      </c>
      <c r="Q112" t="s">
        <v>723</v>
      </c>
      <c r="R112" t="s">
        <v>724</v>
      </c>
      <c r="S112">
        <v>1</v>
      </c>
    </row>
    <row r="113" spans="1:19" x14ac:dyDescent="0.25">
      <c r="A113">
        <v>-0.14201900000000001</v>
      </c>
      <c r="B113">
        <v>-1.318865E-2</v>
      </c>
      <c r="C113">
        <v>-0.13977609999999999</v>
      </c>
      <c r="D113">
        <v>7.8609819999999997E-2</v>
      </c>
      <c r="E113">
        <v>0.28261770000000003</v>
      </c>
      <c r="F113">
        <v>0.23143240000000001</v>
      </c>
      <c r="I113">
        <f t="shared" si="4"/>
        <v>0.93493666495035743</v>
      </c>
      <c r="J113">
        <f t="shared" si="5"/>
        <v>-1.0695911685665866</v>
      </c>
      <c r="K113">
        <v>0.14718248569370901</v>
      </c>
      <c r="L113">
        <f t="shared" si="6"/>
        <v>1.14879998808545</v>
      </c>
      <c r="M113">
        <f t="shared" si="7"/>
        <v>1.14879998808545</v>
      </c>
      <c r="N113">
        <v>8.4240044705353498E-2</v>
      </c>
      <c r="O113" t="s">
        <v>2738</v>
      </c>
      <c r="P113" t="s">
        <v>2738</v>
      </c>
      <c r="Q113" t="s">
        <v>2739</v>
      </c>
      <c r="R113" t="s">
        <v>2740</v>
      </c>
      <c r="S113">
        <v>1</v>
      </c>
    </row>
    <row r="114" spans="1:19" x14ac:dyDescent="0.25">
      <c r="A114">
        <v>-2.0545319999999999E-2</v>
      </c>
      <c r="B114">
        <v>0.58611610000000003</v>
      </c>
      <c r="C114">
        <v>-0.58106519999999995</v>
      </c>
      <c r="D114">
        <v>0.26038709999999998</v>
      </c>
      <c r="E114">
        <v>0.20914140000000001</v>
      </c>
      <c r="F114">
        <v>-0.43305830000000001</v>
      </c>
      <c r="I114">
        <f t="shared" si="4"/>
        <v>1.0518433097650954</v>
      </c>
      <c r="J114">
        <f t="shared" si="5"/>
        <v>1.0518433097650954</v>
      </c>
      <c r="K114">
        <v>0.98916440173848696</v>
      </c>
      <c r="L114">
        <f t="shared" si="6"/>
        <v>1.0314966734831481</v>
      </c>
      <c r="M114">
        <f t="shared" si="7"/>
        <v>1.0314966734831481</v>
      </c>
      <c r="N114">
        <v>0.96149796615706096</v>
      </c>
      <c r="O114" t="s">
        <v>1103</v>
      </c>
      <c r="P114" t="s">
        <v>1103</v>
      </c>
      <c r="Q114" t="s">
        <v>1104</v>
      </c>
      <c r="R114" t="s">
        <v>1105</v>
      </c>
      <c r="S114">
        <v>1</v>
      </c>
    </row>
    <row r="115" spans="1:19" x14ac:dyDescent="0.25">
      <c r="A115">
        <v>-1.210196</v>
      </c>
      <c r="B115">
        <v>-4.0185329999999998E-2</v>
      </c>
      <c r="C115">
        <v>-1.544308</v>
      </c>
      <c r="D115">
        <v>-1.14401</v>
      </c>
      <c r="E115">
        <v>-8.5236510000000001E-2</v>
      </c>
      <c r="F115">
        <v>-1.085987</v>
      </c>
      <c r="I115">
        <f t="shared" si="4"/>
        <v>0.58253333919679229</v>
      </c>
      <c r="J115">
        <f t="shared" si="5"/>
        <v>-1.7166399460995974</v>
      </c>
      <c r="K115">
        <v>0.17779175514224599</v>
      </c>
      <c r="L115">
        <f t="shared" si="6"/>
        <v>0.62206665622557089</v>
      </c>
      <c r="M115">
        <f t="shared" si="7"/>
        <v>-1.6075447703105705</v>
      </c>
      <c r="N115">
        <v>0.153816039877052</v>
      </c>
      <c r="O115" t="s">
        <v>1400</v>
      </c>
      <c r="P115" t="s">
        <v>1401</v>
      </c>
      <c r="Q115" t="s">
        <v>1402</v>
      </c>
      <c r="R115" t="s">
        <v>1403</v>
      </c>
      <c r="S115">
        <v>2</v>
      </c>
    </row>
    <row r="116" spans="1:19" x14ac:dyDescent="0.25">
      <c r="A116">
        <v>-0.166357</v>
      </c>
      <c r="B116">
        <v>-0.16367180000000001</v>
      </c>
      <c r="C116">
        <v>-1.080546</v>
      </c>
      <c r="D116">
        <v>-0.17553360000000001</v>
      </c>
      <c r="E116">
        <v>-0.14173250000000001</v>
      </c>
      <c r="F116">
        <v>-0.75105239999999995</v>
      </c>
      <c r="I116">
        <f t="shared" si="4"/>
        <v>0.75222994721769398</v>
      </c>
      <c r="J116">
        <f t="shared" si="5"/>
        <v>-1.3293807348387869</v>
      </c>
      <c r="K116">
        <v>0.26329718839699601</v>
      </c>
      <c r="L116">
        <f t="shared" si="6"/>
        <v>0.79534664273076772</v>
      </c>
      <c r="M116">
        <f t="shared" si="7"/>
        <v>-1.2573134106237869</v>
      </c>
      <c r="N116">
        <v>0.213480200255</v>
      </c>
      <c r="O116" t="s">
        <v>445</v>
      </c>
      <c r="P116" t="s">
        <v>446</v>
      </c>
      <c r="Q116" t="s">
        <v>447</v>
      </c>
      <c r="R116" t="s">
        <v>448</v>
      </c>
      <c r="S116">
        <v>2</v>
      </c>
    </row>
    <row r="117" spans="1:19" x14ac:dyDescent="0.25">
      <c r="A117">
        <v>-0.18375250000000001</v>
      </c>
      <c r="B117">
        <v>-0.42176649999999999</v>
      </c>
      <c r="C117">
        <v>0.2899525</v>
      </c>
      <c r="D117">
        <v>-0.1873129</v>
      </c>
      <c r="E117">
        <v>-0.1194477</v>
      </c>
      <c r="F117">
        <v>0.22502810000000001</v>
      </c>
      <c r="I117">
        <f t="shared" si="4"/>
        <v>0.94984002212330321</v>
      </c>
      <c r="J117">
        <f t="shared" si="5"/>
        <v>-1.0528088696079236</v>
      </c>
      <c r="K117">
        <v>0.66496763453565499</v>
      </c>
      <c r="L117">
        <f t="shared" si="6"/>
        <v>0.98919332416114303</v>
      </c>
      <c r="M117">
        <f t="shared" si="7"/>
        <v>-1.0109247359185538</v>
      </c>
      <c r="N117">
        <v>0.85077119634668896</v>
      </c>
      <c r="O117" t="s">
        <v>1261</v>
      </c>
      <c r="P117" t="s">
        <v>1261</v>
      </c>
      <c r="Q117" t="s">
        <v>1262</v>
      </c>
      <c r="R117" t="s">
        <v>1263</v>
      </c>
      <c r="S117">
        <v>1</v>
      </c>
    </row>
    <row r="118" spans="1:19" x14ac:dyDescent="0.25">
      <c r="A118">
        <v>0.22156780000000001</v>
      </c>
      <c r="B118">
        <v>-0.99809689999999995</v>
      </c>
      <c r="C118">
        <v>-7.9584719999999998E-2</v>
      </c>
      <c r="D118">
        <v>0.46800979999999998</v>
      </c>
      <c r="E118">
        <v>1.016354</v>
      </c>
      <c r="F118">
        <v>0.2568899</v>
      </c>
      <c r="I118">
        <f t="shared" si="4"/>
        <v>0.87099667248293855</v>
      </c>
      <c r="J118">
        <f t="shared" si="5"/>
        <v>-1.1481100118893834</v>
      </c>
      <c r="K118">
        <v>0.51800697643840898</v>
      </c>
      <c r="L118">
        <f t="shared" si="6"/>
        <v>1.5336334934911775</v>
      </c>
      <c r="M118">
        <f t="shared" si="7"/>
        <v>1.5336334934911775</v>
      </c>
      <c r="N118">
        <v>0.124323711276088</v>
      </c>
      <c r="O118" t="s">
        <v>1504</v>
      </c>
      <c r="P118" t="s">
        <v>1504</v>
      </c>
      <c r="Q118" t="s">
        <v>1505</v>
      </c>
      <c r="R118" t="s">
        <v>1506</v>
      </c>
      <c r="S118">
        <v>1</v>
      </c>
    </row>
    <row r="119" spans="1:19" x14ac:dyDescent="0.25">
      <c r="A119">
        <v>-0.37978899999999999</v>
      </c>
      <c r="B119">
        <v>-0.65469449999999996</v>
      </c>
      <c r="C119">
        <v>-0.88001969999999996</v>
      </c>
      <c r="D119">
        <v>-0.27170509999999998</v>
      </c>
      <c r="E119">
        <v>-0.26553539999999998</v>
      </c>
      <c r="F119">
        <v>-0.48489310000000002</v>
      </c>
      <c r="G119" t="s">
        <v>13</v>
      </c>
      <c r="H119" t="s">
        <v>13</v>
      </c>
      <c r="I119">
        <f t="shared" si="4"/>
        <v>0.64903999481920238</v>
      </c>
      <c r="J119">
        <f t="shared" si="5"/>
        <v>-1.5407371009217414</v>
      </c>
      <c r="K119">
        <v>4.77226885673959E-2</v>
      </c>
      <c r="L119">
        <f t="shared" si="6"/>
        <v>0.79159331079906814</v>
      </c>
      <c r="M119">
        <f t="shared" si="7"/>
        <v>-1.2632749498483726</v>
      </c>
      <c r="N119">
        <v>4.19957278729223E-2</v>
      </c>
      <c r="O119" t="s">
        <v>320</v>
      </c>
      <c r="P119" t="s">
        <v>320</v>
      </c>
      <c r="Q119" t="s">
        <v>321</v>
      </c>
      <c r="R119" t="s">
        <v>322</v>
      </c>
      <c r="S119">
        <v>1</v>
      </c>
    </row>
    <row r="120" spans="1:19" x14ac:dyDescent="0.25">
      <c r="A120">
        <v>-0.40363729999999998</v>
      </c>
      <c r="B120">
        <v>-0.37457990000000002</v>
      </c>
      <c r="C120">
        <v>-0.93655219999999995</v>
      </c>
      <c r="D120">
        <v>-0.10924979999999999</v>
      </c>
      <c r="E120">
        <v>5.5056819999999999E-2</v>
      </c>
      <c r="F120">
        <v>-0.5428364</v>
      </c>
      <c r="I120">
        <f t="shared" si="4"/>
        <v>0.68325333448929182</v>
      </c>
      <c r="J120">
        <f t="shared" si="5"/>
        <v>-1.4635859783215919</v>
      </c>
      <c r="K120">
        <v>8.8750578981005704E-2</v>
      </c>
      <c r="L120">
        <f t="shared" si="6"/>
        <v>0.88413002724041334</v>
      </c>
      <c r="M120">
        <f t="shared" si="7"/>
        <v>-1.1310553529340535</v>
      </c>
      <c r="N120">
        <v>0.38054772679693599</v>
      </c>
      <c r="O120" t="s">
        <v>298</v>
      </c>
      <c r="P120" t="s">
        <v>298</v>
      </c>
      <c r="Q120" t="s">
        <v>299</v>
      </c>
      <c r="R120" t="s">
        <v>300</v>
      </c>
      <c r="S120">
        <v>1</v>
      </c>
    </row>
    <row r="121" spans="1:19" x14ac:dyDescent="0.25">
      <c r="A121">
        <v>-1.0360229999999999</v>
      </c>
      <c r="B121">
        <v>-0.53113529999999998</v>
      </c>
      <c r="C121">
        <v>-1.5014019999999999</v>
      </c>
      <c r="D121">
        <v>-0.95363469999999995</v>
      </c>
      <c r="E121">
        <v>-3.2034649999999998E-2</v>
      </c>
      <c r="F121">
        <v>-0.85919520000000005</v>
      </c>
      <c r="I121">
        <f t="shared" si="4"/>
        <v>0.51096329647523442</v>
      </c>
      <c r="J121">
        <f t="shared" si="5"/>
        <v>-1.9570877338906247</v>
      </c>
      <c r="K121">
        <v>6.7516606492164594E-2</v>
      </c>
      <c r="L121">
        <f t="shared" si="6"/>
        <v>0.68187665405151676</v>
      </c>
      <c r="M121">
        <f t="shared" si="7"/>
        <v>-1.4665408971817484</v>
      </c>
      <c r="N121">
        <v>0.17045857436529699</v>
      </c>
      <c r="O121" t="s">
        <v>970</v>
      </c>
      <c r="P121" t="s">
        <v>970</v>
      </c>
      <c r="Q121" t="s">
        <v>971</v>
      </c>
      <c r="R121" t="s">
        <v>972</v>
      </c>
      <c r="S121">
        <v>1</v>
      </c>
    </row>
    <row r="122" spans="1:19" x14ac:dyDescent="0.25">
      <c r="A122">
        <v>-1.4062460000000001E-2</v>
      </c>
      <c r="B122">
        <v>-0.80924609999999997</v>
      </c>
      <c r="C122">
        <v>-2.070058</v>
      </c>
      <c r="D122">
        <v>-0.39988249999999997</v>
      </c>
      <c r="E122">
        <v>-0.3117569</v>
      </c>
      <c r="F122">
        <v>-1.4876210000000001</v>
      </c>
      <c r="I122">
        <f t="shared" si="4"/>
        <v>0.59970997290925854</v>
      </c>
      <c r="J122">
        <f t="shared" si="5"/>
        <v>-1.6674726870872112</v>
      </c>
      <c r="K122">
        <v>0.24842933460761599</v>
      </c>
      <c r="L122">
        <f t="shared" si="6"/>
        <v>0.64006004762310453</v>
      </c>
      <c r="M122">
        <f t="shared" si="7"/>
        <v>-1.5623534131110834</v>
      </c>
      <c r="N122">
        <v>0.19210029462294101</v>
      </c>
      <c r="O122" t="s">
        <v>967</v>
      </c>
      <c r="P122" t="s">
        <v>967</v>
      </c>
      <c r="Q122" t="s">
        <v>968</v>
      </c>
      <c r="R122" t="s">
        <v>969</v>
      </c>
      <c r="S122">
        <v>1</v>
      </c>
    </row>
    <row r="123" spans="1:19" x14ac:dyDescent="0.25">
      <c r="A123">
        <v>-0.66323670000000001</v>
      </c>
      <c r="B123">
        <v>-0.90109530000000004</v>
      </c>
      <c r="C123">
        <v>-2.3322080000000001</v>
      </c>
      <c r="D123">
        <v>-0.63922000000000001</v>
      </c>
      <c r="E123">
        <v>-0.48837000000000003</v>
      </c>
      <c r="F123">
        <v>-1.672957</v>
      </c>
      <c r="I123">
        <f t="shared" si="4"/>
        <v>0.45517334203741827</v>
      </c>
      <c r="J123">
        <f t="shared" si="5"/>
        <v>-2.1969652166444171</v>
      </c>
      <c r="K123">
        <v>0.130296141456931</v>
      </c>
      <c r="L123">
        <f t="shared" si="6"/>
        <v>0.55616663522805487</v>
      </c>
      <c r="M123">
        <f t="shared" si="7"/>
        <v>-1.7980222772442152</v>
      </c>
      <c r="N123">
        <v>0.12897344373346101</v>
      </c>
      <c r="O123" t="s">
        <v>976</v>
      </c>
      <c r="P123" t="s">
        <v>976</v>
      </c>
      <c r="Q123" t="s">
        <v>977</v>
      </c>
      <c r="R123" t="s">
        <v>978</v>
      </c>
      <c r="S123">
        <v>1</v>
      </c>
    </row>
    <row r="124" spans="1:19" x14ac:dyDescent="0.25">
      <c r="A124">
        <v>-0.81829949999999996</v>
      </c>
      <c r="B124">
        <v>-0.77016600000000002</v>
      </c>
      <c r="C124">
        <v>-2.8296130000000002</v>
      </c>
      <c r="D124">
        <v>-0.69040469999999998</v>
      </c>
      <c r="E124">
        <v>-0.36011959999999998</v>
      </c>
      <c r="F124">
        <v>-2.4522930000000001</v>
      </c>
      <c r="I124">
        <f t="shared" si="4"/>
        <v>0.43137668114548683</v>
      </c>
      <c r="J124">
        <f t="shared" si="5"/>
        <v>-2.3181596124866526</v>
      </c>
      <c r="K124">
        <v>0.16219083016281199</v>
      </c>
      <c r="L124">
        <f t="shared" si="6"/>
        <v>0.52716668419204926</v>
      </c>
      <c r="M124">
        <f t="shared" si="7"/>
        <v>-1.8969332281166982</v>
      </c>
      <c r="N124">
        <v>0.21399549301236601</v>
      </c>
      <c r="O124" t="s">
        <v>973</v>
      </c>
      <c r="P124" t="s">
        <v>973</v>
      </c>
      <c r="Q124" t="s">
        <v>974</v>
      </c>
      <c r="R124" t="s">
        <v>975</v>
      </c>
      <c r="S124">
        <v>1</v>
      </c>
    </row>
    <row r="125" spans="1:19" x14ac:dyDescent="0.25">
      <c r="A125">
        <v>-0.62122200000000005</v>
      </c>
      <c r="B125">
        <v>-0.8123842</v>
      </c>
      <c r="C125">
        <v>-1.429149</v>
      </c>
      <c r="D125">
        <v>-0.30454059999999999</v>
      </c>
      <c r="E125">
        <v>-0.27632790000000002</v>
      </c>
      <c r="F125">
        <v>-1.0090600000000001</v>
      </c>
      <c r="I125">
        <f t="shared" si="4"/>
        <v>0.53030330800185277</v>
      </c>
      <c r="J125">
        <f t="shared" si="5"/>
        <v>-1.8857132982404594</v>
      </c>
      <c r="K125">
        <v>5.9496898318921299E-2</v>
      </c>
      <c r="L125">
        <f t="shared" si="6"/>
        <v>0.71075329002762244</v>
      </c>
      <c r="M125">
        <f t="shared" si="7"/>
        <v>-1.4069579614061813</v>
      </c>
      <c r="N125">
        <v>0.15756577021128701</v>
      </c>
      <c r="O125" t="s">
        <v>1478</v>
      </c>
      <c r="P125" t="s">
        <v>1478</v>
      </c>
      <c r="R125" t="s">
        <v>1479</v>
      </c>
      <c r="S125">
        <v>1</v>
      </c>
    </row>
    <row r="126" spans="1:19" x14ac:dyDescent="0.25">
      <c r="A126">
        <v>-0.52898940000000005</v>
      </c>
      <c r="B126">
        <v>-1.3654999999999999</v>
      </c>
      <c r="C126">
        <v>-1.337302</v>
      </c>
      <c r="D126">
        <v>-0.51671820000000002</v>
      </c>
      <c r="E126">
        <v>-0.7222056</v>
      </c>
      <c r="F126">
        <v>-0.87654569999999998</v>
      </c>
      <c r="H126" t="s">
        <v>13</v>
      </c>
      <c r="I126">
        <f t="shared" si="4"/>
        <v>0.49230000782043737</v>
      </c>
      <c r="J126">
        <f t="shared" si="5"/>
        <v>-2.0312817065092195</v>
      </c>
      <c r="K126">
        <v>5.91249520802807E-2</v>
      </c>
      <c r="L126">
        <f t="shared" si="6"/>
        <v>0.61660000419724481</v>
      </c>
      <c r="M126">
        <f t="shared" si="7"/>
        <v>-1.6217969399820324</v>
      </c>
      <c r="N126">
        <v>2.1154275522270002E-2</v>
      </c>
      <c r="O126" t="s">
        <v>1522</v>
      </c>
      <c r="P126" t="s">
        <v>1522</v>
      </c>
      <c r="Q126" t="s">
        <v>1523</v>
      </c>
      <c r="R126" t="s">
        <v>1524</v>
      </c>
      <c r="S126">
        <v>1</v>
      </c>
    </row>
    <row r="127" spans="1:19" x14ac:dyDescent="0.25">
      <c r="A127">
        <v>0.4308206</v>
      </c>
      <c r="B127">
        <v>0.50761710000000004</v>
      </c>
      <c r="C127">
        <v>0.66830069999999997</v>
      </c>
      <c r="D127">
        <v>-5.1174919999999999E-2</v>
      </c>
      <c r="E127">
        <v>4.9212590000000001E-2</v>
      </c>
      <c r="F127">
        <v>0.36356359999999999</v>
      </c>
      <c r="G127" t="s">
        <v>13</v>
      </c>
      <c r="I127">
        <f t="shared" si="4"/>
        <v>1.4529667103367983</v>
      </c>
      <c r="J127">
        <f t="shared" si="5"/>
        <v>1.4529667103367983</v>
      </c>
      <c r="K127">
        <v>1.66408810294232E-2</v>
      </c>
      <c r="L127">
        <f t="shared" si="6"/>
        <v>1.0954833477043004</v>
      </c>
      <c r="M127">
        <f t="shared" si="7"/>
        <v>1.0954833477043004</v>
      </c>
      <c r="N127">
        <v>0.43641191051908301</v>
      </c>
      <c r="O127" t="s">
        <v>1996</v>
      </c>
      <c r="P127" t="s">
        <v>1996</v>
      </c>
      <c r="Q127" t="s">
        <v>1997</v>
      </c>
      <c r="R127" t="s">
        <v>1998</v>
      </c>
      <c r="S127">
        <v>1</v>
      </c>
    </row>
    <row r="128" spans="1:19" x14ac:dyDescent="0.25">
      <c r="A128">
        <v>-2.8027989999999999E-2</v>
      </c>
      <c r="B128">
        <v>0.58168869999999995</v>
      </c>
      <c r="C128">
        <v>0.62508339999999996</v>
      </c>
      <c r="D128">
        <v>5.2276830000000003E-2</v>
      </c>
      <c r="E128">
        <v>0.57259870000000002</v>
      </c>
      <c r="F128">
        <v>1.060462</v>
      </c>
      <c r="I128">
        <f t="shared" si="4"/>
        <v>1.339886659081482</v>
      </c>
      <c r="J128">
        <f t="shared" si="5"/>
        <v>1.339886659081482</v>
      </c>
      <c r="K128">
        <v>0.20341118903192201</v>
      </c>
      <c r="L128">
        <f t="shared" si="6"/>
        <v>1.5365664554451943</v>
      </c>
      <c r="M128">
        <f t="shared" si="7"/>
        <v>1.5365664554451943</v>
      </c>
      <c r="N128">
        <v>0.193382552477322</v>
      </c>
      <c r="O128" t="s">
        <v>608</v>
      </c>
      <c r="P128" t="s">
        <v>608</v>
      </c>
      <c r="Q128" t="s">
        <v>609</v>
      </c>
      <c r="R128" t="s">
        <v>610</v>
      </c>
      <c r="S128">
        <v>1</v>
      </c>
    </row>
    <row r="129" spans="1:19" x14ac:dyDescent="0.25">
      <c r="A129">
        <v>0.10715230000000001</v>
      </c>
      <c r="B129">
        <v>0.53754460000000004</v>
      </c>
      <c r="C129">
        <v>0.84390339999999997</v>
      </c>
      <c r="D129">
        <v>0.1050075</v>
      </c>
      <c r="E129">
        <v>0.22638510000000001</v>
      </c>
      <c r="F129">
        <v>0.98214480000000004</v>
      </c>
      <c r="I129">
        <f t="shared" si="4"/>
        <v>1.4411666727517567</v>
      </c>
      <c r="J129">
        <f t="shared" si="5"/>
        <v>1.4411666727517567</v>
      </c>
      <c r="K129">
        <v>0.145923795420182</v>
      </c>
      <c r="L129">
        <f t="shared" si="6"/>
        <v>1.4069332885873809</v>
      </c>
      <c r="M129">
        <f t="shared" si="7"/>
        <v>1.4069332885873809</v>
      </c>
      <c r="N129">
        <v>0.25162220490028903</v>
      </c>
      <c r="O129" t="s">
        <v>351</v>
      </c>
      <c r="P129" t="s">
        <v>351</v>
      </c>
      <c r="Q129" t="s">
        <v>352</v>
      </c>
      <c r="R129" t="s">
        <v>353</v>
      </c>
      <c r="S129">
        <v>1</v>
      </c>
    </row>
    <row r="130" spans="1:19" x14ac:dyDescent="0.25">
      <c r="A130">
        <v>0.15211849999999999</v>
      </c>
      <c r="B130">
        <v>0.41748800000000003</v>
      </c>
      <c r="C130">
        <v>0.65754849999999998</v>
      </c>
      <c r="D130">
        <v>-2.337243E-2</v>
      </c>
      <c r="E130">
        <v>0.1983684</v>
      </c>
      <c r="F130">
        <v>0.58313400000000004</v>
      </c>
      <c r="I130">
        <f t="shared" si="4"/>
        <v>1.3413999819035023</v>
      </c>
      <c r="J130">
        <f t="shared" si="5"/>
        <v>1.3413999819035023</v>
      </c>
      <c r="K130">
        <v>0.107238848325103</v>
      </c>
      <c r="L130">
        <f t="shared" si="6"/>
        <v>1.2098100148663744</v>
      </c>
      <c r="M130">
        <f t="shared" si="7"/>
        <v>1.2098100148663744</v>
      </c>
      <c r="N130">
        <v>0.28989157986188901</v>
      </c>
      <c r="O130" t="s">
        <v>811</v>
      </c>
      <c r="P130" t="s">
        <v>812</v>
      </c>
      <c r="Q130" t="s">
        <v>813</v>
      </c>
      <c r="R130" t="s">
        <v>814</v>
      </c>
      <c r="S130">
        <v>2</v>
      </c>
    </row>
    <row r="131" spans="1:19" x14ac:dyDescent="0.25">
      <c r="A131">
        <v>-0.3116853</v>
      </c>
      <c r="B131">
        <v>0.97122160000000002</v>
      </c>
      <c r="C131">
        <v>-0.45965529999999999</v>
      </c>
      <c r="D131">
        <v>-0.1062961</v>
      </c>
      <c r="E131">
        <v>0.72299049999999998</v>
      </c>
      <c r="F131">
        <v>-0.45444679999999998</v>
      </c>
      <c r="I131">
        <f t="shared" si="4"/>
        <v>1.1644533139227553</v>
      </c>
      <c r="J131">
        <f t="shared" si="5"/>
        <v>1.1644533139227553</v>
      </c>
      <c r="K131">
        <v>0.89685209270037003</v>
      </c>
      <c r="L131">
        <f t="shared" si="6"/>
        <v>1.1031199652468577</v>
      </c>
      <c r="M131">
        <f t="shared" si="7"/>
        <v>1.1031199652468577</v>
      </c>
      <c r="N131">
        <v>0.89114593827581701</v>
      </c>
      <c r="O131" t="s">
        <v>1817</v>
      </c>
      <c r="P131" t="s">
        <v>1817</v>
      </c>
      <c r="Q131" t="s">
        <v>1818</v>
      </c>
      <c r="R131" t="s">
        <v>1819</v>
      </c>
      <c r="S131">
        <v>1</v>
      </c>
    </row>
    <row r="132" spans="1:19" x14ac:dyDescent="0.25">
      <c r="A132">
        <v>-0.23805100000000001</v>
      </c>
      <c r="B132">
        <v>2.1337539999999999E-2</v>
      </c>
      <c r="C132">
        <v>-0.39815139999999999</v>
      </c>
      <c r="D132">
        <v>-0.35664249999999997</v>
      </c>
      <c r="E132">
        <v>-4.7949760000000001E-2</v>
      </c>
      <c r="F132">
        <v>-0.26091239999999999</v>
      </c>
      <c r="I132">
        <f t="shared" si="4"/>
        <v>0.87387331644759525</v>
      </c>
      <c r="J132">
        <f t="shared" si="5"/>
        <v>-1.1443306268523286</v>
      </c>
      <c r="K132">
        <v>0.23555505202483801</v>
      </c>
      <c r="L132">
        <f t="shared" si="6"/>
        <v>0.86094998792063737</v>
      </c>
      <c r="M132">
        <f t="shared" si="7"/>
        <v>-1.161507653208981</v>
      </c>
      <c r="N132">
        <v>0.13556607302304099</v>
      </c>
      <c r="O132" t="s">
        <v>1588</v>
      </c>
      <c r="P132" t="s">
        <v>1588</v>
      </c>
      <c r="Q132" t="s">
        <v>1589</v>
      </c>
      <c r="R132" t="s">
        <v>1590</v>
      </c>
      <c r="S132">
        <v>1</v>
      </c>
    </row>
    <row r="133" spans="1:19" x14ac:dyDescent="0.25">
      <c r="A133">
        <v>0.24926319999999999</v>
      </c>
      <c r="B133">
        <v>0.39725539999999998</v>
      </c>
      <c r="C133">
        <v>0.73932960000000003</v>
      </c>
      <c r="D133">
        <v>0.1227389</v>
      </c>
      <c r="E133">
        <v>0.2141248</v>
      </c>
      <c r="F133">
        <v>0.56354870000000001</v>
      </c>
      <c r="I133">
        <f t="shared" si="4"/>
        <v>1.3916666302670586</v>
      </c>
      <c r="J133">
        <f t="shared" si="5"/>
        <v>1.3916666302670586</v>
      </c>
      <c r="K133">
        <v>8.6130569197951298E-2</v>
      </c>
      <c r="L133">
        <f t="shared" si="6"/>
        <v>1.2422333292043728</v>
      </c>
      <c r="M133">
        <f t="shared" si="7"/>
        <v>1.2422333292043728</v>
      </c>
      <c r="N133">
        <v>0.155018711668054</v>
      </c>
      <c r="O133" t="s">
        <v>750</v>
      </c>
      <c r="P133" t="s">
        <v>750</v>
      </c>
      <c r="Q133" t="s">
        <v>751</v>
      </c>
      <c r="R133" t="s">
        <v>752</v>
      </c>
      <c r="S133">
        <v>1</v>
      </c>
    </row>
    <row r="134" spans="1:19" x14ac:dyDescent="0.25">
      <c r="A134">
        <v>0.57550599999999996</v>
      </c>
      <c r="B134">
        <v>0.60226679999999999</v>
      </c>
      <c r="C134">
        <v>1.037593</v>
      </c>
      <c r="D134">
        <v>0.12565100000000001</v>
      </c>
      <c r="E134">
        <v>0.39451409999999998</v>
      </c>
      <c r="F134">
        <v>0.88494950000000006</v>
      </c>
      <c r="G134" t="s">
        <v>13</v>
      </c>
      <c r="I134">
        <f t="shared" si="4"/>
        <v>1.6870332991033228</v>
      </c>
      <c r="J134">
        <f t="shared" si="5"/>
        <v>1.6870332991033228</v>
      </c>
      <c r="K134">
        <v>3.8757484564067503E-2</v>
      </c>
      <c r="L134">
        <f t="shared" si="6"/>
        <v>1.4173999544863776</v>
      </c>
      <c r="M134">
        <f t="shared" si="7"/>
        <v>1.4173999544863776</v>
      </c>
      <c r="N134">
        <v>0.16967456543406501</v>
      </c>
      <c r="O134" t="s">
        <v>1900</v>
      </c>
      <c r="P134" t="s">
        <v>1900</v>
      </c>
      <c r="Q134" t="s">
        <v>1901</v>
      </c>
      <c r="R134" t="s">
        <v>1902</v>
      </c>
      <c r="S134">
        <v>1</v>
      </c>
    </row>
    <row r="135" spans="1:19" x14ac:dyDescent="0.25">
      <c r="A135">
        <v>-7.0951399999999998E-2</v>
      </c>
      <c r="B135">
        <v>0.1183597</v>
      </c>
      <c r="C135">
        <v>-0.3534871</v>
      </c>
      <c r="D135">
        <v>7.9130229999999999E-3</v>
      </c>
      <c r="E135">
        <v>2.5879309999999999E-2</v>
      </c>
      <c r="F135">
        <v>-1.089009E-2</v>
      </c>
      <c r="I135">
        <f t="shared" ref="I135:I198" si="8">(2^A135+2^B135+2^C135)/3</f>
        <v>0.94006664973501419</v>
      </c>
      <c r="J135">
        <f t="shared" ref="J135:J198" si="9">IF(I135&gt;1,I135,-1/I135)</f>
        <v>-1.0637543628229762</v>
      </c>
      <c r="K135">
        <v>0.53430992344915595</v>
      </c>
      <c r="L135">
        <f t="shared" ref="L135:L198" si="10">(2^D135+2^E135+2^F135)/3</f>
        <v>1.0053599893103515</v>
      </c>
      <c r="M135">
        <f t="shared" ref="M135:M198" si="11">IF(L135&gt;1,L135,-1/L135)</f>
        <v>1.0053599893103515</v>
      </c>
      <c r="N135">
        <v>0.54672099667014196</v>
      </c>
      <c r="O135" t="s">
        <v>2392</v>
      </c>
      <c r="P135" t="s">
        <v>2393</v>
      </c>
      <c r="Q135" t="s">
        <v>2394</v>
      </c>
      <c r="R135" t="s">
        <v>2395</v>
      </c>
      <c r="S135">
        <v>2</v>
      </c>
    </row>
    <row r="136" spans="1:19" x14ac:dyDescent="0.25">
      <c r="A136">
        <v>-0.29702339999999999</v>
      </c>
      <c r="B136">
        <v>0.32757239999999999</v>
      </c>
      <c r="C136">
        <v>-0.66230040000000001</v>
      </c>
      <c r="D136">
        <v>-3.120877E-2</v>
      </c>
      <c r="E136">
        <v>0.28888999999999998</v>
      </c>
      <c r="F136">
        <v>-0.2291456</v>
      </c>
      <c r="I136">
        <f t="shared" si="8"/>
        <v>0.90023331555338004</v>
      </c>
      <c r="J136">
        <f t="shared" si="9"/>
        <v>-1.1108231418710521</v>
      </c>
      <c r="K136">
        <v>0.54198118435024201</v>
      </c>
      <c r="L136">
        <f t="shared" si="10"/>
        <v>1.0178133232337363</v>
      </c>
      <c r="M136">
        <f t="shared" si="11"/>
        <v>1.0178133232337363</v>
      </c>
      <c r="N136">
        <v>0.955479191990383</v>
      </c>
      <c r="O136" t="s">
        <v>1598</v>
      </c>
      <c r="P136" t="s">
        <v>1598</v>
      </c>
      <c r="Q136" t="s">
        <v>1599</v>
      </c>
      <c r="R136" t="s">
        <v>1600</v>
      </c>
      <c r="S136">
        <v>1</v>
      </c>
    </row>
    <row r="137" spans="1:19" x14ac:dyDescent="0.25">
      <c r="A137">
        <v>0.1401242</v>
      </c>
      <c r="B137">
        <v>0.2947824</v>
      </c>
      <c r="C137">
        <v>0.7089377</v>
      </c>
      <c r="D137">
        <v>2.7295549999999998E-2</v>
      </c>
      <c r="E137">
        <v>0.25398920000000003</v>
      </c>
      <c r="F137">
        <v>0.2994792</v>
      </c>
      <c r="I137">
        <f t="shared" si="8"/>
        <v>1.3210999972428679</v>
      </c>
      <c r="J137">
        <f t="shared" si="9"/>
        <v>1.3210999972428679</v>
      </c>
      <c r="K137">
        <v>0.15383824560053</v>
      </c>
      <c r="L137">
        <f t="shared" si="10"/>
        <v>1.1474333181277763</v>
      </c>
      <c r="M137">
        <f t="shared" si="11"/>
        <v>1.1474333181277763</v>
      </c>
      <c r="N137">
        <v>0.148170731715699</v>
      </c>
      <c r="O137" t="s">
        <v>2259</v>
      </c>
      <c r="P137" t="s">
        <v>2259</v>
      </c>
      <c r="Q137" t="s">
        <v>2260</v>
      </c>
      <c r="R137" t="s">
        <v>2261</v>
      </c>
      <c r="S137">
        <v>1</v>
      </c>
    </row>
    <row r="138" spans="1:19" x14ac:dyDescent="0.25">
      <c r="A138">
        <v>0.14208660000000001</v>
      </c>
      <c r="B138">
        <v>0.38890590000000003</v>
      </c>
      <c r="C138">
        <v>0.28711759999999997</v>
      </c>
      <c r="D138">
        <v>6.6812510000000006E-2</v>
      </c>
      <c r="E138">
        <v>0.31811440000000002</v>
      </c>
      <c r="F138">
        <v>0.54754849999999999</v>
      </c>
      <c r="I138">
        <f t="shared" si="8"/>
        <v>1.2110333205211001</v>
      </c>
      <c r="J138">
        <f t="shared" si="9"/>
        <v>1.2110333205211001</v>
      </c>
      <c r="K138">
        <v>6.2561130514314597E-2</v>
      </c>
      <c r="L138">
        <f t="shared" si="10"/>
        <v>1.2519000030706602</v>
      </c>
      <c r="M138">
        <f t="shared" si="11"/>
        <v>1.2519000030706602</v>
      </c>
      <c r="N138">
        <v>0.15453160660109599</v>
      </c>
      <c r="O138" t="s">
        <v>2691</v>
      </c>
      <c r="P138" t="s">
        <v>2691</v>
      </c>
      <c r="Q138" t="s">
        <v>2692</v>
      </c>
      <c r="R138" t="s">
        <v>2693</v>
      </c>
      <c r="S138">
        <v>1</v>
      </c>
    </row>
    <row r="139" spans="1:19" x14ac:dyDescent="0.25">
      <c r="A139">
        <v>1.9683120000000001</v>
      </c>
      <c r="B139">
        <v>-0.13807639999999999</v>
      </c>
      <c r="C139">
        <v>2.6655069999999998</v>
      </c>
      <c r="D139">
        <v>-3.7153529999999999</v>
      </c>
      <c r="E139">
        <v>-2.4087420000000002</v>
      </c>
      <c r="F139">
        <v>1.106615E-2</v>
      </c>
      <c r="I139">
        <f t="shared" si="8"/>
        <v>3.7221107902359782</v>
      </c>
      <c r="J139">
        <f t="shared" si="9"/>
        <v>3.7221107902359782</v>
      </c>
      <c r="K139">
        <v>0.21732922063633001</v>
      </c>
      <c r="L139">
        <f t="shared" si="10"/>
        <v>0.42405065273101944</v>
      </c>
      <c r="M139">
        <f t="shared" si="11"/>
        <v>-2.3582088450039773</v>
      </c>
      <c r="N139">
        <v>0.20292126073116001</v>
      </c>
      <c r="O139" t="s">
        <v>1820</v>
      </c>
      <c r="P139" t="s">
        <v>1820</v>
      </c>
      <c r="Q139" t="s">
        <v>1821</v>
      </c>
      <c r="R139" t="s">
        <v>1822</v>
      </c>
      <c r="S139">
        <v>1</v>
      </c>
    </row>
    <row r="140" spans="1:19" x14ac:dyDescent="0.25">
      <c r="A140">
        <v>0.44625619999999999</v>
      </c>
      <c r="B140">
        <v>0.24415629999999999</v>
      </c>
      <c r="C140">
        <v>0.55836560000000002</v>
      </c>
      <c r="D140">
        <v>0.3717261</v>
      </c>
      <c r="E140">
        <v>0.31880849999999999</v>
      </c>
      <c r="F140">
        <v>0.67590620000000001</v>
      </c>
      <c r="G140" t="s">
        <v>13</v>
      </c>
      <c r="I140">
        <f t="shared" si="8"/>
        <v>1.3398332955014289</v>
      </c>
      <c r="J140">
        <f t="shared" si="9"/>
        <v>1.3398332955014289</v>
      </c>
      <c r="K140">
        <v>4.5478360945465E-2</v>
      </c>
      <c r="L140">
        <f t="shared" si="10"/>
        <v>1.3795999785336202</v>
      </c>
      <c r="M140">
        <f t="shared" si="11"/>
        <v>1.3795999785336202</v>
      </c>
      <c r="N140">
        <v>5.48142703958183E-2</v>
      </c>
      <c r="O140" t="s">
        <v>159</v>
      </c>
      <c r="P140" t="s">
        <v>159</v>
      </c>
      <c r="Q140" t="s">
        <v>160</v>
      </c>
      <c r="R140" t="s">
        <v>161</v>
      </c>
      <c r="S140">
        <v>1</v>
      </c>
    </row>
    <row r="141" spans="1:19" x14ac:dyDescent="0.25">
      <c r="A141">
        <v>3.230019</v>
      </c>
      <c r="B141">
        <v>4.8452390000000003</v>
      </c>
      <c r="C141">
        <v>1.04698</v>
      </c>
      <c r="D141">
        <v>3.2776580000000002</v>
      </c>
      <c r="E141">
        <v>4.1964499999999996</v>
      </c>
      <c r="F141">
        <v>1.0378039999999999</v>
      </c>
      <c r="I141">
        <f t="shared" si="8"/>
        <v>13.398000263637009</v>
      </c>
      <c r="J141">
        <f t="shared" si="9"/>
        <v>13.398000263637009</v>
      </c>
      <c r="K141">
        <v>0.10983107501350101</v>
      </c>
      <c r="L141">
        <f t="shared" si="10"/>
        <v>10.028302549469736</v>
      </c>
      <c r="M141">
        <f t="shared" si="11"/>
        <v>10.028302549469736</v>
      </c>
      <c r="N141">
        <v>9.4122728204991901E-2</v>
      </c>
      <c r="O141" t="s">
        <v>1741</v>
      </c>
      <c r="P141" t="s">
        <v>1741</v>
      </c>
      <c r="Q141" t="s">
        <v>1742</v>
      </c>
      <c r="R141" t="s">
        <v>1743</v>
      </c>
      <c r="S141">
        <v>1</v>
      </c>
    </row>
    <row r="142" spans="1:19" x14ac:dyDescent="0.25">
      <c r="A142">
        <v>0.30591210000000002</v>
      </c>
      <c r="B142">
        <v>0.36356359999999999</v>
      </c>
      <c r="C142">
        <v>0.32135089999999999</v>
      </c>
      <c r="D142">
        <v>5.3806430000000002E-2</v>
      </c>
      <c r="E142">
        <v>0.1786191</v>
      </c>
      <c r="F142">
        <v>0.21735489999999999</v>
      </c>
      <c r="G142" t="s">
        <v>13</v>
      </c>
      <c r="I142">
        <f t="shared" si="8"/>
        <v>1.2574333147276147</v>
      </c>
      <c r="J142">
        <f t="shared" si="9"/>
        <v>1.2574333147276147</v>
      </c>
      <c r="K142">
        <v>2.7106217818284599E-3</v>
      </c>
      <c r="L142">
        <f t="shared" si="10"/>
        <v>1.1108000349293869</v>
      </c>
      <c r="M142">
        <f t="shared" si="11"/>
        <v>1.1108000349293869</v>
      </c>
      <c r="N142">
        <v>9.3393164813024801E-2</v>
      </c>
      <c r="O142" t="s">
        <v>1912</v>
      </c>
      <c r="P142" t="s">
        <v>1912</v>
      </c>
      <c r="Q142" t="s">
        <v>1913</v>
      </c>
      <c r="R142" t="s">
        <v>1914</v>
      </c>
      <c r="S142">
        <v>1</v>
      </c>
    </row>
    <row r="143" spans="1:19" x14ac:dyDescent="0.25">
      <c r="A143">
        <v>-7.9920149999999995E-2</v>
      </c>
      <c r="B143">
        <v>0.1021878</v>
      </c>
      <c r="C143">
        <v>0.44137729999999997</v>
      </c>
      <c r="D143">
        <v>-0.1799886</v>
      </c>
      <c r="E143">
        <v>-1.286838E-2</v>
      </c>
      <c r="F143">
        <v>0.31903979999999998</v>
      </c>
      <c r="I143">
        <f t="shared" si="8"/>
        <v>1.1258033576385289</v>
      </c>
      <c r="J143">
        <f t="shared" si="9"/>
        <v>1.1258033576385289</v>
      </c>
      <c r="K143">
        <v>0.41813470628420202</v>
      </c>
      <c r="L143">
        <f t="shared" si="10"/>
        <v>1.0404433129672608</v>
      </c>
      <c r="M143">
        <f t="shared" si="11"/>
        <v>1.0404433129672608</v>
      </c>
      <c r="N143">
        <v>0.80124222756083996</v>
      </c>
      <c r="O143" t="s">
        <v>2062</v>
      </c>
      <c r="P143" t="s">
        <v>2062</v>
      </c>
      <c r="Q143" t="s">
        <v>2063</v>
      </c>
      <c r="R143" t="s">
        <v>2064</v>
      </c>
      <c r="S143">
        <v>1</v>
      </c>
    </row>
    <row r="144" spans="1:19" x14ac:dyDescent="0.25">
      <c r="A144">
        <v>-3.9584470000000004E-3</v>
      </c>
      <c r="B144">
        <v>-0.3012126</v>
      </c>
      <c r="C144">
        <v>-1.396916</v>
      </c>
      <c r="D144">
        <v>0.1068843</v>
      </c>
      <c r="E144">
        <v>-4.8084010000000003E-2</v>
      </c>
      <c r="F144">
        <v>-0.80455169999999998</v>
      </c>
      <c r="I144">
        <f t="shared" si="8"/>
        <v>0.72952332766680827</v>
      </c>
      <c r="J144">
        <f t="shared" si="9"/>
        <v>-1.370758085554634</v>
      </c>
      <c r="K144">
        <v>0.31232914902543901</v>
      </c>
      <c r="L144">
        <f t="shared" si="10"/>
        <v>0.87221999215247326</v>
      </c>
      <c r="M144">
        <f t="shared" si="11"/>
        <v>-1.1464997466203337</v>
      </c>
      <c r="N144">
        <v>0.47043452501427901</v>
      </c>
      <c r="O144" t="s">
        <v>2014</v>
      </c>
      <c r="P144" t="s">
        <v>2014</v>
      </c>
      <c r="Q144" t="s">
        <v>2015</v>
      </c>
      <c r="R144" t="s">
        <v>2016</v>
      </c>
      <c r="S144">
        <v>1</v>
      </c>
    </row>
    <row r="145" spans="1:19" x14ac:dyDescent="0.25">
      <c r="A145">
        <v>-0.34397050000000001</v>
      </c>
      <c r="B145">
        <v>-0.22747239999999999</v>
      </c>
      <c r="C145">
        <v>-0.86110690000000001</v>
      </c>
      <c r="D145">
        <v>-0.59435610000000005</v>
      </c>
      <c r="E145">
        <v>-4.2115149999999997E-2</v>
      </c>
      <c r="F145">
        <v>-0.42953710000000001</v>
      </c>
      <c r="I145">
        <f t="shared" si="8"/>
        <v>0.73084333907849486</v>
      </c>
      <c r="J145">
        <f t="shared" si="9"/>
        <v>-1.3682822932488914</v>
      </c>
      <c r="K145">
        <v>0.133725757487302</v>
      </c>
      <c r="L145">
        <f t="shared" si="10"/>
        <v>0.79202332001352449</v>
      </c>
      <c r="M145">
        <f t="shared" si="11"/>
        <v>-1.2625890863704923</v>
      </c>
      <c r="N145">
        <v>0.162103892466579</v>
      </c>
      <c r="O145" t="s">
        <v>1425</v>
      </c>
      <c r="P145" t="s">
        <v>1425</v>
      </c>
      <c r="Q145" t="s">
        <v>1426</v>
      </c>
      <c r="R145" t="s">
        <v>1427</v>
      </c>
      <c r="S145">
        <v>1</v>
      </c>
    </row>
    <row r="146" spans="1:19" x14ac:dyDescent="0.25">
      <c r="A146">
        <v>-7.6888899999999996E-2</v>
      </c>
      <c r="B146">
        <v>-0.11422259999999999</v>
      </c>
      <c r="C146">
        <v>-0.17550089999999999</v>
      </c>
      <c r="D146">
        <v>-0.29388950000000003</v>
      </c>
      <c r="E146">
        <v>-0.34301870000000001</v>
      </c>
      <c r="F146">
        <v>-0.31132729999999997</v>
      </c>
      <c r="H146" t="s">
        <v>13</v>
      </c>
      <c r="I146">
        <f t="shared" si="8"/>
        <v>0.9191466740964328</v>
      </c>
      <c r="J146">
        <f t="shared" si="9"/>
        <v>-1.0879656405035139</v>
      </c>
      <c r="K146">
        <v>5.1123878374636098E-2</v>
      </c>
      <c r="L146">
        <f t="shared" si="10"/>
        <v>0.80332996708016691</v>
      </c>
      <c r="M146">
        <f t="shared" si="11"/>
        <v>-1.2448184942417402</v>
      </c>
      <c r="N146">
        <v>2.0633814487877301E-3</v>
      </c>
      <c r="O146" t="s">
        <v>493</v>
      </c>
      <c r="P146" t="s">
        <v>493</v>
      </c>
      <c r="Q146" t="s">
        <v>494</v>
      </c>
      <c r="R146" t="s">
        <v>495</v>
      </c>
      <c r="S146">
        <v>1</v>
      </c>
    </row>
    <row r="147" spans="1:19" x14ac:dyDescent="0.25">
      <c r="A147">
        <v>-1.514532</v>
      </c>
      <c r="B147">
        <v>-5.9870859999999998E-2</v>
      </c>
      <c r="C147">
        <v>0.54912700000000003</v>
      </c>
      <c r="D147">
        <v>-4.1261520000000003</v>
      </c>
      <c r="E147">
        <v>-2.4652210000000001</v>
      </c>
      <c r="F147">
        <v>-1.4609650000000001</v>
      </c>
      <c r="I147">
        <f t="shared" si="8"/>
        <v>0.92418666620629331</v>
      </c>
      <c r="J147">
        <f t="shared" si="9"/>
        <v>-1.0820324903678971</v>
      </c>
      <c r="K147">
        <v>0.63281693947057704</v>
      </c>
      <c r="L147">
        <f t="shared" si="10"/>
        <v>0.20053570267563794</v>
      </c>
      <c r="M147">
        <f t="shared" si="11"/>
        <v>-4.9866432094512261</v>
      </c>
      <c r="N147">
        <v>7.45697505736794E-2</v>
      </c>
      <c r="O147" t="s">
        <v>617</v>
      </c>
      <c r="P147" t="s">
        <v>617</v>
      </c>
      <c r="Q147" t="s">
        <v>618</v>
      </c>
      <c r="R147" t="s">
        <v>619</v>
      </c>
      <c r="S147">
        <v>1</v>
      </c>
    </row>
    <row r="148" spans="1:19" x14ac:dyDescent="0.25">
      <c r="A148">
        <v>0.2868812</v>
      </c>
      <c r="B148">
        <v>-0.17385629999999999</v>
      </c>
      <c r="C148">
        <v>0.1043367</v>
      </c>
      <c r="D148">
        <v>0.4506966</v>
      </c>
      <c r="E148">
        <v>0.37384299999999998</v>
      </c>
      <c r="F148">
        <v>0.5384388</v>
      </c>
      <c r="H148" t="s">
        <v>13</v>
      </c>
      <c r="I148">
        <f t="shared" si="8"/>
        <v>1.0604900219861271</v>
      </c>
      <c r="J148">
        <f t="shared" si="9"/>
        <v>1.0604900219861271</v>
      </c>
      <c r="K148">
        <v>0.64277495776529203</v>
      </c>
      <c r="L148">
        <f t="shared" si="10"/>
        <v>1.371633303846328</v>
      </c>
      <c r="M148">
        <f t="shared" si="11"/>
        <v>1.371633303846328</v>
      </c>
      <c r="N148">
        <v>1.07767711764071E-2</v>
      </c>
      <c r="O148" t="s">
        <v>1321</v>
      </c>
      <c r="P148" t="s">
        <v>1321</v>
      </c>
      <c r="Q148" t="s">
        <v>1322</v>
      </c>
      <c r="R148" t="s">
        <v>1323</v>
      </c>
      <c r="S148">
        <v>1</v>
      </c>
    </row>
    <row r="149" spans="1:19" x14ac:dyDescent="0.25">
      <c r="A149">
        <v>-1.090803</v>
      </c>
      <c r="B149">
        <v>-1.0630170000000001</v>
      </c>
      <c r="C149">
        <v>-2.241066</v>
      </c>
      <c r="D149">
        <v>-1.326082</v>
      </c>
      <c r="E149">
        <v>-0.59442139999999999</v>
      </c>
      <c r="F149">
        <v>-1.7608220000000001</v>
      </c>
      <c r="I149">
        <f t="shared" si="8"/>
        <v>0.38655334684743464</v>
      </c>
      <c r="J149">
        <f t="shared" si="9"/>
        <v>-2.586965054514665</v>
      </c>
      <c r="K149">
        <v>6.3575180213510399E-2</v>
      </c>
      <c r="L149">
        <f t="shared" si="10"/>
        <v>0.45207998822500423</v>
      </c>
      <c r="M149">
        <f t="shared" si="11"/>
        <v>-2.2119979340963245</v>
      </c>
      <c r="N149">
        <v>6.9046763745001904E-2</v>
      </c>
      <c r="O149" t="s">
        <v>2307</v>
      </c>
      <c r="P149" t="s">
        <v>2307</v>
      </c>
      <c r="Q149" t="s">
        <v>2308</v>
      </c>
      <c r="R149" t="s">
        <v>2309</v>
      </c>
      <c r="S149">
        <v>1</v>
      </c>
    </row>
    <row r="150" spans="1:19" x14ac:dyDescent="0.25">
      <c r="A150">
        <v>0.48964560000000001</v>
      </c>
      <c r="B150">
        <v>0.1658154</v>
      </c>
      <c r="C150">
        <v>0.17312749999999999</v>
      </c>
      <c r="D150">
        <v>3.759303E-2</v>
      </c>
      <c r="E150">
        <v>8.1748680000000004E-2</v>
      </c>
      <c r="F150">
        <v>0.19320409999999999</v>
      </c>
      <c r="I150">
        <f t="shared" si="8"/>
        <v>1.2177999659240406</v>
      </c>
      <c r="J150">
        <f t="shared" si="9"/>
        <v>1.2177999659240406</v>
      </c>
      <c r="K150">
        <v>0.12251691734594899</v>
      </c>
      <c r="L150">
        <f t="shared" si="10"/>
        <v>1.0760000189558714</v>
      </c>
      <c r="M150">
        <f t="shared" si="11"/>
        <v>1.0760000189558714</v>
      </c>
      <c r="N150">
        <v>0.15333653603259201</v>
      </c>
      <c r="O150" t="s">
        <v>463</v>
      </c>
      <c r="P150" t="s">
        <v>463</v>
      </c>
      <c r="Q150" t="s">
        <v>464</v>
      </c>
      <c r="R150" t="s">
        <v>465</v>
      </c>
      <c r="S150">
        <v>2</v>
      </c>
    </row>
    <row r="151" spans="1:19" x14ac:dyDescent="0.25">
      <c r="A151">
        <v>0.41088370000000002</v>
      </c>
      <c r="B151">
        <v>0.34936529999999999</v>
      </c>
      <c r="C151">
        <v>0.81483749999999999</v>
      </c>
      <c r="D151">
        <v>0.19585159999999999</v>
      </c>
      <c r="E151">
        <v>0.11490010000000001</v>
      </c>
      <c r="F151">
        <v>0.40010069999999998</v>
      </c>
      <c r="I151">
        <f t="shared" si="8"/>
        <v>1.4541999835372217</v>
      </c>
      <c r="J151">
        <f t="shared" si="9"/>
        <v>1.4541999835372217</v>
      </c>
      <c r="K151">
        <v>6.9367731322565795E-2</v>
      </c>
      <c r="L151">
        <f t="shared" si="10"/>
        <v>1.1826333817327954</v>
      </c>
      <c r="M151">
        <f t="shared" si="11"/>
        <v>1.1826333817327954</v>
      </c>
      <c r="N151">
        <v>0.107887839267478</v>
      </c>
      <c r="O151" t="s">
        <v>2830</v>
      </c>
      <c r="P151" t="s">
        <v>2830</v>
      </c>
      <c r="Q151" t="s">
        <v>2831</v>
      </c>
      <c r="R151" t="s">
        <v>2832</v>
      </c>
      <c r="S151">
        <v>1</v>
      </c>
    </row>
    <row r="152" spans="1:19" x14ac:dyDescent="0.25">
      <c r="A152">
        <v>-1.0270280000000001</v>
      </c>
      <c r="B152">
        <v>-1.2926519999999999</v>
      </c>
      <c r="C152">
        <v>-2.1030229999999999</v>
      </c>
      <c r="D152">
        <v>-0.76846930000000002</v>
      </c>
      <c r="E152">
        <v>-0.88028530000000005</v>
      </c>
      <c r="F152">
        <v>-1.6365259999999999</v>
      </c>
      <c r="G152" t="s">
        <v>13</v>
      </c>
      <c r="I152">
        <f t="shared" si="8"/>
        <v>0.37722999238244359</v>
      </c>
      <c r="J152">
        <f t="shared" si="9"/>
        <v>-2.6509026858770532</v>
      </c>
      <c r="K152">
        <v>4.4960219731793802E-2</v>
      </c>
      <c r="L152">
        <f t="shared" si="10"/>
        <v>0.48397666930182354</v>
      </c>
      <c r="M152">
        <f t="shared" si="11"/>
        <v>-2.0662153021602938</v>
      </c>
      <c r="N152">
        <v>5.6755519874939202E-2</v>
      </c>
      <c r="O152" t="s">
        <v>1156</v>
      </c>
      <c r="P152" t="s">
        <v>1156</v>
      </c>
      <c r="Q152" t="s">
        <v>1157</v>
      </c>
      <c r="R152" t="s">
        <v>1158</v>
      </c>
      <c r="S152">
        <v>1</v>
      </c>
    </row>
    <row r="153" spans="1:19" x14ac:dyDescent="0.25">
      <c r="A153">
        <v>0.20551759999999999</v>
      </c>
      <c r="B153">
        <v>0.37695709999999999</v>
      </c>
      <c r="C153">
        <v>-8.1415329999999994E-2</v>
      </c>
      <c r="D153">
        <v>-7.4714500000000003E-2</v>
      </c>
      <c r="E153">
        <v>4.3904400000000003E-2</v>
      </c>
      <c r="F153">
        <v>-0.1253997</v>
      </c>
      <c r="I153">
        <f t="shared" si="8"/>
        <v>1.1322766498949202</v>
      </c>
      <c r="J153">
        <f t="shared" si="9"/>
        <v>1.1322766498949202</v>
      </c>
      <c r="K153">
        <v>0.338005422170014</v>
      </c>
      <c r="L153">
        <f t="shared" si="10"/>
        <v>0.96572667794816169</v>
      </c>
      <c r="M153">
        <f t="shared" si="11"/>
        <v>-1.0354896709746668</v>
      </c>
      <c r="N153">
        <v>0.40833359339167302</v>
      </c>
      <c r="O153" t="s">
        <v>2725</v>
      </c>
      <c r="P153" t="s">
        <v>2725</v>
      </c>
      <c r="Q153" t="s">
        <v>2726</v>
      </c>
      <c r="R153" t="s">
        <v>2727</v>
      </c>
      <c r="S153">
        <v>1</v>
      </c>
    </row>
    <row r="154" spans="1:19" x14ac:dyDescent="0.25">
      <c r="A154">
        <v>-0.62286509999999995</v>
      </c>
      <c r="B154">
        <v>-9.6930820000000001E-2</v>
      </c>
      <c r="C154">
        <v>-1.00787</v>
      </c>
      <c r="D154">
        <v>-0.65439930000000002</v>
      </c>
      <c r="E154">
        <v>0.103934</v>
      </c>
      <c r="F154">
        <v>-0.83959609999999996</v>
      </c>
      <c r="I154">
        <f t="shared" si="8"/>
        <v>0.69389331454236736</v>
      </c>
      <c r="J154">
        <f t="shared" si="9"/>
        <v>-1.4411437306605475</v>
      </c>
      <c r="K154">
        <v>0.160919313088038</v>
      </c>
      <c r="L154">
        <f t="shared" si="10"/>
        <v>0.75627999052863781</v>
      </c>
      <c r="M154">
        <f t="shared" si="11"/>
        <v>-1.322261612793699</v>
      </c>
      <c r="N154">
        <v>0.24964376271328201</v>
      </c>
      <c r="O154" t="s">
        <v>1416</v>
      </c>
      <c r="P154" t="s">
        <v>1416</v>
      </c>
      <c r="Q154" t="s">
        <v>1417</v>
      </c>
      <c r="R154" t="s">
        <v>1418</v>
      </c>
      <c r="S154">
        <v>1</v>
      </c>
    </row>
    <row r="155" spans="1:19" x14ac:dyDescent="0.25">
      <c r="A155">
        <v>0.86955570000000004</v>
      </c>
      <c r="B155">
        <v>0.4964112</v>
      </c>
      <c r="C155">
        <v>0.63635779999999997</v>
      </c>
      <c r="D155">
        <v>0.72351489999999996</v>
      </c>
      <c r="E155">
        <v>0.2042659</v>
      </c>
      <c r="F155">
        <v>0.70955539999999995</v>
      </c>
      <c r="G155" t="s">
        <v>13</v>
      </c>
      <c r="I155">
        <f t="shared" si="8"/>
        <v>1.5974000359224385</v>
      </c>
      <c r="J155">
        <f t="shared" si="9"/>
        <v>1.5974000359224385</v>
      </c>
      <c r="K155">
        <v>2.5573022846066201E-2</v>
      </c>
      <c r="L155">
        <f t="shared" si="10"/>
        <v>1.4795333583937527</v>
      </c>
      <c r="M155">
        <f t="shared" si="11"/>
        <v>1.4795333583937527</v>
      </c>
      <c r="N155">
        <v>8.5558365959420096E-2</v>
      </c>
      <c r="O155" t="s">
        <v>2322</v>
      </c>
      <c r="P155" t="s">
        <v>2322</v>
      </c>
      <c r="Q155" t="s">
        <v>2323</v>
      </c>
      <c r="R155" t="s">
        <v>2324</v>
      </c>
      <c r="S155">
        <v>1</v>
      </c>
    </row>
    <row r="156" spans="1:19" x14ac:dyDescent="0.25">
      <c r="A156">
        <v>-0.38270149999999997</v>
      </c>
      <c r="B156">
        <v>-7.1299929999999997E-2</v>
      </c>
      <c r="C156">
        <v>-0.33660990000000002</v>
      </c>
      <c r="D156">
        <v>-0.36981819999999999</v>
      </c>
      <c r="E156">
        <v>-0.10446469999999999</v>
      </c>
      <c r="F156">
        <v>-0.27606579999999997</v>
      </c>
      <c r="I156">
        <f t="shared" si="8"/>
        <v>0.83689333007124078</v>
      </c>
      <c r="J156">
        <f t="shared" si="9"/>
        <v>-1.1948954114795904</v>
      </c>
      <c r="K156">
        <v>0.113043877664326</v>
      </c>
      <c r="L156">
        <f t="shared" si="10"/>
        <v>0.8432900039178054</v>
      </c>
      <c r="M156">
        <f t="shared" si="11"/>
        <v>-1.1858316775417024</v>
      </c>
      <c r="N156">
        <v>8.4444879550942403E-2</v>
      </c>
      <c r="O156" t="s">
        <v>2199</v>
      </c>
      <c r="P156" t="s">
        <v>2199</v>
      </c>
      <c r="Q156" t="s">
        <v>2200</v>
      </c>
      <c r="R156" t="s">
        <v>2201</v>
      </c>
      <c r="S156">
        <v>1</v>
      </c>
    </row>
    <row r="157" spans="1:19" x14ac:dyDescent="0.25">
      <c r="A157">
        <v>2.6870890000000001E-2</v>
      </c>
      <c r="B157">
        <v>4.0120959999999997E-2</v>
      </c>
      <c r="C157">
        <v>0.112233</v>
      </c>
      <c r="D157">
        <v>7.4368370000000003E-2</v>
      </c>
      <c r="E157">
        <v>-7.6204289999999994E-2</v>
      </c>
      <c r="F157">
        <v>-3.4603559999999998E-2</v>
      </c>
      <c r="I157">
        <f t="shared" si="8"/>
        <v>1.0426333350658024</v>
      </c>
      <c r="J157">
        <f t="shared" si="9"/>
        <v>1.0426333350658024</v>
      </c>
      <c r="K157">
        <v>0.15309041765482601</v>
      </c>
      <c r="L157">
        <f t="shared" si="10"/>
        <v>0.99258331763827934</v>
      </c>
      <c r="M157">
        <f t="shared" si="11"/>
        <v>-1.0074721005581351</v>
      </c>
      <c r="N157">
        <v>0.81209133241138998</v>
      </c>
      <c r="O157" t="s">
        <v>1775</v>
      </c>
      <c r="P157" t="s">
        <v>1775</v>
      </c>
      <c r="Q157" t="s">
        <v>1776</v>
      </c>
      <c r="R157" t="s">
        <v>1777</v>
      </c>
      <c r="S157">
        <v>1</v>
      </c>
    </row>
    <row r="158" spans="1:19" x14ac:dyDescent="0.25">
      <c r="A158">
        <v>0.3956113</v>
      </c>
      <c r="B158">
        <v>-0.39659319999999998</v>
      </c>
      <c r="C158">
        <v>-0.4221917</v>
      </c>
      <c r="D158">
        <v>0.32952550000000003</v>
      </c>
      <c r="E158">
        <v>-0.35135050000000001</v>
      </c>
      <c r="F158">
        <v>-0.2233907</v>
      </c>
      <c r="I158">
        <f t="shared" si="8"/>
        <v>0.94048002756689775</v>
      </c>
      <c r="J158">
        <f t="shared" si="9"/>
        <v>-1.0632868010893177</v>
      </c>
      <c r="K158">
        <v>0.65169666191623299</v>
      </c>
      <c r="L158">
        <f t="shared" si="10"/>
        <v>0.96566665593662793</v>
      </c>
      <c r="M158">
        <f t="shared" si="11"/>
        <v>-1.0355540329080444</v>
      </c>
      <c r="N158">
        <v>0.73336876739391299</v>
      </c>
      <c r="O158" t="s">
        <v>2575</v>
      </c>
      <c r="P158" t="s">
        <v>2575</v>
      </c>
      <c r="Q158" t="s">
        <v>2576</v>
      </c>
      <c r="R158" t="s">
        <v>2577</v>
      </c>
      <c r="S158">
        <v>1</v>
      </c>
    </row>
    <row r="159" spans="1:19" x14ac:dyDescent="0.25">
      <c r="A159">
        <v>6.5985849999999999E-2</v>
      </c>
      <c r="B159">
        <v>2.0183520000000002E-3</v>
      </c>
      <c r="C159">
        <v>-8.4899840000000004E-2</v>
      </c>
      <c r="D159">
        <v>-8.9528269999999993E-2</v>
      </c>
      <c r="E159">
        <v>-0.2187326</v>
      </c>
      <c r="F159">
        <v>-8.9236599999999999E-2</v>
      </c>
      <c r="I159">
        <f t="shared" si="8"/>
        <v>0.99701666684818235</v>
      </c>
      <c r="J159">
        <f t="shared" si="9"/>
        <v>-1.0029922600604548</v>
      </c>
      <c r="K159">
        <v>0.90929761693286604</v>
      </c>
      <c r="L159">
        <f t="shared" si="10"/>
        <v>0.91305668131425166</v>
      </c>
      <c r="M159">
        <f t="shared" si="11"/>
        <v>-1.0952222577908333</v>
      </c>
      <c r="N159">
        <v>9.1579238425927495E-2</v>
      </c>
      <c r="O159" t="s">
        <v>2518</v>
      </c>
      <c r="P159" t="s">
        <v>2518</v>
      </c>
      <c r="Q159" t="s">
        <v>2519</v>
      </c>
      <c r="R159" t="s">
        <v>2520</v>
      </c>
      <c r="S159">
        <v>1</v>
      </c>
    </row>
    <row r="160" spans="1:19" x14ac:dyDescent="0.25">
      <c r="A160">
        <v>0.2172308</v>
      </c>
      <c r="B160">
        <v>-0.1354592</v>
      </c>
      <c r="C160">
        <v>-0.22784399999999999</v>
      </c>
      <c r="D160">
        <v>0.36614039999999998</v>
      </c>
      <c r="E160">
        <v>0.1983684</v>
      </c>
      <c r="F160">
        <v>-0.1257933</v>
      </c>
      <c r="I160">
        <f t="shared" si="8"/>
        <v>0.97559671024515493</v>
      </c>
      <c r="J160">
        <f t="shared" si="9"/>
        <v>-1.0250137064819671</v>
      </c>
      <c r="K160">
        <v>0.75391851818294697</v>
      </c>
      <c r="L160">
        <f t="shared" si="10"/>
        <v>1.1175999948177007</v>
      </c>
      <c r="M160">
        <f t="shared" si="11"/>
        <v>1.1175999948177007</v>
      </c>
      <c r="N160">
        <v>0.41773022781062003</v>
      </c>
      <c r="O160" t="s">
        <v>2002</v>
      </c>
      <c r="P160" t="s">
        <v>2002</v>
      </c>
      <c r="Q160" t="s">
        <v>2003</v>
      </c>
      <c r="R160" t="s">
        <v>2004</v>
      </c>
      <c r="S160">
        <v>1</v>
      </c>
    </row>
    <row r="161" spans="1:19" x14ac:dyDescent="0.25">
      <c r="A161">
        <v>-0.2016259</v>
      </c>
      <c r="B161">
        <v>0.62039869999999997</v>
      </c>
      <c r="C161">
        <v>0.3420996</v>
      </c>
      <c r="D161">
        <v>-0.10690189999999999</v>
      </c>
      <c r="E161">
        <v>0.38780369999999997</v>
      </c>
      <c r="F161">
        <v>0.34891220000000001</v>
      </c>
      <c r="I161">
        <f t="shared" si="8"/>
        <v>1.2248233380629914</v>
      </c>
      <c r="J161">
        <f t="shared" si="9"/>
        <v>1.2248233380629914</v>
      </c>
      <c r="K161">
        <v>0.40362497174857698</v>
      </c>
      <c r="L161">
        <f t="shared" si="10"/>
        <v>1.1701933291584175</v>
      </c>
      <c r="M161">
        <f t="shared" si="11"/>
        <v>1.1701933291584175</v>
      </c>
      <c r="N161">
        <v>0.31714323298302999</v>
      </c>
      <c r="O161" t="s">
        <v>614</v>
      </c>
      <c r="P161" t="s">
        <v>614</v>
      </c>
      <c r="Q161" t="s">
        <v>615</v>
      </c>
      <c r="R161" t="s">
        <v>616</v>
      </c>
      <c r="S161">
        <v>1</v>
      </c>
    </row>
    <row r="162" spans="1:19" x14ac:dyDescent="0.25">
      <c r="A162">
        <v>0.41272740000000002</v>
      </c>
      <c r="B162">
        <v>0.70088349999999999</v>
      </c>
      <c r="C162">
        <v>0.47051080000000001</v>
      </c>
      <c r="D162">
        <v>-0.54327800000000004</v>
      </c>
      <c r="E162">
        <v>-0.22774269999999999</v>
      </c>
      <c r="F162">
        <v>0.1159654</v>
      </c>
      <c r="G162" t="s">
        <v>13</v>
      </c>
      <c r="I162">
        <f t="shared" si="8"/>
        <v>1.4474333199165976</v>
      </c>
      <c r="J162">
        <f t="shared" si="9"/>
        <v>1.4474333199165976</v>
      </c>
      <c r="K162">
        <v>2.6677179613889601E-2</v>
      </c>
      <c r="L162">
        <f t="shared" si="10"/>
        <v>0.87462665119619809</v>
      </c>
      <c r="M162">
        <f t="shared" si="11"/>
        <v>-1.1433449902679422</v>
      </c>
      <c r="N162">
        <v>0.37007997918282798</v>
      </c>
      <c r="O162" t="s">
        <v>390</v>
      </c>
      <c r="P162" t="s">
        <v>391</v>
      </c>
      <c r="Q162" t="s">
        <v>392</v>
      </c>
      <c r="R162" t="s">
        <v>393</v>
      </c>
      <c r="S162">
        <v>2</v>
      </c>
    </row>
    <row r="163" spans="1:19" x14ac:dyDescent="0.25">
      <c r="A163">
        <v>0.31405830000000001</v>
      </c>
      <c r="B163">
        <v>0.46978180000000003</v>
      </c>
      <c r="C163">
        <v>1.055126</v>
      </c>
      <c r="D163">
        <v>0.41867569999999998</v>
      </c>
      <c r="E163">
        <v>0.57104569999999999</v>
      </c>
      <c r="F163">
        <v>1.105343</v>
      </c>
      <c r="I163">
        <f t="shared" si="8"/>
        <v>1.5686665249697291</v>
      </c>
      <c r="J163">
        <f t="shared" si="9"/>
        <v>1.5686665249697291</v>
      </c>
      <c r="K163">
        <v>0.11295057959513501</v>
      </c>
      <c r="L163">
        <f t="shared" si="10"/>
        <v>1.6579334017326461</v>
      </c>
      <c r="M163">
        <f t="shared" si="11"/>
        <v>1.6579334017326461</v>
      </c>
      <c r="N163">
        <v>7.8546896134878794E-2</v>
      </c>
      <c r="O163" t="s">
        <v>58</v>
      </c>
      <c r="P163" t="s">
        <v>58</v>
      </c>
      <c r="Q163" t="s">
        <v>59</v>
      </c>
      <c r="R163" t="s">
        <v>60</v>
      </c>
      <c r="S163">
        <v>1</v>
      </c>
    </row>
    <row r="164" spans="1:19" x14ac:dyDescent="0.25">
      <c r="A164">
        <v>0.4479494</v>
      </c>
      <c r="B164">
        <v>0.45217370000000001</v>
      </c>
      <c r="C164">
        <v>1.1831370000000001</v>
      </c>
      <c r="D164">
        <v>0.3898972</v>
      </c>
      <c r="E164">
        <v>0.28048119999999999</v>
      </c>
      <c r="F164">
        <v>1.042224</v>
      </c>
      <c r="I164">
        <f t="shared" si="8"/>
        <v>1.6676332752487746</v>
      </c>
      <c r="J164">
        <f t="shared" si="9"/>
        <v>1.6676332752487746</v>
      </c>
      <c r="K164">
        <v>0.104733492061893</v>
      </c>
      <c r="L164">
        <f t="shared" si="10"/>
        <v>1.5280999555201837</v>
      </c>
      <c r="M164">
        <f t="shared" si="11"/>
        <v>1.5280999555201837</v>
      </c>
      <c r="N164">
        <v>0.13837925330471601</v>
      </c>
      <c r="O164" t="s">
        <v>1342</v>
      </c>
      <c r="P164" t="s">
        <v>1342</v>
      </c>
      <c r="Q164" t="s">
        <v>1343</v>
      </c>
      <c r="R164" t="s">
        <v>1344</v>
      </c>
      <c r="S164">
        <v>1</v>
      </c>
    </row>
    <row r="165" spans="1:19" x14ac:dyDescent="0.25">
      <c r="A165">
        <v>0.2038903</v>
      </c>
      <c r="B165">
        <v>0.52616890000000005</v>
      </c>
      <c r="C165">
        <v>-0.48021659999999999</v>
      </c>
      <c r="D165">
        <v>0.1759396</v>
      </c>
      <c r="E165">
        <v>0.3707223</v>
      </c>
      <c r="F165">
        <v>-0.30089260000000001</v>
      </c>
      <c r="I165">
        <f t="shared" si="8"/>
        <v>1.1029233170520107</v>
      </c>
      <c r="J165">
        <f t="shared" si="9"/>
        <v>1.1029233170520107</v>
      </c>
      <c r="K165">
        <v>0.80532653404396104</v>
      </c>
      <c r="L165">
        <f t="shared" si="10"/>
        <v>1.0781499827955521</v>
      </c>
      <c r="M165">
        <f t="shared" si="11"/>
        <v>1.0781499827955521</v>
      </c>
      <c r="N165">
        <v>0.72114461741872704</v>
      </c>
      <c r="O165" t="s">
        <v>2124</v>
      </c>
      <c r="P165" t="s">
        <v>2124</v>
      </c>
      <c r="Q165" t="s">
        <v>2125</v>
      </c>
      <c r="R165" t="s">
        <v>2126</v>
      </c>
      <c r="S165">
        <v>1</v>
      </c>
    </row>
    <row r="166" spans="1:19" x14ac:dyDescent="0.25">
      <c r="A166">
        <v>-9.0956599999999999E-2</v>
      </c>
      <c r="B166">
        <v>-0.53069750000000004</v>
      </c>
      <c r="C166">
        <v>-0.22485669999999999</v>
      </c>
      <c r="D166">
        <v>0.1003049</v>
      </c>
      <c r="E166">
        <v>-0.23903820000000001</v>
      </c>
      <c r="F166">
        <v>3.9699890000000002E-2</v>
      </c>
      <c r="I166">
        <f t="shared" si="8"/>
        <v>0.82893333043525408</v>
      </c>
      <c r="J166">
        <f t="shared" si="9"/>
        <v>-1.2063696358727942</v>
      </c>
      <c r="K166">
        <v>0.16241239646569</v>
      </c>
      <c r="L166">
        <f t="shared" si="10"/>
        <v>0.9824033251097597</v>
      </c>
      <c r="M166">
        <f t="shared" si="11"/>
        <v>-1.0179118641401934</v>
      </c>
      <c r="N166">
        <v>0.78197760857282095</v>
      </c>
      <c r="O166" t="s">
        <v>1585</v>
      </c>
      <c r="P166" t="s">
        <v>1585</v>
      </c>
      <c r="Q166" t="s">
        <v>1586</v>
      </c>
      <c r="R166" t="s">
        <v>1587</v>
      </c>
      <c r="S166">
        <v>1</v>
      </c>
    </row>
    <row r="167" spans="1:19" x14ac:dyDescent="0.25">
      <c r="A167">
        <v>1.441802</v>
      </c>
      <c r="B167">
        <v>-1.3151269999999999</v>
      </c>
      <c r="C167">
        <v>-1.485115</v>
      </c>
      <c r="D167">
        <v>2.8735379999999999</v>
      </c>
      <c r="E167">
        <v>-0.30643049999999999</v>
      </c>
      <c r="F167">
        <v>-1.092986</v>
      </c>
      <c r="I167">
        <f t="shared" si="8"/>
        <v>1.1585699611620404</v>
      </c>
      <c r="J167">
        <f t="shared" si="9"/>
        <v>1.1585699611620404</v>
      </c>
      <c r="K167">
        <v>0.68018329436196701</v>
      </c>
      <c r="L167">
        <f t="shared" si="10"/>
        <v>2.8686773419217624</v>
      </c>
      <c r="M167">
        <f t="shared" si="11"/>
        <v>2.8686773419217624</v>
      </c>
      <c r="N167">
        <v>0.72453420318088901</v>
      </c>
      <c r="O167" t="s">
        <v>1306</v>
      </c>
      <c r="P167" t="s">
        <v>1306</v>
      </c>
      <c r="Q167" t="s">
        <v>1307</v>
      </c>
      <c r="R167" t="s">
        <v>1308</v>
      </c>
      <c r="S167">
        <v>1</v>
      </c>
    </row>
    <row r="168" spans="1:19" x14ac:dyDescent="0.25">
      <c r="A168">
        <v>1.604735</v>
      </c>
      <c r="B168">
        <v>1.5793729999999999</v>
      </c>
      <c r="C168">
        <v>-1.6837150000000001</v>
      </c>
      <c r="D168">
        <v>1.305153</v>
      </c>
      <c r="E168">
        <v>1.879235</v>
      </c>
      <c r="F168">
        <v>-1.5797490000000001</v>
      </c>
      <c r="I168">
        <f t="shared" si="8"/>
        <v>2.1136927636186877</v>
      </c>
      <c r="J168">
        <f t="shared" si="9"/>
        <v>2.1136927636186877</v>
      </c>
      <c r="K168">
        <v>0.69188872501040699</v>
      </c>
      <c r="L168">
        <f t="shared" si="10"/>
        <v>2.1614795950032279</v>
      </c>
      <c r="M168">
        <f t="shared" si="11"/>
        <v>2.1614795950032279</v>
      </c>
      <c r="N168">
        <v>0.66679509736999198</v>
      </c>
      <c r="O168" t="s">
        <v>2756</v>
      </c>
      <c r="P168" t="s">
        <v>2756</v>
      </c>
      <c r="Q168" t="s">
        <v>2757</v>
      </c>
      <c r="R168" t="s">
        <v>2758</v>
      </c>
      <c r="S168">
        <v>1</v>
      </c>
    </row>
    <row r="169" spans="1:19" x14ac:dyDescent="0.25">
      <c r="A169">
        <v>7.7653180000000002E-2</v>
      </c>
      <c r="B169">
        <v>-0.1119913</v>
      </c>
      <c r="C169">
        <v>-1.0668500000000001</v>
      </c>
      <c r="D169">
        <v>0.28877199999999997</v>
      </c>
      <c r="E169">
        <v>-4.1120230000000001E-2</v>
      </c>
      <c r="F169">
        <v>-0.53510170000000001</v>
      </c>
      <c r="I169">
        <f t="shared" si="8"/>
        <v>0.81932338015805017</v>
      </c>
      <c r="J169">
        <f t="shared" si="9"/>
        <v>-1.2205193019233709</v>
      </c>
      <c r="K169">
        <v>0.40887024839851099</v>
      </c>
      <c r="L169">
        <f t="shared" si="10"/>
        <v>0.96120334801245144</v>
      </c>
      <c r="M169">
        <f t="shared" si="11"/>
        <v>-1.0403625851572107</v>
      </c>
      <c r="N169">
        <v>0.72768448008810604</v>
      </c>
      <c r="O169" t="s">
        <v>2530</v>
      </c>
      <c r="P169" t="s">
        <v>2530</v>
      </c>
      <c r="Q169" t="s">
        <v>2531</v>
      </c>
      <c r="R169" t="s">
        <v>2532</v>
      </c>
      <c r="S169">
        <v>1</v>
      </c>
    </row>
    <row r="170" spans="1:19" x14ac:dyDescent="0.25">
      <c r="A170">
        <v>-0.44959179999999999</v>
      </c>
      <c r="B170">
        <v>-0.61352010000000001</v>
      </c>
      <c r="C170">
        <v>-0.92670079999999999</v>
      </c>
      <c r="D170">
        <v>-0.136125</v>
      </c>
      <c r="E170">
        <v>-9.3540390000000001E-2</v>
      </c>
      <c r="F170">
        <v>-0.50899870000000003</v>
      </c>
      <c r="G170" t="s">
        <v>13</v>
      </c>
      <c r="I170">
        <f t="shared" si="8"/>
        <v>0.63730332876205853</v>
      </c>
      <c r="J170">
        <f t="shared" si="9"/>
        <v>-1.5691115280104817</v>
      </c>
      <c r="K170">
        <v>4.1756814993828502E-2</v>
      </c>
      <c r="L170">
        <f t="shared" si="10"/>
        <v>0.8499633127826659</v>
      </c>
      <c r="M170">
        <f t="shared" si="11"/>
        <v>-1.1765213685825264</v>
      </c>
      <c r="N170">
        <v>0.20305092393158899</v>
      </c>
      <c r="O170" t="s">
        <v>397</v>
      </c>
      <c r="P170" t="s">
        <v>397</v>
      </c>
      <c r="Q170" t="s">
        <v>398</v>
      </c>
      <c r="R170" t="s">
        <v>399</v>
      </c>
      <c r="S170">
        <v>1</v>
      </c>
    </row>
    <row r="171" spans="1:19" x14ac:dyDescent="0.25">
      <c r="A171">
        <v>-0.235569</v>
      </c>
      <c r="B171">
        <v>-2.566156E-2</v>
      </c>
      <c r="C171">
        <v>-0.94449899999999998</v>
      </c>
      <c r="D171">
        <v>0.13145780000000001</v>
      </c>
      <c r="E171">
        <v>-2.148216E-2</v>
      </c>
      <c r="F171">
        <v>-0.81908829999999999</v>
      </c>
      <c r="I171">
        <f t="shared" si="8"/>
        <v>0.78377664452270601</v>
      </c>
      <c r="J171">
        <f t="shared" si="9"/>
        <v>-1.2758736905320351</v>
      </c>
      <c r="K171">
        <v>0.28512103825351398</v>
      </c>
      <c r="L171">
        <f t="shared" si="10"/>
        <v>0.88247334635699015</v>
      </c>
      <c r="M171">
        <f t="shared" si="11"/>
        <v>-1.1331787006691829</v>
      </c>
      <c r="N171">
        <v>0.50664911873832297</v>
      </c>
      <c r="O171" t="s">
        <v>273</v>
      </c>
      <c r="P171" t="s">
        <v>273</v>
      </c>
      <c r="Q171" t="s">
        <v>274</v>
      </c>
      <c r="R171" t="s">
        <v>275</v>
      </c>
      <c r="S171">
        <v>1</v>
      </c>
    </row>
    <row r="172" spans="1:19" x14ac:dyDescent="0.25">
      <c r="A172">
        <v>-0.21337020000000001</v>
      </c>
      <c r="B172">
        <v>-0.11127430000000001</v>
      </c>
      <c r="C172">
        <v>-1.2829299999999999</v>
      </c>
      <c r="D172">
        <v>3.8899859999999998E-3</v>
      </c>
      <c r="E172">
        <v>9.3560219999999999E-2</v>
      </c>
      <c r="F172">
        <v>-0.60147450000000002</v>
      </c>
      <c r="I172">
        <f t="shared" si="8"/>
        <v>0.73308333760495226</v>
      </c>
      <c r="J172">
        <f t="shared" si="9"/>
        <v>-1.3641013902554215</v>
      </c>
      <c r="K172">
        <v>0.288952100743674</v>
      </c>
      <c r="L172">
        <f t="shared" si="10"/>
        <v>0.90959333496764494</v>
      </c>
      <c r="M172">
        <f t="shared" si="11"/>
        <v>-1.0993924004902376</v>
      </c>
      <c r="N172">
        <v>0.52195017890853501</v>
      </c>
      <c r="O172" t="s">
        <v>295</v>
      </c>
      <c r="P172" t="s">
        <v>295</v>
      </c>
      <c r="Q172" t="s">
        <v>296</v>
      </c>
      <c r="R172" t="s">
        <v>297</v>
      </c>
      <c r="S172">
        <v>1</v>
      </c>
    </row>
    <row r="173" spans="1:19" x14ac:dyDescent="0.25">
      <c r="A173">
        <v>-0.4458336</v>
      </c>
      <c r="B173">
        <v>-0.78068579999999999</v>
      </c>
      <c r="C173">
        <v>-0.72972219999999999</v>
      </c>
      <c r="D173">
        <v>-0.60555170000000003</v>
      </c>
      <c r="E173">
        <v>-0.71911499999999995</v>
      </c>
      <c r="F173">
        <v>-0.45610820000000002</v>
      </c>
      <c r="G173" t="s">
        <v>13</v>
      </c>
      <c r="H173" t="s">
        <v>13</v>
      </c>
      <c r="I173">
        <f t="shared" si="8"/>
        <v>0.63975667794317259</v>
      </c>
      <c r="J173">
        <f t="shared" si="9"/>
        <v>-1.56309427392773</v>
      </c>
      <c r="K173">
        <v>2.4581906967427701E-2</v>
      </c>
      <c r="L173">
        <f t="shared" si="10"/>
        <v>0.66454666453437927</v>
      </c>
      <c r="M173">
        <f t="shared" si="11"/>
        <v>-1.5047852218183342</v>
      </c>
      <c r="N173">
        <v>1.60656447922564E-2</v>
      </c>
      <c r="O173" t="s">
        <v>892</v>
      </c>
      <c r="P173" t="s">
        <v>892</v>
      </c>
      <c r="Q173" t="s">
        <v>893</v>
      </c>
      <c r="R173" t="s">
        <v>894</v>
      </c>
      <c r="S173">
        <v>1</v>
      </c>
    </row>
    <row r="174" spans="1:19" x14ac:dyDescent="0.25">
      <c r="A174">
        <v>0.40990690000000002</v>
      </c>
      <c r="B174">
        <v>0.34357840000000001</v>
      </c>
      <c r="C174">
        <v>0.5133896</v>
      </c>
      <c r="D174">
        <v>4.8794160000000003E-2</v>
      </c>
      <c r="E174">
        <v>6.4193109999999998E-2</v>
      </c>
      <c r="F174">
        <v>0.38017529999999999</v>
      </c>
      <c r="G174" t="s">
        <v>13</v>
      </c>
      <c r="I174">
        <f t="shared" si="8"/>
        <v>1.3416333391442172</v>
      </c>
      <c r="J174">
        <f t="shared" si="9"/>
        <v>1.3416333391442172</v>
      </c>
      <c r="K174">
        <v>1.34150987432955E-2</v>
      </c>
      <c r="L174">
        <f t="shared" si="10"/>
        <v>1.1271333365725915</v>
      </c>
      <c r="M174">
        <f t="shared" si="11"/>
        <v>1.1271333365725915</v>
      </c>
      <c r="N174">
        <v>0.26735960543966902</v>
      </c>
      <c r="O174" t="s">
        <v>2572</v>
      </c>
      <c r="P174" t="s">
        <v>2572</v>
      </c>
      <c r="Q174" t="s">
        <v>2573</v>
      </c>
      <c r="R174" t="s">
        <v>2574</v>
      </c>
      <c r="S174">
        <v>1</v>
      </c>
    </row>
    <row r="175" spans="1:19" x14ac:dyDescent="0.25">
      <c r="A175">
        <v>-0.19822880000000001</v>
      </c>
      <c r="B175">
        <v>-0.6681802</v>
      </c>
      <c r="C175">
        <v>-1.538513</v>
      </c>
      <c r="D175">
        <v>9.8419599999999996E-2</v>
      </c>
      <c r="E175">
        <v>-0.1182257</v>
      </c>
      <c r="F175">
        <v>-1.101939</v>
      </c>
      <c r="I175">
        <f t="shared" si="8"/>
        <v>0.61505335299840347</v>
      </c>
      <c r="J175">
        <f t="shared" si="9"/>
        <v>-1.6258752108658057</v>
      </c>
      <c r="K175">
        <v>0.177935148771108</v>
      </c>
      <c r="L175">
        <f t="shared" si="10"/>
        <v>0.8192699949611626</v>
      </c>
      <c r="M175">
        <f t="shared" si="11"/>
        <v>-1.2205988332910995</v>
      </c>
      <c r="N175">
        <v>0.41791696337052803</v>
      </c>
      <c r="O175" t="s">
        <v>2078</v>
      </c>
      <c r="P175" t="s">
        <v>2079</v>
      </c>
      <c r="Q175" t="s">
        <v>2080</v>
      </c>
      <c r="R175" t="s">
        <v>2081</v>
      </c>
      <c r="S175">
        <v>2</v>
      </c>
    </row>
    <row r="176" spans="1:19" x14ac:dyDescent="0.25">
      <c r="A176">
        <v>-0.2990987</v>
      </c>
      <c r="B176">
        <v>3.3933930000000001E-2</v>
      </c>
      <c r="C176">
        <v>-1.0786549999999999</v>
      </c>
      <c r="D176">
        <v>-0.24889629999999999</v>
      </c>
      <c r="E176">
        <v>7.6148670000000002E-2</v>
      </c>
      <c r="F176">
        <v>-0.84873860000000001</v>
      </c>
      <c r="I176">
        <f t="shared" si="8"/>
        <v>0.77001001169900729</v>
      </c>
      <c r="J176">
        <f t="shared" si="9"/>
        <v>-1.2986844129383794</v>
      </c>
      <c r="K176">
        <v>0.307191983215297</v>
      </c>
      <c r="L176">
        <f t="shared" si="10"/>
        <v>0.81700334633882277</v>
      </c>
      <c r="M176">
        <f t="shared" si="11"/>
        <v>-1.2239851947745706</v>
      </c>
      <c r="N176">
        <v>0.33567623132288599</v>
      </c>
      <c r="O176" t="s">
        <v>412</v>
      </c>
      <c r="P176" t="s">
        <v>412</v>
      </c>
      <c r="Q176" t="s">
        <v>413</v>
      </c>
      <c r="R176" t="s">
        <v>414</v>
      </c>
      <c r="S176">
        <v>1</v>
      </c>
    </row>
    <row r="177" spans="1:19" x14ac:dyDescent="0.25">
      <c r="A177">
        <v>-0.27414539999999998</v>
      </c>
      <c r="B177">
        <v>-0.1223186</v>
      </c>
      <c r="C177">
        <v>-1.785676</v>
      </c>
      <c r="D177">
        <v>-0.2661598</v>
      </c>
      <c r="E177">
        <v>-0.13742560000000001</v>
      </c>
      <c r="F177">
        <v>-1.337485</v>
      </c>
      <c r="I177">
        <f t="shared" si="8"/>
        <v>0.67856334728966095</v>
      </c>
      <c r="J177">
        <f t="shared" si="9"/>
        <v>-1.4737017612198351</v>
      </c>
      <c r="K177">
        <v>0.30422725809891799</v>
      </c>
      <c r="L177">
        <f t="shared" si="10"/>
        <v>0.71212662799436222</v>
      </c>
      <c r="M177">
        <f t="shared" si="11"/>
        <v>-1.4042446394911621</v>
      </c>
      <c r="N177">
        <v>0.26660254627162</v>
      </c>
      <c r="O177" t="s">
        <v>955</v>
      </c>
      <c r="P177" t="s">
        <v>955</v>
      </c>
      <c r="Q177" t="s">
        <v>956</v>
      </c>
      <c r="R177" t="s">
        <v>957</v>
      </c>
      <c r="S177">
        <v>1</v>
      </c>
    </row>
    <row r="178" spans="1:19" x14ac:dyDescent="0.25">
      <c r="A178">
        <v>-0.26148290000000002</v>
      </c>
      <c r="B178">
        <v>0.14873890000000001</v>
      </c>
      <c r="C178">
        <v>-0.26994699999999999</v>
      </c>
      <c r="D178">
        <v>0.2116352</v>
      </c>
      <c r="E178">
        <v>0.23008000000000001</v>
      </c>
      <c r="F178">
        <v>-0.1590897</v>
      </c>
      <c r="I178">
        <f t="shared" si="8"/>
        <v>0.92406000114650644</v>
      </c>
      <c r="J178">
        <f t="shared" si="9"/>
        <v>-1.0821808094271721</v>
      </c>
      <c r="K178">
        <v>0.45335655610905901</v>
      </c>
      <c r="L178">
        <f t="shared" si="10"/>
        <v>1.0754966429307433</v>
      </c>
      <c r="M178">
        <f t="shared" si="11"/>
        <v>1.0754966429307433</v>
      </c>
      <c r="N178">
        <v>0.53480498991955705</v>
      </c>
      <c r="O178" t="s">
        <v>1100</v>
      </c>
      <c r="P178" t="s">
        <v>1100</v>
      </c>
      <c r="Q178" t="s">
        <v>1101</v>
      </c>
      <c r="R178" t="s">
        <v>1102</v>
      </c>
      <c r="S178">
        <v>1</v>
      </c>
    </row>
    <row r="179" spans="1:19" x14ac:dyDescent="0.25">
      <c r="A179">
        <v>-0.30903770000000003</v>
      </c>
      <c r="B179">
        <v>-0.36544389999999999</v>
      </c>
      <c r="C179">
        <v>-0.95822439999999998</v>
      </c>
      <c r="D179">
        <v>-0.14673890000000001</v>
      </c>
      <c r="E179">
        <v>2.1053329999999999E-2</v>
      </c>
      <c r="F179">
        <v>-0.77031360000000004</v>
      </c>
      <c r="I179">
        <f t="shared" si="8"/>
        <v>0.69936665410709475</v>
      </c>
      <c r="J179">
        <f t="shared" si="9"/>
        <v>-1.4298651417356094</v>
      </c>
      <c r="K179">
        <v>0.11992680223839799</v>
      </c>
      <c r="L179">
        <f t="shared" si="10"/>
        <v>0.83476001553386781</v>
      </c>
      <c r="M179">
        <f t="shared" si="11"/>
        <v>-1.1979490888293847</v>
      </c>
      <c r="N179">
        <v>0.34054852070661801</v>
      </c>
      <c r="O179" t="s">
        <v>1005</v>
      </c>
      <c r="P179" t="s">
        <v>1005</v>
      </c>
      <c r="Q179" t="s">
        <v>1006</v>
      </c>
      <c r="R179" t="s">
        <v>1007</v>
      </c>
      <c r="S179">
        <v>1</v>
      </c>
    </row>
    <row r="180" spans="1:19" x14ac:dyDescent="0.25">
      <c r="A180">
        <v>-0.55042270000000004</v>
      </c>
      <c r="B180">
        <v>-0.81208029999999998</v>
      </c>
      <c r="C180">
        <v>-2.6996540000000002</v>
      </c>
      <c r="D180">
        <v>-0.66941870000000003</v>
      </c>
      <c r="E180">
        <v>-0.4466985</v>
      </c>
      <c r="F180">
        <v>-2.1327039999999999</v>
      </c>
      <c r="I180">
        <f t="shared" si="8"/>
        <v>0.46876999588015195</v>
      </c>
      <c r="J180">
        <f t="shared" si="9"/>
        <v>-2.1332423337428468</v>
      </c>
      <c r="K180">
        <v>0.183503963123164</v>
      </c>
      <c r="L180">
        <f t="shared" si="10"/>
        <v>0.5301700146119418</v>
      </c>
      <c r="M180">
        <f t="shared" si="11"/>
        <v>-1.8861873973237633</v>
      </c>
      <c r="N180">
        <v>0.17713812589391101</v>
      </c>
      <c r="O180" t="s">
        <v>998</v>
      </c>
      <c r="P180" t="s">
        <v>998</v>
      </c>
      <c r="Q180" t="s">
        <v>999</v>
      </c>
      <c r="R180" t="s">
        <v>1000</v>
      </c>
      <c r="S180">
        <v>1</v>
      </c>
    </row>
    <row r="181" spans="1:19" x14ac:dyDescent="0.25">
      <c r="A181">
        <v>-0.5893332</v>
      </c>
      <c r="B181">
        <v>-0.49854559999999998</v>
      </c>
      <c r="C181">
        <v>-2.2934299999999999</v>
      </c>
      <c r="D181">
        <v>-0.476157</v>
      </c>
      <c r="E181">
        <v>-0.31349500000000002</v>
      </c>
      <c r="F181">
        <v>-1.7630729999999999</v>
      </c>
      <c r="I181">
        <f t="shared" si="8"/>
        <v>0.52548665598916644</v>
      </c>
      <c r="J181">
        <f t="shared" si="9"/>
        <v>-1.902997894623258</v>
      </c>
      <c r="K181">
        <v>0.193256519967202</v>
      </c>
      <c r="L181">
        <f t="shared" si="10"/>
        <v>0.6060666560918766</v>
      </c>
      <c r="M181">
        <f t="shared" si="11"/>
        <v>-1.649983528954289</v>
      </c>
      <c r="N181">
        <v>0.20461159074560201</v>
      </c>
      <c r="O181" t="s">
        <v>995</v>
      </c>
      <c r="P181" t="s">
        <v>995</v>
      </c>
      <c r="Q181" t="s">
        <v>996</v>
      </c>
      <c r="R181" t="s">
        <v>997</v>
      </c>
      <c r="S181">
        <v>1</v>
      </c>
    </row>
    <row r="182" spans="1:19" x14ac:dyDescent="0.25">
      <c r="A182">
        <v>-0.46285310000000002</v>
      </c>
      <c r="B182">
        <v>-0.61210810000000004</v>
      </c>
      <c r="C182">
        <v>-2.293571</v>
      </c>
      <c r="D182">
        <v>-0.52516419999999997</v>
      </c>
      <c r="E182">
        <v>-0.28321099999999999</v>
      </c>
      <c r="F182">
        <v>-1.720232</v>
      </c>
      <c r="I182">
        <f t="shared" si="8"/>
        <v>0.52792000237944015</v>
      </c>
      <c r="J182">
        <f t="shared" si="9"/>
        <v>-1.8942263894014277</v>
      </c>
      <c r="K182">
        <v>0.195871877082334</v>
      </c>
      <c r="L182">
        <f t="shared" si="10"/>
        <v>0.60671330729886952</v>
      </c>
      <c r="M182">
        <f t="shared" si="11"/>
        <v>-1.6482249325502198</v>
      </c>
      <c r="N182">
        <v>0.19820076729609101</v>
      </c>
      <c r="O182" t="s">
        <v>2229</v>
      </c>
      <c r="P182" t="s">
        <v>2229</v>
      </c>
      <c r="Q182" t="s">
        <v>2230</v>
      </c>
      <c r="R182" t="s">
        <v>2231</v>
      </c>
      <c r="S182">
        <v>1</v>
      </c>
    </row>
    <row r="183" spans="1:19" x14ac:dyDescent="0.25">
      <c r="A183">
        <v>-0.76028419999999997</v>
      </c>
      <c r="B183">
        <v>-0.60316099999999995</v>
      </c>
      <c r="C183">
        <v>-1.157238</v>
      </c>
      <c r="D183">
        <v>-0.39665020000000001</v>
      </c>
      <c r="E183">
        <v>-9.5943710000000001E-2</v>
      </c>
      <c r="F183">
        <v>-0.7646406</v>
      </c>
      <c r="G183" t="s">
        <v>13</v>
      </c>
      <c r="I183">
        <f t="shared" si="8"/>
        <v>0.56568670570789226</v>
      </c>
      <c r="J183">
        <f t="shared" si="9"/>
        <v>-1.767762950604636</v>
      </c>
      <c r="K183">
        <v>3.6411426311530298E-2</v>
      </c>
      <c r="L183">
        <f t="shared" si="10"/>
        <v>0.76129332896871083</v>
      </c>
      <c r="M183">
        <f t="shared" si="11"/>
        <v>-1.3135541347178941</v>
      </c>
      <c r="N183">
        <v>0.16251997735356799</v>
      </c>
      <c r="O183" t="s">
        <v>403</v>
      </c>
      <c r="P183" t="s">
        <v>403</v>
      </c>
      <c r="Q183" t="s">
        <v>404</v>
      </c>
      <c r="R183" t="s">
        <v>405</v>
      </c>
      <c r="S183">
        <v>1</v>
      </c>
    </row>
    <row r="184" spans="1:19" x14ac:dyDescent="0.25">
      <c r="A184">
        <v>-0.49088189999999998</v>
      </c>
      <c r="B184">
        <v>-0.2711827</v>
      </c>
      <c r="C184">
        <v>-0.967476</v>
      </c>
      <c r="D184">
        <v>-0.48362169999999999</v>
      </c>
      <c r="E184">
        <v>-0.1320403</v>
      </c>
      <c r="F184">
        <v>-0.9201338</v>
      </c>
      <c r="I184">
        <f t="shared" si="8"/>
        <v>0.68387663891071038</v>
      </c>
      <c r="J184">
        <f t="shared" si="9"/>
        <v>-1.4622520248576059</v>
      </c>
      <c r="K184">
        <v>0.10705298166435299</v>
      </c>
      <c r="L184">
        <f t="shared" si="10"/>
        <v>0.71872666860178203</v>
      </c>
      <c r="M184">
        <f t="shared" si="11"/>
        <v>-1.3913495125280517</v>
      </c>
      <c r="N184">
        <v>0.15379136771070501</v>
      </c>
      <c r="O184" t="s">
        <v>958</v>
      </c>
      <c r="P184" t="s">
        <v>958</v>
      </c>
      <c r="Q184" t="s">
        <v>959</v>
      </c>
      <c r="R184" t="s">
        <v>960</v>
      </c>
      <c r="S184">
        <v>1</v>
      </c>
    </row>
    <row r="185" spans="1:19" x14ac:dyDescent="0.25">
      <c r="A185">
        <v>-0.75010560000000004</v>
      </c>
      <c r="B185">
        <v>-0.4516423</v>
      </c>
      <c r="C185">
        <v>-2.1801680000000001</v>
      </c>
      <c r="D185">
        <v>-0.60046790000000005</v>
      </c>
      <c r="E185">
        <v>-0.29833559999999998</v>
      </c>
      <c r="F185">
        <v>-1.4253849999999999</v>
      </c>
      <c r="I185">
        <f t="shared" si="8"/>
        <v>0.51547336215482209</v>
      </c>
      <c r="J185">
        <f t="shared" si="9"/>
        <v>-1.9399644548453905</v>
      </c>
      <c r="K185">
        <v>0.16892234741060799</v>
      </c>
      <c r="L185">
        <f t="shared" si="10"/>
        <v>0.61501667420829276</v>
      </c>
      <c r="M185">
        <f t="shared" si="11"/>
        <v>-1.6259721759370085</v>
      </c>
      <c r="N185">
        <v>0.14813236066449301</v>
      </c>
      <c r="O185" t="s">
        <v>964</v>
      </c>
      <c r="P185" t="s">
        <v>964</v>
      </c>
      <c r="Q185" t="s">
        <v>965</v>
      </c>
      <c r="R185" t="s">
        <v>966</v>
      </c>
      <c r="S185">
        <v>1</v>
      </c>
    </row>
    <row r="186" spans="1:19" x14ac:dyDescent="0.25">
      <c r="A186">
        <v>-0.49142940000000002</v>
      </c>
      <c r="B186">
        <v>-0.34031280000000003</v>
      </c>
      <c r="C186">
        <v>-1.8540749999999999</v>
      </c>
      <c r="D186">
        <v>-0.54092510000000005</v>
      </c>
      <c r="E186">
        <v>-0.26452979999999998</v>
      </c>
      <c r="F186">
        <v>-1.254014</v>
      </c>
      <c r="I186">
        <f t="shared" si="8"/>
        <v>0.59259999273626673</v>
      </c>
      <c r="J186">
        <f t="shared" si="9"/>
        <v>-1.6874789271977673</v>
      </c>
      <c r="K186">
        <v>0.20399626629459899</v>
      </c>
      <c r="L186">
        <f t="shared" si="10"/>
        <v>0.64636002052162689</v>
      </c>
      <c r="M186">
        <f t="shared" si="11"/>
        <v>-1.547125391810245</v>
      </c>
      <c r="N186">
        <v>0.14524851777248701</v>
      </c>
      <c r="O186" t="s">
        <v>1026</v>
      </c>
      <c r="P186" t="s">
        <v>1026</v>
      </c>
      <c r="Q186" t="s">
        <v>1027</v>
      </c>
      <c r="R186" t="s">
        <v>1028</v>
      </c>
      <c r="S186">
        <v>1</v>
      </c>
    </row>
    <row r="187" spans="1:19" x14ac:dyDescent="0.25">
      <c r="A187">
        <v>0.51732610000000001</v>
      </c>
      <c r="B187">
        <v>0.75890000000000002</v>
      </c>
      <c r="C187">
        <v>0.78400139999999996</v>
      </c>
      <c r="D187">
        <v>0.28214319999999998</v>
      </c>
      <c r="E187">
        <v>0.34936529999999999</v>
      </c>
      <c r="F187">
        <v>0.52406359999999996</v>
      </c>
      <c r="G187" t="s">
        <v>13</v>
      </c>
      <c r="H187" t="s">
        <v>13</v>
      </c>
      <c r="I187">
        <f t="shared" si="8"/>
        <v>1.6151333167260102</v>
      </c>
      <c r="J187">
        <f t="shared" si="9"/>
        <v>1.6151333167260102</v>
      </c>
      <c r="K187">
        <v>1.4982453230183899E-2</v>
      </c>
      <c r="L187">
        <f t="shared" si="10"/>
        <v>1.30933330666543</v>
      </c>
      <c r="M187">
        <f t="shared" si="11"/>
        <v>1.30933330666543</v>
      </c>
      <c r="N187">
        <v>3.3293803053084298E-2</v>
      </c>
      <c r="O187" t="s">
        <v>2454</v>
      </c>
      <c r="P187" t="s">
        <v>2454</v>
      </c>
      <c r="Q187" t="s">
        <v>2455</v>
      </c>
      <c r="R187" t="s">
        <v>2456</v>
      </c>
      <c r="S187">
        <v>1</v>
      </c>
    </row>
    <row r="188" spans="1:19" x14ac:dyDescent="0.25">
      <c r="A188">
        <v>0.46821829999999998</v>
      </c>
      <c r="B188">
        <v>0.60103090000000003</v>
      </c>
      <c r="C188">
        <v>0.75394680000000003</v>
      </c>
      <c r="D188">
        <v>0.1315895</v>
      </c>
      <c r="E188">
        <v>0.2123825</v>
      </c>
      <c r="F188">
        <v>0.41229379999999999</v>
      </c>
      <c r="G188" t="s">
        <v>13</v>
      </c>
      <c r="I188">
        <f t="shared" si="8"/>
        <v>1.5288666686156744</v>
      </c>
      <c r="J188">
        <f t="shared" si="9"/>
        <v>1.5288666686156744</v>
      </c>
      <c r="K188">
        <v>1.79554658278629E-2</v>
      </c>
      <c r="L188">
        <f t="shared" si="10"/>
        <v>1.1949666606765479</v>
      </c>
      <c r="M188">
        <f t="shared" si="11"/>
        <v>1.1949666606765479</v>
      </c>
      <c r="N188">
        <v>9.4292403750136297E-2</v>
      </c>
      <c r="O188" t="s">
        <v>1969</v>
      </c>
      <c r="P188" t="s">
        <v>1969</v>
      </c>
      <c r="Q188" t="s">
        <v>1970</v>
      </c>
      <c r="R188" t="s">
        <v>1971</v>
      </c>
      <c r="S188">
        <v>1</v>
      </c>
    </row>
    <row r="189" spans="1:19" x14ac:dyDescent="0.25">
      <c r="A189">
        <v>-0.65362730000000002</v>
      </c>
      <c r="B189">
        <v>-0.60887020000000003</v>
      </c>
      <c r="C189">
        <v>-1.668868</v>
      </c>
      <c r="D189">
        <v>-0.69735930000000002</v>
      </c>
      <c r="E189">
        <v>-0.40096789999999999</v>
      </c>
      <c r="F189">
        <v>-1.432493</v>
      </c>
      <c r="I189">
        <f t="shared" si="8"/>
        <v>0.53529668614084269</v>
      </c>
      <c r="J189">
        <f t="shared" si="9"/>
        <v>-1.8681229043455885</v>
      </c>
      <c r="K189">
        <v>0.105909297535552</v>
      </c>
      <c r="L189">
        <f t="shared" si="10"/>
        <v>0.58151337105865808</v>
      </c>
      <c r="M189">
        <f t="shared" si="11"/>
        <v>-1.7196509139239182</v>
      </c>
      <c r="N189">
        <v>0.11061577980469101</v>
      </c>
      <c r="O189" t="s">
        <v>1140</v>
      </c>
      <c r="P189" t="s">
        <v>1140</v>
      </c>
      <c r="Q189" t="s">
        <v>1141</v>
      </c>
      <c r="R189" t="s">
        <v>1142</v>
      </c>
      <c r="S189">
        <v>1</v>
      </c>
    </row>
    <row r="190" spans="1:19" x14ac:dyDescent="0.25">
      <c r="A190">
        <v>0.35433920000000002</v>
      </c>
      <c r="B190">
        <v>-0.46693499999999999</v>
      </c>
      <c r="C190">
        <v>-1.372169</v>
      </c>
      <c r="D190">
        <v>5.0327620000000003E-2</v>
      </c>
      <c r="E190">
        <v>-0.1784367</v>
      </c>
      <c r="F190">
        <v>-1.020926</v>
      </c>
      <c r="I190">
        <f t="shared" si="8"/>
        <v>0.7960699859362762</v>
      </c>
      <c r="J190">
        <f t="shared" si="9"/>
        <v>-1.2561709619335504</v>
      </c>
      <c r="K190">
        <v>0.42549702891292901</v>
      </c>
      <c r="L190">
        <f t="shared" si="10"/>
        <v>0.80398666721891832</v>
      </c>
      <c r="M190">
        <f t="shared" si="11"/>
        <v>-1.2438017205672256</v>
      </c>
      <c r="N190">
        <v>0.36065852219265698</v>
      </c>
      <c r="O190" t="s">
        <v>796</v>
      </c>
      <c r="P190" t="s">
        <v>796</v>
      </c>
      <c r="Q190" t="s">
        <v>797</v>
      </c>
      <c r="R190" t="s">
        <v>798</v>
      </c>
      <c r="S190">
        <v>1</v>
      </c>
    </row>
    <row r="191" spans="1:19" x14ac:dyDescent="0.25">
      <c r="A191">
        <v>-0.67339360000000004</v>
      </c>
      <c r="B191">
        <v>-0.12418849999999999</v>
      </c>
      <c r="C191">
        <v>-1.610125</v>
      </c>
      <c r="D191">
        <v>-0.84762190000000004</v>
      </c>
      <c r="E191">
        <v>-0.31458900000000001</v>
      </c>
      <c r="F191">
        <v>-0.68680059999999998</v>
      </c>
      <c r="I191">
        <f t="shared" si="8"/>
        <v>0.62403999059061555</v>
      </c>
      <c r="J191">
        <f t="shared" si="9"/>
        <v>-1.6024614048429193</v>
      </c>
      <c r="K191">
        <v>0.20551791184639201</v>
      </c>
      <c r="L191">
        <f t="shared" si="10"/>
        <v>0.66033666903857202</v>
      </c>
      <c r="M191">
        <f t="shared" si="11"/>
        <v>-1.5143790234396135</v>
      </c>
      <c r="N191">
        <v>5.9775396615412597E-2</v>
      </c>
      <c r="O191" t="s">
        <v>406</v>
      </c>
      <c r="P191" t="s">
        <v>406</v>
      </c>
      <c r="Q191" t="s">
        <v>407</v>
      </c>
      <c r="R191" t="s">
        <v>408</v>
      </c>
      <c r="S191">
        <v>1</v>
      </c>
    </row>
    <row r="192" spans="1:19" x14ac:dyDescent="0.25">
      <c r="A192">
        <v>-5.7316640000000002E-2</v>
      </c>
      <c r="B192">
        <v>0.16889870000000001</v>
      </c>
      <c r="C192">
        <v>-1.8167990000000001</v>
      </c>
      <c r="D192">
        <v>3.8717080000000001E-2</v>
      </c>
      <c r="E192">
        <v>7.2037229999999994E-2</v>
      </c>
      <c r="F192">
        <v>-1.487298</v>
      </c>
      <c r="I192">
        <f t="shared" si="8"/>
        <v>0.7897000098989938</v>
      </c>
      <c r="J192">
        <f t="shared" si="9"/>
        <v>-1.2663036437442929</v>
      </c>
      <c r="K192">
        <v>0.460701343318204</v>
      </c>
      <c r="L192">
        <f t="shared" si="10"/>
        <v>0.81169332000360617</v>
      </c>
      <c r="M192">
        <f t="shared" si="11"/>
        <v>-1.2319923983057508</v>
      </c>
      <c r="N192">
        <v>0.46644917395762803</v>
      </c>
      <c r="O192" t="s">
        <v>732</v>
      </c>
      <c r="P192" t="s">
        <v>732</v>
      </c>
      <c r="Q192" t="s">
        <v>733</v>
      </c>
      <c r="R192" t="s">
        <v>734</v>
      </c>
      <c r="S192">
        <v>1</v>
      </c>
    </row>
    <row r="193" spans="1:19" x14ac:dyDescent="0.25">
      <c r="A193">
        <v>-0.68942709999999996</v>
      </c>
      <c r="B193">
        <v>-1.552368</v>
      </c>
      <c r="C193">
        <v>-1.2961910000000001</v>
      </c>
      <c r="D193">
        <v>-0.54308880000000004</v>
      </c>
      <c r="E193">
        <v>-1.2456430000000001</v>
      </c>
      <c r="F193">
        <v>-1.3412809999999999</v>
      </c>
      <c r="G193" t="s">
        <v>13</v>
      </c>
      <c r="I193">
        <f t="shared" si="8"/>
        <v>0.45608329745347359</v>
      </c>
      <c r="J193">
        <f t="shared" si="9"/>
        <v>-2.1925819375177031</v>
      </c>
      <c r="K193">
        <v>4.3990078302178E-2</v>
      </c>
      <c r="L193">
        <f t="shared" si="10"/>
        <v>0.50089664470279249</v>
      </c>
      <c r="M193">
        <f t="shared" si="11"/>
        <v>-1.9964198414492293</v>
      </c>
      <c r="N193">
        <v>5.3543667153499203E-2</v>
      </c>
      <c r="O193" t="s">
        <v>2417</v>
      </c>
      <c r="P193" t="s">
        <v>2417</v>
      </c>
      <c r="Q193" t="s">
        <v>2418</v>
      </c>
      <c r="R193" t="s">
        <v>2419</v>
      </c>
      <c r="S193">
        <v>1</v>
      </c>
    </row>
    <row r="194" spans="1:19" x14ac:dyDescent="0.25">
      <c r="A194">
        <v>8.4608580000000003E-2</v>
      </c>
      <c r="B194">
        <v>0.40805970000000003</v>
      </c>
      <c r="C194">
        <v>0.97577689999999995</v>
      </c>
      <c r="D194">
        <v>0.2739336</v>
      </c>
      <c r="E194">
        <v>0.27917409999999998</v>
      </c>
      <c r="F194">
        <v>0.98265590000000003</v>
      </c>
      <c r="I194">
        <f t="shared" si="8"/>
        <v>1.451333347672594</v>
      </c>
      <c r="J194">
        <f t="shared" si="9"/>
        <v>1.451333347672594</v>
      </c>
      <c r="K194">
        <v>0.20096795404912399</v>
      </c>
      <c r="L194">
        <f t="shared" si="10"/>
        <v>1.4662333139898251</v>
      </c>
      <c r="M194">
        <f t="shared" si="11"/>
        <v>1.4662333139898251</v>
      </c>
      <c r="N194">
        <v>0.161644536511834</v>
      </c>
      <c r="O194" t="s">
        <v>573</v>
      </c>
      <c r="P194" t="s">
        <v>573</v>
      </c>
      <c r="Q194" t="s">
        <v>574</v>
      </c>
      <c r="R194" t="s">
        <v>575</v>
      </c>
      <c r="S194">
        <v>1</v>
      </c>
    </row>
    <row r="195" spans="1:19" x14ac:dyDescent="0.25">
      <c r="A195">
        <v>-0.62444339999999998</v>
      </c>
      <c r="B195">
        <v>-0.59348509999999999</v>
      </c>
      <c r="C195">
        <v>-3.4162849999999998</v>
      </c>
      <c r="D195">
        <v>-0.53790579999999999</v>
      </c>
      <c r="E195">
        <v>-0.283053</v>
      </c>
      <c r="F195">
        <v>-2.8296130000000002</v>
      </c>
      <c r="I195">
        <f t="shared" si="8"/>
        <v>0.46835965270617175</v>
      </c>
      <c r="J195">
        <f t="shared" si="9"/>
        <v>-2.1351113278482083</v>
      </c>
      <c r="K195">
        <v>0.240593534576517</v>
      </c>
      <c r="L195">
        <f t="shared" si="10"/>
        <v>0.55043000972290967</v>
      </c>
      <c r="M195">
        <f t="shared" si="11"/>
        <v>-1.8167614089635247</v>
      </c>
      <c r="N195">
        <v>0.27175505552376</v>
      </c>
      <c r="O195" t="s">
        <v>680</v>
      </c>
      <c r="P195" t="s">
        <v>680</v>
      </c>
      <c r="Q195" t="s">
        <v>681</v>
      </c>
      <c r="R195" t="s">
        <v>682</v>
      </c>
      <c r="S195">
        <v>1</v>
      </c>
    </row>
    <row r="196" spans="1:19" x14ac:dyDescent="0.25">
      <c r="A196">
        <v>-0.84679130000000002</v>
      </c>
      <c r="B196">
        <v>-0.24393319999999999</v>
      </c>
      <c r="C196">
        <v>-1.6452089999999999</v>
      </c>
      <c r="D196">
        <v>-0.76596470000000005</v>
      </c>
      <c r="E196">
        <v>-0.1139416</v>
      </c>
      <c r="F196">
        <v>-1.6017809999999999</v>
      </c>
      <c r="I196">
        <f t="shared" si="8"/>
        <v>0.5733866901326049</v>
      </c>
      <c r="J196">
        <f t="shared" si="9"/>
        <v>-1.7440237403640009</v>
      </c>
      <c r="K196">
        <v>0.15364760680463199</v>
      </c>
      <c r="L196">
        <f t="shared" si="10"/>
        <v>0.61386332951900724</v>
      </c>
      <c r="M196">
        <f t="shared" si="11"/>
        <v>-1.6290271008427075</v>
      </c>
      <c r="N196">
        <v>0.19467158363638501</v>
      </c>
      <c r="O196" t="s">
        <v>400</v>
      </c>
      <c r="P196" t="s">
        <v>400</v>
      </c>
      <c r="Q196" t="s">
        <v>401</v>
      </c>
      <c r="R196" t="s">
        <v>402</v>
      </c>
      <c r="S196">
        <v>1</v>
      </c>
    </row>
    <row r="197" spans="1:19" x14ac:dyDescent="0.25">
      <c r="A197">
        <v>-0.8576781</v>
      </c>
      <c r="B197">
        <v>-0.4718888</v>
      </c>
      <c r="C197">
        <v>-1.8711789999999999</v>
      </c>
      <c r="D197">
        <v>-0.4928498</v>
      </c>
      <c r="E197">
        <v>-0.27412799999999998</v>
      </c>
      <c r="F197">
        <v>-1.697125</v>
      </c>
      <c r="I197">
        <f t="shared" si="8"/>
        <v>0.51540331341406243</v>
      </c>
      <c r="J197">
        <f t="shared" si="9"/>
        <v>-1.9402281164549371</v>
      </c>
      <c r="K197">
        <v>0.124930490610036</v>
      </c>
      <c r="L197">
        <f t="shared" si="10"/>
        <v>0.61532335573058472</v>
      </c>
      <c r="M197">
        <f t="shared" si="11"/>
        <v>-1.6251617798786162</v>
      </c>
      <c r="N197">
        <v>0.204500501493589</v>
      </c>
      <c r="O197" t="s">
        <v>934</v>
      </c>
      <c r="P197" t="s">
        <v>934</v>
      </c>
      <c r="Q197" t="s">
        <v>935</v>
      </c>
      <c r="R197" t="s">
        <v>936</v>
      </c>
      <c r="S197">
        <v>1</v>
      </c>
    </row>
    <row r="198" spans="1:19" x14ac:dyDescent="0.25">
      <c r="A198">
        <v>-0.95802810000000005</v>
      </c>
      <c r="B198">
        <v>-0.65621689999999999</v>
      </c>
      <c r="C198">
        <v>-2.0149080000000001</v>
      </c>
      <c r="D198">
        <v>-1.065129</v>
      </c>
      <c r="E198">
        <v>-0.41159839999999998</v>
      </c>
      <c r="F198">
        <v>-1.437252</v>
      </c>
      <c r="I198">
        <f t="shared" si="8"/>
        <v>0.46557666476617876</v>
      </c>
      <c r="J198">
        <f t="shared" si="9"/>
        <v>-2.1478739715235053</v>
      </c>
      <c r="K198">
        <v>9.9021197262896807E-2</v>
      </c>
      <c r="L198">
        <f t="shared" si="10"/>
        <v>0.53299663838411038</v>
      </c>
      <c r="M198">
        <f t="shared" si="11"/>
        <v>-1.8761844409220045</v>
      </c>
      <c r="N198">
        <v>8.3492000459924207E-2</v>
      </c>
      <c r="O198" t="s">
        <v>1651</v>
      </c>
      <c r="P198" t="s">
        <v>1651</v>
      </c>
      <c r="Q198" t="s">
        <v>1652</v>
      </c>
      <c r="R198" t="s">
        <v>1653</v>
      </c>
      <c r="S198">
        <v>1</v>
      </c>
    </row>
    <row r="199" spans="1:19" x14ac:dyDescent="0.25">
      <c r="A199">
        <v>-0.56550259999999997</v>
      </c>
      <c r="B199">
        <v>-0.4814447</v>
      </c>
      <c r="C199">
        <v>-2.6573540000000002</v>
      </c>
      <c r="D199">
        <v>-0.51012829999999998</v>
      </c>
      <c r="E199">
        <v>-0.30952039999999997</v>
      </c>
      <c r="F199">
        <v>-2.1952859999999998</v>
      </c>
      <c r="I199">
        <f t="shared" ref="I199:I262" si="12">(2^A199+2^B199+2^C199)/3</f>
        <v>0.51683000208968022</v>
      </c>
      <c r="J199">
        <f t="shared" ref="J199:J262" si="13">IF(I199&gt;1,I199,-1/I199)</f>
        <v>-1.934872193867879</v>
      </c>
      <c r="K199">
        <v>0.224887859644951</v>
      </c>
      <c r="L199">
        <f t="shared" ref="L199:L262" si="14">(2^D199+2^E199+2^F199)/3</f>
        <v>0.57580662796098991</v>
      </c>
      <c r="M199">
        <f t="shared" ref="M199:M262" si="15">IF(L199&gt;1,L199,-1/L199)</f>
        <v>-1.736694145986365</v>
      </c>
      <c r="N199">
        <v>0.23484587459811801</v>
      </c>
      <c r="O199" t="s">
        <v>2411</v>
      </c>
      <c r="P199" t="s">
        <v>2411</v>
      </c>
      <c r="Q199" t="s">
        <v>2412</v>
      </c>
      <c r="R199" t="s">
        <v>2413</v>
      </c>
      <c r="S199">
        <v>1</v>
      </c>
    </row>
    <row r="200" spans="1:19" x14ac:dyDescent="0.25">
      <c r="A200">
        <v>-0.63173449999999998</v>
      </c>
      <c r="B200">
        <v>-0.59961509999999996</v>
      </c>
      <c r="C200">
        <v>-2.4384640000000002</v>
      </c>
      <c r="D200">
        <v>-0.58803150000000004</v>
      </c>
      <c r="E200">
        <v>-0.39543519999999999</v>
      </c>
      <c r="F200">
        <v>-1.712693</v>
      </c>
      <c r="I200">
        <f t="shared" si="12"/>
        <v>0.49660332082652686</v>
      </c>
      <c r="J200">
        <f t="shared" si="13"/>
        <v>-2.0136796474410192</v>
      </c>
      <c r="K200">
        <v>0.18173752003524901</v>
      </c>
      <c r="L200">
        <f t="shared" si="14"/>
        <v>0.57686668055284784</v>
      </c>
      <c r="M200">
        <f t="shared" si="15"/>
        <v>-1.7335027896595392</v>
      </c>
      <c r="N200">
        <v>0.160168674063248</v>
      </c>
      <c r="O200" t="s">
        <v>1032</v>
      </c>
      <c r="P200" t="s">
        <v>1032</v>
      </c>
      <c r="Q200" t="s">
        <v>1033</v>
      </c>
      <c r="R200" t="s">
        <v>1034</v>
      </c>
      <c r="S200">
        <v>1</v>
      </c>
    </row>
    <row r="201" spans="1:19" x14ac:dyDescent="0.25">
      <c r="A201">
        <v>-9.0249899999999994E-2</v>
      </c>
      <c r="B201">
        <v>2.8144840000000001E-2</v>
      </c>
      <c r="C201">
        <v>-1.2254640000000001</v>
      </c>
      <c r="D201">
        <v>-0.30108810000000003</v>
      </c>
      <c r="E201">
        <v>-5.190757E-2</v>
      </c>
      <c r="F201">
        <v>-1.1051629999999999</v>
      </c>
      <c r="I201">
        <f t="shared" si="12"/>
        <v>0.79557333974687106</v>
      </c>
      <c r="J201">
        <f t="shared" si="13"/>
        <v>-1.2569551417072016</v>
      </c>
      <c r="K201">
        <v>0.395187292068853</v>
      </c>
      <c r="L201">
        <f t="shared" si="14"/>
        <v>0.74704998329640715</v>
      </c>
      <c r="M201">
        <f t="shared" si="15"/>
        <v>-1.3385985173139745</v>
      </c>
      <c r="N201">
        <v>0.26578159231307202</v>
      </c>
      <c r="O201" t="s">
        <v>979</v>
      </c>
      <c r="P201" t="s">
        <v>979</v>
      </c>
      <c r="Q201" t="s">
        <v>980</v>
      </c>
      <c r="R201" t="s">
        <v>981</v>
      </c>
      <c r="S201">
        <v>1</v>
      </c>
    </row>
    <row r="202" spans="1:19" x14ac:dyDescent="0.25">
      <c r="A202">
        <v>-0.23764270000000001</v>
      </c>
      <c r="B202">
        <v>-3.6466659999999998E-2</v>
      </c>
      <c r="C202">
        <v>-1.352805</v>
      </c>
      <c r="D202">
        <v>-0.12821940000000001</v>
      </c>
      <c r="E202">
        <v>-0.10212450000000001</v>
      </c>
      <c r="F202">
        <v>-1.2401450000000001</v>
      </c>
      <c r="I202">
        <f t="shared" si="12"/>
        <v>0.73823335769005727</v>
      </c>
      <c r="J202">
        <f t="shared" si="13"/>
        <v>-1.3545852264506366</v>
      </c>
      <c r="K202">
        <v>0.31637763795547602</v>
      </c>
      <c r="L202">
        <f t="shared" si="14"/>
        <v>0.75665004895188137</v>
      </c>
      <c r="M202">
        <f t="shared" si="15"/>
        <v>-1.3216149280439606</v>
      </c>
      <c r="N202">
        <v>0.32131595657596701</v>
      </c>
      <c r="O202" t="s">
        <v>655</v>
      </c>
      <c r="P202" t="s">
        <v>655</v>
      </c>
      <c r="Q202" t="s">
        <v>656</v>
      </c>
      <c r="R202" t="s">
        <v>657</v>
      </c>
      <c r="S202">
        <v>1</v>
      </c>
    </row>
    <row r="203" spans="1:19" x14ac:dyDescent="0.25">
      <c r="A203">
        <v>-0.74886870000000005</v>
      </c>
      <c r="B203">
        <v>-0.92568640000000002</v>
      </c>
      <c r="C203">
        <v>-3.022097</v>
      </c>
      <c r="D203">
        <v>-0.87453400000000003</v>
      </c>
      <c r="E203">
        <v>-0.43198730000000002</v>
      </c>
      <c r="F203">
        <v>-2.767487</v>
      </c>
      <c r="I203">
        <f t="shared" si="12"/>
        <v>0.41486667569098495</v>
      </c>
      <c r="J203">
        <f t="shared" si="13"/>
        <v>-2.4104129316591671</v>
      </c>
      <c r="K203">
        <v>0.16519378216538999</v>
      </c>
      <c r="L203">
        <f t="shared" si="14"/>
        <v>0.47784333453306255</v>
      </c>
      <c r="M203">
        <f t="shared" si="15"/>
        <v>-2.0927361076976765</v>
      </c>
      <c r="N203">
        <v>0.198415225310167</v>
      </c>
      <c r="O203" t="s">
        <v>2250</v>
      </c>
      <c r="P203" t="s">
        <v>2250</v>
      </c>
      <c r="Q203" t="s">
        <v>2251</v>
      </c>
      <c r="R203" t="s">
        <v>2252</v>
      </c>
      <c r="S203">
        <v>1</v>
      </c>
    </row>
    <row r="204" spans="1:19" x14ac:dyDescent="0.25">
      <c r="A204">
        <v>-0.34594940000000002</v>
      </c>
      <c r="B204">
        <v>0.80793190000000004</v>
      </c>
      <c r="C204">
        <v>-3.792557</v>
      </c>
      <c r="D204">
        <v>-0.3131543</v>
      </c>
      <c r="E204">
        <v>0.15484239999999999</v>
      </c>
      <c r="F204">
        <v>-3.2437279999999999</v>
      </c>
      <c r="I204">
        <f t="shared" si="12"/>
        <v>0.86988501773677263</v>
      </c>
      <c r="J204">
        <f t="shared" si="13"/>
        <v>-1.14957721952926</v>
      </c>
      <c r="K204">
        <v>0.50606781343839102</v>
      </c>
      <c r="L204">
        <f t="shared" si="14"/>
        <v>0.67458335216597842</v>
      </c>
      <c r="M204">
        <f t="shared" si="15"/>
        <v>-1.4823964996900103</v>
      </c>
      <c r="N204">
        <v>0.397953322561657</v>
      </c>
      <c r="O204" t="s">
        <v>490</v>
      </c>
      <c r="P204" t="s">
        <v>490</v>
      </c>
      <c r="Q204" t="s">
        <v>491</v>
      </c>
      <c r="R204" t="s">
        <v>492</v>
      </c>
      <c r="S204">
        <v>1</v>
      </c>
    </row>
    <row r="205" spans="1:19" x14ac:dyDescent="0.25">
      <c r="A205">
        <v>-0.68112209999999995</v>
      </c>
      <c r="B205">
        <v>-0.48689339999999998</v>
      </c>
      <c r="C205">
        <v>-3.6794210000000001</v>
      </c>
      <c r="D205">
        <v>-0.72046940000000004</v>
      </c>
      <c r="E205">
        <v>-0.42060740000000002</v>
      </c>
      <c r="F205">
        <v>-3.1207959999999999</v>
      </c>
      <c r="I205">
        <f t="shared" si="12"/>
        <v>0.47176398431104011</v>
      </c>
      <c r="J205">
        <f t="shared" si="13"/>
        <v>-2.119703990249258</v>
      </c>
      <c r="K205">
        <v>0.25833162560348999</v>
      </c>
      <c r="L205">
        <f t="shared" si="14"/>
        <v>0.4896566563127383</v>
      </c>
      <c r="M205">
        <f t="shared" si="15"/>
        <v>-2.04224733210062</v>
      </c>
      <c r="N205">
        <v>0.23829598044202999</v>
      </c>
      <c r="O205" t="s">
        <v>652</v>
      </c>
      <c r="P205" t="s">
        <v>652</v>
      </c>
      <c r="Q205" t="s">
        <v>653</v>
      </c>
      <c r="R205" t="s">
        <v>654</v>
      </c>
      <c r="S205">
        <v>1</v>
      </c>
    </row>
    <row r="206" spans="1:19" x14ac:dyDescent="0.25">
      <c r="A206">
        <v>0.39440439999999999</v>
      </c>
      <c r="B206">
        <v>-0.3620467</v>
      </c>
      <c r="C206">
        <v>-0.2474741</v>
      </c>
      <c r="D206">
        <v>0.1388144</v>
      </c>
      <c r="E206">
        <v>-9.574328E-2</v>
      </c>
      <c r="F206">
        <v>-0.22327269999999999</v>
      </c>
      <c r="I206">
        <f t="shared" si="12"/>
        <v>0.97827665571854749</v>
      </c>
      <c r="J206">
        <f t="shared" si="13"/>
        <v>-1.0222057269326299</v>
      </c>
      <c r="K206">
        <v>0.78942798519205604</v>
      </c>
      <c r="L206">
        <f t="shared" si="14"/>
        <v>0.96446998981183085</v>
      </c>
      <c r="M206">
        <f t="shared" si="15"/>
        <v>-1.0368388965582029</v>
      </c>
      <c r="N206">
        <v>0.62816233668271504</v>
      </c>
      <c r="O206" t="s">
        <v>738</v>
      </c>
      <c r="P206" t="s">
        <v>738</v>
      </c>
      <c r="Q206" t="s">
        <v>739</v>
      </c>
      <c r="R206" t="s">
        <v>740</v>
      </c>
      <c r="S206">
        <v>1</v>
      </c>
    </row>
    <row r="207" spans="1:19" x14ac:dyDescent="0.25">
      <c r="A207">
        <v>-2.0808770000000001E-2</v>
      </c>
      <c r="B207">
        <v>-0.98008459999999997</v>
      </c>
      <c r="C207">
        <v>0.73153080000000004</v>
      </c>
      <c r="D207">
        <v>0.32780229999999999</v>
      </c>
      <c r="E207">
        <v>-0.15294920000000001</v>
      </c>
      <c r="F207">
        <v>0.16156519999999999</v>
      </c>
      <c r="I207">
        <f t="shared" si="12"/>
        <v>1.0510099831304605</v>
      </c>
      <c r="J207">
        <f t="shared" si="13"/>
        <v>1.0510099831304605</v>
      </c>
      <c r="K207">
        <v>0.87285743434713003</v>
      </c>
      <c r="L207">
        <f t="shared" si="14"/>
        <v>1.0910033081342445</v>
      </c>
      <c r="M207">
        <f t="shared" si="15"/>
        <v>1.0910033081342445</v>
      </c>
      <c r="N207">
        <v>0.50972821240678201</v>
      </c>
      <c r="O207" t="s">
        <v>1863</v>
      </c>
      <c r="P207" t="s">
        <v>1863</v>
      </c>
      <c r="Q207" t="s">
        <v>1864</v>
      </c>
      <c r="R207" t="s">
        <v>1865</v>
      </c>
      <c r="S207">
        <v>1</v>
      </c>
    </row>
    <row r="208" spans="1:19" x14ac:dyDescent="0.25">
      <c r="A208">
        <v>-4.6963990000000004E-3</v>
      </c>
      <c r="B208">
        <v>-0.72361059999999999</v>
      </c>
      <c r="C208">
        <v>-1.383605</v>
      </c>
      <c r="D208">
        <v>-0.1448236</v>
      </c>
      <c r="E208">
        <v>-0.48760120000000001</v>
      </c>
      <c r="F208">
        <v>-1.743231</v>
      </c>
      <c r="I208">
        <f t="shared" si="12"/>
        <v>0.66186329318339343</v>
      </c>
      <c r="J208">
        <f t="shared" si="13"/>
        <v>-1.5108860248016707</v>
      </c>
      <c r="K208">
        <v>0.219094275788452</v>
      </c>
      <c r="L208">
        <f t="shared" si="14"/>
        <v>0.63879997209383965</v>
      </c>
      <c r="M208">
        <f t="shared" si="15"/>
        <v>-1.5654352593695795</v>
      </c>
      <c r="N208">
        <v>0.244690383693216</v>
      </c>
      <c r="O208" t="s">
        <v>1927</v>
      </c>
      <c r="P208" t="s">
        <v>1927</v>
      </c>
      <c r="Q208" t="s">
        <v>1928</v>
      </c>
      <c r="R208" t="s">
        <v>1929</v>
      </c>
      <c r="S208">
        <v>1</v>
      </c>
    </row>
    <row r="209" spans="1:19" x14ac:dyDescent="0.25">
      <c r="A209">
        <v>-0.18693509999999999</v>
      </c>
      <c r="B209">
        <v>-0.24058840000000001</v>
      </c>
      <c r="C209">
        <v>-1.589051</v>
      </c>
      <c r="D209">
        <v>-0.13509479999999999</v>
      </c>
      <c r="E209">
        <v>3.3933930000000001E-2</v>
      </c>
      <c r="F209">
        <v>-0.99039480000000002</v>
      </c>
      <c r="I209">
        <f t="shared" si="12"/>
        <v>0.68575335059607812</v>
      </c>
      <c r="J209">
        <f t="shared" si="13"/>
        <v>-1.4582502573713552</v>
      </c>
      <c r="K209">
        <v>0.28042472245389</v>
      </c>
      <c r="L209">
        <f t="shared" si="14"/>
        <v>0.81258334106931895</v>
      </c>
      <c r="M209">
        <f t="shared" si="15"/>
        <v>-1.230642999257221</v>
      </c>
      <c r="N209">
        <v>0.36987952593072798</v>
      </c>
      <c r="O209" t="s">
        <v>985</v>
      </c>
      <c r="P209" t="s">
        <v>985</v>
      </c>
      <c r="Q209" t="s">
        <v>986</v>
      </c>
      <c r="R209" t="s">
        <v>987</v>
      </c>
      <c r="S209">
        <v>3</v>
      </c>
    </row>
    <row r="210" spans="1:19" x14ac:dyDescent="0.25">
      <c r="A210">
        <v>-0.71607829999999995</v>
      </c>
      <c r="B210">
        <v>-1.143915</v>
      </c>
      <c r="C210">
        <v>-0.67904169999999997</v>
      </c>
      <c r="D210">
        <v>-1.7279530000000001</v>
      </c>
      <c r="E210">
        <v>-2.0674549999999998</v>
      </c>
      <c r="F210">
        <v>-1.1188210000000001</v>
      </c>
      <c r="G210" t="s">
        <v>13</v>
      </c>
      <c r="H210" t="s">
        <v>13</v>
      </c>
      <c r="I210">
        <f t="shared" si="12"/>
        <v>0.5619532905457072</v>
      </c>
      <c r="J210">
        <f t="shared" si="13"/>
        <v>-1.7795073306340283</v>
      </c>
      <c r="K210">
        <v>2.9687781826794001E-2</v>
      </c>
      <c r="L210">
        <f t="shared" si="14"/>
        <v>0.33364331909360495</v>
      </c>
      <c r="M210">
        <f t="shared" si="15"/>
        <v>-2.9972127202086911</v>
      </c>
      <c r="N210">
        <v>2.7521134488436599E-2</v>
      </c>
      <c r="O210" t="s">
        <v>1456</v>
      </c>
      <c r="P210" t="s">
        <v>1456</v>
      </c>
      <c r="Q210" t="s">
        <v>1457</v>
      </c>
      <c r="R210" t="s">
        <v>1458</v>
      </c>
      <c r="S210">
        <v>1</v>
      </c>
    </row>
    <row r="211" spans="1:19" x14ac:dyDescent="0.25">
      <c r="A211">
        <v>-0.3618056</v>
      </c>
      <c r="B211">
        <v>-0.5346419</v>
      </c>
      <c r="C211">
        <v>-0.35315530000000001</v>
      </c>
      <c r="D211">
        <v>-0.19178799999999999</v>
      </c>
      <c r="E211">
        <v>-1.0991819999999999E-2</v>
      </c>
      <c r="F211">
        <v>-3.6037670000000001E-2</v>
      </c>
      <c r="G211" t="s">
        <v>13</v>
      </c>
      <c r="I211">
        <f t="shared" si="12"/>
        <v>0.75046335145661214</v>
      </c>
      <c r="J211">
        <f t="shared" si="13"/>
        <v>-1.3325101060019116</v>
      </c>
      <c r="K211">
        <v>1.9547387615369099E-2</v>
      </c>
      <c r="L211">
        <f t="shared" si="14"/>
        <v>0.94775332384254096</v>
      </c>
      <c r="M211">
        <f t="shared" si="15"/>
        <v>-1.0551268719856679</v>
      </c>
      <c r="N211">
        <v>0.294557714662182</v>
      </c>
      <c r="O211" t="s">
        <v>1612</v>
      </c>
      <c r="P211" t="s">
        <v>1612</v>
      </c>
      <c r="Q211" t="s">
        <v>1613</v>
      </c>
      <c r="R211" t="s">
        <v>1614</v>
      </c>
      <c r="S211">
        <v>1</v>
      </c>
    </row>
    <row r="212" spans="1:19" x14ac:dyDescent="0.25">
      <c r="A212">
        <v>4.7259229999999999E-2</v>
      </c>
      <c r="B212">
        <v>0.15587870000000001</v>
      </c>
      <c r="C212">
        <v>-0.34660970000000002</v>
      </c>
      <c r="D212">
        <v>-0.1520512</v>
      </c>
      <c r="E212">
        <v>7.5601059999999998E-2</v>
      </c>
      <c r="F212">
        <v>-5.7436719999999997E-2</v>
      </c>
      <c r="I212">
        <f t="shared" si="12"/>
        <v>0.97794334475842526</v>
      </c>
      <c r="J212">
        <f t="shared" si="13"/>
        <v>-1.0225541237739322</v>
      </c>
      <c r="K212">
        <v>0.78371052221211301</v>
      </c>
      <c r="L212">
        <f t="shared" si="14"/>
        <v>0.97157998662643852</v>
      </c>
      <c r="M212">
        <f t="shared" si="15"/>
        <v>-1.0292513367553429</v>
      </c>
      <c r="N212">
        <v>0.56878437850712404</v>
      </c>
      <c r="O212" t="s">
        <v>1654</v>
      </c>
      <c r="P212" t="s">
        <v>1654</v>
      </c>
      <c r="Q212" t="s">
        <v>1655</v>
      </c>
      <c r="R212" t="s">
        <v>1656</v>
      </c>
      <c r="S212">
        <v>1</v>
      </c>
    </row>
    <row r="213" spans="1:19" x14ac:dyDescent="0.25">
      <c r="A213">
        <v>-0.94219629999999999</v>
      </c>
      <c r="B213">
        <v>-0.44228109999999998</v>
      </c>
      <c r="C213">
        <v>-2.0581719999999999</v>
      </c>
      <c r="D213">
        <v>-0.82997240000000005</v>
      </c>
      <c r="E213">
        <v>3.4583779999999998E-3</v>
      </c>
      <c r="F213">
        <v>-1.258805</v>
      </c>
      <c r="I213">
        <f t="shared" si="12"/>
        <v>0.49884336177596506</v>
      </c>
      <c r="J213">
        <f t="shared" si="13"/>
        <v>-2.0046372802072261</v>
      </c>
      <c r="K213">
        <v>0.13821273237463699</v>
      </c>
      <c r="L213">
        <f t="shared" si="14"/>
        <v>0.66094333459030352</v>
      </c>
      <c r="M213">
        <f t="shared" si="15"/>
        <v>-1.5129890077791106</v>
      </c>
      <c r="N213">
        <v>0.201511628146125</v>
      </c>
      <c r="O213" t="s">
        <v>1318</v>
      </c>
      <c r="P213" t="s">
        <v>1318</v>
      </c>
      <c r="Q213" t="s">
        <v>1319</v>
      </c>
      <c r="R213" t="s">
        <v>1320</v>
      </c>
      <c r="S213">
        <v>1</v>
      </c>
    </row>
    <row r="214" spans="1:19" x14ac:dyDescent="0.25">
      <c r="A214">
        <v>-0.2630921</v>
      </c>
      <c r="B214">
        <v>0.45649079999999997</v>
      </c>
      <c r="C214">
        <v>-1.00153</v>
      </c>
      <c r="D214">
        <v>-0.15591969999999999</v>
      </c>
      <c r="E214">
        <v>0.2515676</v>
      </c>
      <c r="F214">
        <v>-0.53543629999999998</v>
      </c>
      <c r="I214">
        <f t="shared" si="12"/>
        <v>0.90165668635039309</v>
      </c>
      <c r="J214">
        <f t="shared" si="13"/>
        <v>-1.1090695772996129</v>
      </c>
      <c r="K214">
        <v>0.58770905723010702</v>
      </c>
      <c r="L214">
        <f t="shared" si="14"/>
        <v>0.92600332686590658</v>
      </c>
      <c r="M214">
        <f t="shared" si="15"/>
        <v>-1.0799097270897913</v>
      </c>
      <c r="N214">
        <v>0.58497005532021695</v>
      </c>
      <c r="O214" t="s">
        <v>1243</v>
      </c>
      <c r="P214" t="s">
        <v>1243</v>
      </c>
      <c r="Q214" t="s">
        <v>1244</v>
      </c>
      <c r="R214" t="s">
        <v>1245</v>
      </c>
      <c r="S214">
        <v>1</v>
      </c>
    </row>
    <row r="215" spans="1:19" x14ac:dyDescent="0.25">
      <c r="A215">
        <v>-0.2980873</v>
      </c>
      <c r="B215">
        <v>-0.50187170000000003</v>
      </c>
      <c r="C215">
        <v>-0.94947740000000003</v>
      </c>
      <c r="D215">
        <v>-0.4952474</v>
      </c>
      <c r="E215">
        <v>-0.30284889999999998</v>
      </c>
      <c r="F215">
        <v>-0.6526518</v>
      </c>
      <c r="H215" t="s">
        <v>13</v>
      </c>
      <c r="I215">
        <f t="shared" si="12"/>
        <v>0.67911332815263448</v>
      </c>
      <c r="J215">
        <f t="shared" si="13"/>
        <v>-1.4725082818213286</v>
      </c>
      <c r="K215">
        <v>9.3777128844931903E-2</v>
      </c>
      <c r="L215">
        <f t="shared" si="14"/>
        <v>0.71873334685466173</v>
      </c>
      <c r="M215">
        <f t="shared" si="15"/>
        <v>-1.3913365845291918</v>
      </c>
      <c r="N215">
        <v>4.1072707009165599E-2</v>
      </c>
      <c r="O215" t="s">
        <v>2343</v>
      </c>
      <c r="P215" t="s">
        <v>2343</v>
      </c>
      <c r="Q215" t="s">
        <v>2344</v>
      </c>
      <c r="R215" t="s">
        <v>2345</v>
      </c>
      <c r="S215">
        <v>1</v>
      </c>
    </row>
    <row r="216" spans="1:19" x14ac:dyDescent="0.25">
      <c r="A216">
        <v>6.4468960000000006E-2</v>
      </c>
      <c r="B216">
        <v>-0.65163150000000003</v>
      </c>
      <c r="C216">
        <v>-1.008537</v>
      </c>
      <c r="D216">
        <v>-7.2103520000000004E-2</v>
      </c>
      <c r="E216">
        <v>-0.13256209999999999</v>
      </c>
      <c r="F216">
        <v>-1.002715</v>
      </c>
      <c r="I216">
        <f t="shared" si="12"/>
        <v>0.7264366787965072</v>
      </c>
      <c r="J216">
        <f t="shared" si="13"/>
        <v>-1.3765824733089016</v>
      </c>
      <c r="K216">
        <v>0.23384375442871</v>
      </c>
      <c r="L216">
        <f t="shared" si="14"/>
        <v>0.78750665356075122</v>
      </c>
      <c r="M216">
        <f t="shared" si="15"/>
        <v>-1.2698305410861601</v>
      </c>
      <c r="N216">
        <v>0.312547160701033</v>
      </c>
      <c r="O216" t="s">
        <v>991</v>
      </c>
      <c r="P216" t="s">
        <v>992</v>
      </c>
      <c r="Q216" t="s">
        <v>993</v>
      </c>
      <c r="R216" t="s">
        <v>994</v>
      </c>
      <c r="S216">
        <v>2</v>
      </c>
    </row>
    <row r="217" spans="1:19" x14ac:dyDescent="0.25">
      <c r="A217">
        <v>-0.37607699999999999</v>
      </c>
      <c r="B217">
        <v>-0.2777963</v>
      </c>
      <c r="C217">
        <v>-0.78296779999999999</v>
      </c>
      <c r="D217">
        <v>-0.2228686</v>
      </c>
      <c r="E217">
        <v>-7.1301050000000003E-3</v>
      </c>
      <c r="F217">
        <v>-0.32787339999999998</v>
      </c>
      <c r="I217">
        <f t="shared" si="12"/>
        <v>0.72551667051664825</v>
      </c>
      <c r="J217">
        <f t="shared" si="13"/>
        <v>-1.3783280807150706</v>
      </c>
      <c r="K217">
        <v>9.0339011201556796E-2</v>
      </c>
      <c r="L217">
        <f t="shared" si="14"/>
        <v>0.88287999351541524</v>
      </c>
      <c r="M217">
        <f t="shared" si="15"/>
        <v>-1.1326567680146893</v>
      </c>
      <c r="N217">
        <v>0.187698851774626</v>
      </c>
      <c r="O217" t="s">
        <v>787</v>
      </c>
      <c r="P217" t="s">
        <v>787</v>
      </c>
      <c r="Q217" t="s">
        <v>788</v>
      </c>
      <c r="R217" t="s">
        <v>789</v>
      </c>
      <c r="S217">
        <v>1</v>
      </c>
    </row>
    <row r="218" spans="1:19" x14ac:dyDescent="0.25">
      <c r="A218">
        <v>-0.37598340000000002</v>
      </c>
      <c r="B218">
        <v>-0.61951429999999996</v>
      </c>
      <c r="C218">
        <v>-0.409719</v>
      </c>
      <c r="D218">
        <v>-0.37355159999999998</v>
      </c>
      <c r="E218">
        <v>-0.4140568</v>
      </c>
      <c r="F218">
        <v>-0.56226089999999995</v>
      </c>
      <c r="G218" t="s">
        <v>13</v>
      </c>
      <c r="H218" t="s">
        <v>13</v>
      </c>
      <c r="I218">
        <f t="shared" si="12"/>
        <v>0.72474665833667562</v>
      </c>
      <c r="J218">
        <f t="shared" si="13"/>
        <v>-1.3797924950699911</v>
      </c>
      <c r="K218">
        <v>2.5445142747204899E-2</v>
      </c>
      <c r="L218">
        <f t="shared" si="14"/>
        <v>0.73320998676197535</v>
      </c>
      <c r="M218">
        <f t="shared" si="15"/>
        <v>-1.3638657656808943</v>
      </c>
      <c r="N218">
        <v>1.5863428751322298E-2</v>
      </c>
      <c r="O218" t="s">
        <v>629</v>
      </c>
      <c r="P218" t="s">
        <v>630</v>
      </c>
      <c r="Q218" t="s">
        <v>631</v>
      </c>
      <c r="R218" t="s">
        <v>632</v>
      </c>
      <c r="S218">
        <v>3</v>
      </c>
    </row>
    <row r="219" spans="1:19" x14ac:dyDescent="0.25">
      <c r="A219">
        <v>-0.14812910000000001</v>
      </c>
      <c r="B219">
        <v>-0.72812010000000005</v>
      </c>
      <c r="C219">
        <v>-1.5944430000000001</v>
      </c>
      <c r="D219">
        <v>-1.4455869999999999E-2</v>
      </c>
      <c r="E219">
        <v>-0.1746376</v>
      </c>
      <c r="F219">
        <v>-1.1589130000000001</v>
      </c>
      <c r="I219">
        <f t="shared" si="12"/>
        <v>0.61242002104286264</v>
      </c>
      <c r="J219">
        <f t="shared" si="13"/>
        <v>-1.6328662774563523</v>
      </c>
      <c r="K219">
        <v>0.18908876083458001</v>
      </c>
      <c r="L219">
        <f t="shared" si="14"/>
        <v>0.77462329264564389</v>
      </c>
      <c r="M219">
        <f t="shared" si="15"/>
        <v>-1.2909500779205927</v>
      </c>
      <c r="N219">
        <v>0.33599439857181601</v>
      </c>
      <c r="O219" t="s">
        <v>626</v>
      </c>
      <c r="P219" t="s">
        <v>626</v>
      </c>
      <c r="Q219" t="s">
        <v>627</v>
      </c>
      <c r="R219" t="s">
        <v>628</v>
      </c>
      <c r="S219">
        <v>1</v>
      </c>
    </row>
    <row r="220" spans="1:19" x14ac:dyDescent="0.25">
      <c r="A220">
        <v>-7.1481900000000001E-2</v>
      </c>
      <c r="B220">
        <v>-0.71783300000000005</v>
      </c>
      <c r="C220">
        <v>-1.4537150000000001</v>
      </c>
      <c r="D220">
        <v>-0.1001283</v>
      </c>
      <c r="E220">
        <v>-0.31537870000000001</v>
      </c>
      <c r="F220">
        <v>-1.360268</v>
      </c>
      <c r="I220">
        <f t="shared" si="12"/>
        <v>0.64158336958379947</v>
      </c>
      <c r="J220">
        <f t="shared" si="13"/>
        <v>-1.5586438916718</v>
      </c>
      <c r="K220">
        <v>0.20201850380542699</v>
      </c>
      <c r="L220">
        <f t="shared" si="14"/>
        <v>0.70869998599165063</v>
      </c>
      <c r="M220">
        <f t="shared" si="15"/>
        <v>-1.4110343160240746</v>
      </c>
      <c r="N220">
        <v>0.26764878620705501</v>
      </c>
      <c r="O220" t="s">
        <v>912</v>
      </c>
      <c r="P220" t="s">
        <v>912</v>
      </c>
      <c r="Q220" t="s">
        <v>913</v>
      </c>
      <c r="R220" t="s">
        <v>914</v>
      </c>
      <c r="S220">
        <v>1</v>
      </c>
    </row>
    <row r="221" spans="1:19" x14ac:dyDescent="0.25">
      <c r="A221">
        <v>6.4193109999999998E-2</v>
      </c>
      <c r="B221">
        <v>-7.1785080000000001E-2</v>
      </c>
      <c r="C221">
        <v>-0.61566290000000001</v>
      </c>
      <c r="D221">
        <v>-4.4300350000000002E-2</v>
      </c>
      <c r="E221">
        <v>-2.7527869999999999E-2</v>
      </c>
      <c r="F221">
        <v>-0.55883530000000003</v>
      </c>
      <c r="I221">
        <f t="shared" si="12"/>
        <v>0.88319666341057879</v>
      </c>
      <c r="J221">
        <f t="shared" si="13"/>
        <v>-1.1322506542748587</v>
      </c>
      <c r="K221">
        <v>0.42255163040855398</v>
      </c>
      <c r="L221">
        <f t="shared" si="14"/>
        <v>0.87657000133034624</v>
      </c>
      <c r="M221">
        <f t="shared" si="15"/>
        <v>-1.140810201675083</v>
      </c>
      <c r="N221">
        <v>0.35126108246391502</v>
      </c>
      <c r="O221" t="s">
        <v>2202</v>
      </c>
      <c r="P221" t="s">
        <v>2202</v>
      </c>
      <c r="Q221" t="s">
        <v>2203</v>
      </c>
      <c r="R221" t="s">
        <v>2204</v>
      </c>
      <c r="S221">
        <v>1</v>
      </c>
    </row>
    <row r="222" spans="1:19" x14ac:dyDescent="0.25">
      <c r="A222">
        <v>-6.2894229999999997E-3</v>
      </c>
      <c r="B222">
        <v>-0.18785499999999999</v>
      </c>
      <c r="C222">
        <v>-0.46339010000000003</v>
      </c>
      <c r="D222">
        <v>0.1047392</v>
      </c>
      <c r="E222">
        <v>-0.19172210000000001</v>
      </c>
      <c r="F222">
        <v>-0.61265959999999997</v>
      </c>
      <c r="I222">
        <f t="shared" si="12"/>
        <v>0.86627999525645694</v>
      </c>
      <c r="J222">
        <f t="shared" si="13"/>
        <v>-1.1543611828459182</v>
      </c>
      <c r="K222">
        <v>0.24083475661252099</v>
      </c>
      <c r="L222">
        <f t="shared" si="14"/>
        <v>0.86828330662082509</v>
      </c>
      <c r="M222">
        <f t="shared" si="15"/>
        <v>-1.1516978299304041</v>
      </c>
      <c r="N222">
        <v>0.37898143426546299</v>
      </c>
      <c r="O222" t="s">
        <v>834</v>
      </c>
      <c r="P222" t="s">
        <v>834</v>
      </c>
      <c r="Q222" t="s">
        <v>835</v>
      </c>
      <c r="R222" t="s">
        <v>836</v>
      </c>
      <c r="S222">
        <v>2</v>
      </c>
    </row>
    <row r="223" spans="1:19" x14ac:dyDescent="0.25">
      <c r="A223">
        <v>-0.31449929999999998</v>
      </c>
      <c r="B223">
        <v>-0.30732290000000001</v>
      </c>
      <c r="C223">
        <v>-1.088193</v>
      </c>
      <c r="D223">
        <v>-0.42236570000000001</v>
      </c>
      <c r="E223">
        <v>-0.29442010000000002</v>
      </c>
      <c r="F223">
        <v>-1.0599160000000001</v>
      </c>
      <c r="I223">
        <f t="shared" si="12"/>
        <v>0.69420670765339254</v>
      </c>
      <c r="J223">
        <f t="shared" si="13"/>
        <v>-1.4404931398318981</v>
      </c>
      <c r="K223">
        <v>0.15881762341137201</v>
      </c>
      <c r="L223">
        <f t="shared" si="14"/>
        <v>0.68042000874108377</v>
      </c>
      <c r="M223">
        <f t="shared" si="15"/>
        <v>-1.4696804725807588</v>
      </c>
      <c r="N223">
        <v>0.12947487141189701</v>
      </c>
      <c r="O223" t="s">
        <v>633</v>
      </c>
      <c r="P223" t="s">
        <v>633</v>
      </c>
      <c r="Q223" t="s">
        <v>634</v>
      </c>
      <c r="R223" t="s">
        <v>635</v>
      </c>
      <c r="S223">
        <v>1</v>
      </c>
    </row>
    <row r="224" spans="1:19" x14ac:dyDescent="0.25">
      <c r="A224">
        <v>-0.54673000000000005</v>
      </c>
      <c r="B224">
        <v>-0.65910729999999995</v>
      </c>
      <c r="C224">
        <v>-2.1245660000000002</v>
      </c>
      <c r="D224">
        <v>-0.58389539999999995</v>
      </c>
      <c r="E224">
        <v>-0.30211939999999998</v>
      </c>
      <c r="F224">
        <v>-1.6631910000000001</v>
      </c>
      <c r="I224">
        <f t="shared" si="12"/>
        <v>0.51572000777174043</v>
      </c>
      <c r="J224">
        <f t="shared" si="13"/>
        <v>-1.939036657353429</v>
      </c>
      <c r="K224">
        <v>0.160586706748411</v>
      </c>
      <c r="L224">
        <f t="shared" si="14"/>
        <v>0.59798666462332895</v>
      </c>
      <c r="M224">
        <f t="shared" si="15"/>
        <v>-1.6722780944118525</v>
      </c>
      <c r="N224">
        <v>0.17704343784657001</v>
      </c>
      <c r="O224" t="s">
        <v>706</v>
      </c>
      <c r="P224" t="s">
        <v>706</v>
      </c>
      <c r="Q224" t="s">
        <v>707</v>
      </c>
      <c r="R224" t="s">
        <v>708</v>
      </c>
      <c r="S224">
        <v>2</v>
      </c>
    </row>
    <row r="225" spans="1:19" x14ac:dyDescent="0.25">
      <c r="A225">
        <v>-0.28561819999999999</v>
      </c>
      <c r="B225">
        <v>0.30626229999999999</v>
      </c>
      <c r="C225">
        <v>-0.240009</v>
      </c>
      <c r="D225">
        <v>-0.24019650000000001</v>
      </c>
      <c r="E225">
        <v>-9.1467670000000001E-3</v>
      </c>
      <c r="F225">
        <v>2.9276099999999999E-2</v>
      </c>
      <c r="I225">
        <f t="shared" si="12"/>
        <v>0.96787669173047475</v>
      </c>
      <c r="J225">
        <f t="shared" si="13"/>
        <v>-1.0331894636413774</v>
      </c>
      <c r="K225">
        <v>0.73760918593834401</v>
      </c>
      <c r="L225">
        <f t="shared" si="14"/>
        <v>0.95360331077721161</v>
      </c>
      <c r="M225">
        <f t="shared" si="15"/>
        <v>-1.0486540773279969</v>
      </c>
      <c r="N225">
        <v>0.47529435056642</v>
      </c>
      <c r="O225" t="s">
        <v>918</v>
      </c>
      <c r="P225" t="s">
        <v>919</v>
      </c>
      <c r="Q225" t="s">
        <v>920</v>
      </c>
      <c r="R225" t="s">
        <v>921</v>
      </c>
      <c r="S225">
        <v>3</v>
      </c>
    </row>
    <row r="226" spans="1:19" x14ac:dyDescent="0.25">
      <c r="A226">
        <v>-0.1424648</v>
      </c>
      <c r="B226">
        <v>0.41597499999999998</v>
      </c>
      <c r="C226">
        <v>0.33411049999999998</v>
      </c>
      <c r="D226">
        <v>-0.38739279999999998</v>
      </c>
      <c r="E226">
        <v>-3.7310290000000003E-2</v>
      </c>
      <c r="F226">
        <v>0.87907840000000004</v>
      </c>
      <c r="I226">
        <f t="shared" si="12"/>
        <v>1.1669233335997689</v>
      </c>
      <c r="J226">
        <f t="shared" si="13"/>
        <v>1.1669233335997689</v>
      </c>
      <c r="K226">
        <v>0.36474284150151798</v>
      </c>
      <c r="L226">
        <f t="shared" si="14"/>
        <v>1.1927266727373189</v>
      </c>
      <c r="M226">
        <f t="shared" si="15"/>
        <v>1.1927266727373189</v>
      </c>
      <c r="N226">
        <v>0.72712685564902102</v>
      </c>
      <c r="O226" t="s">
        <v>1227</v>
      </c>
      <c r="P226" t="s">
        <v>1227</v>
      </c>
      <c r="Q226" t="s">
        <v>1228</v>
      </c>
      <c r="R226" t="s">
        <v>1229</v>
      </c>
      <c r="S226">
        <v>1</v>
      </c>
    </row>
    <row r="227" spans="1:19" x14ac:dyDescent="0.25">
      <c r="A227">
        <v>0.10070850000000001</v>
      </c>
      <c r="B227">
        <v>-0.21651819999999999</v>
      </c>
      <c r="C227">
        <v>-7.6736719999999994E-2</v>
      </c>
      <c r="D227">
        <v>2.5944319999999998E-3</v>
      </c>
      <c r="E227">
        <v>9.5586959999999999E-2</v>
      </c>
      <c r="F227">
        <v>-0.1636234</v>
      </c>
      <c r="I227">
        <f t="shared" si="12"/>
        <v>0.96037997423608956</v>
      </c>
      <c r="J227">
        <f t="shared" si="13"/>
        <v>-1.0412545313592416</v>
      </c>
      <c r="K227">
        <v>0.55678755324153195</v>
      </c>
      <c r="L227">
        <f t="shared" si="14"/>
        <v>0.98769332378371411</v>
      </c>
      <c r="M227">
        <f t="shared" si="15"/>
        <v>-1.0124600176187692</v>
      </c>
      <c r="N227">
        <v>0.80063423599258499</v>
      </c>
      <c r="O227" t="s">
        <v>1669</v>
      </c>
      <c r="P227" t="s">
        <v>1669</v>
      </c>
      <c r="Q227" t="s">
        <v>1670</v>
      </c>
      <c r="R227" t="s">
        <v>1671</v>
      </c>
      <c r="S227">
        <v>1</v>
      </c>
    </row>
    <row r="228" spans="1:19" x14ac:dyDescent="0.25">
      <c r="A228">
        <v>-0.20200760000000001</v>
      </c>
      <c r="B228">
        <v>-0.51874240000000005</v>
      </c>
      <c r="C228">
        <v>-1.0669709999999999</v>
      </c>
      <c r="D228">
        <v>-0.3262989</v>
      </c>
      <c r="E228">
        <v>-0.58924639999999995</v>
      </c>
      <c r="F228">
        <v>-0.86236520000000005</v>
      </c>
      <c r="I228">
        <f t="shared" si="12"/>
        <v>0.68154669357756514</v>
      </c>
      <c r="J228">
        <f t="shared" si="13"/>
        <v>-1.4672509006694967</v>
      </c>
      <c r="K228">
        <v>0.14235878163499099</v>
      </c>
      <c r="L228">
        <f t="shared" si="14"/>
        <v>0.67077334952669432</v>
      </c>
      <c r="M228">
        <f t="shared" si="15"/>
        <v>-1.4908165339389408</v>
      </c>
      <c r="N228">
        <v>6.1924903908372297E-2</v>
      </c>
      <c r="O228" t="s">
        <v>1734</v>
      </c>
      <c r="P228" t="s">
        <v>1735</v>
      </c>
      <c r="Q228" t="s">
        <v>1736</v>
      </c>
      <c r="R228" t="s">
        <v>1737</v>
      </c>
      <c r="S228">
        <v>2</v>
      </c>
    </row>
    <row r="229" spans="1:19" x14ac:dyDescent="0.25">
      <c r="A229">
        <v>2.0057740000000001E-2</v>
      </c>
      <c r="B229">
        <v>5.852425E-2</v>
      </c>
      <c r="C229">
        <v>-0.37108649999999999</v>
      </c>
      <c r="D229">
        <v>-0.49297160000000001</v>
      </c>
      <c r="E229">
        <v>-0.45482230000000001</v>
      </c>
      <c r="F229">
        <v>-0.74920819999999999</v>
      </c>
      <c r="H229" t="s">
        <v>13</v>
      </c>
      <c r="I229">
        <f t="shared" si="12"/>
        <v>0.94286666470248892</v>
      </c>
      <c r="J229">
        <f t="shared" si="13"/>
        <v>-1.060595349731172</v>
      </c>
      <c r="K229">
        <v>0.55110608569553499</v>
      </c>
      <c r="L229">
        <f t="shared" si="14"/>
        <v>0.67836334261515541</v>
      </c>
      <c r="M229">
        <f t="shared" si="15"/>
        <v>-1.4741362588150837</v>
      </c>
      <c r="N229">
        <v>2.5675067271434902E-2</v>
      </c>
      <c r="O229" t="s">
        <v>2623</v>
      </c>
      <c r="P229" t="s">
        <v>2623</v>
      </c>
      <c r="Q229" t="s">
        <v>2624</v>
      </c>
      <c r="R229" t="s">
        <v>2625</v>
      </c>
      <c r="S229">
        <v>1</v>
      </c>
    </row>
    <row r="230" spans="1:19" x14ac:dyDescent="0.25">
      <c r="A230">
        <v>0.19773969999999999</v>
      </c>
      <c r="B230">
        <v>7.9565839999999999E-2</v>
      </c>
      <c r="C230">
        <v>9.3471809999999995E-3</v>
      </c>
      <c r="D230">
        <v>-8.6384849999999999E-2</v>
      </c>
      <c r="E230">
        <v>-3.796186E-2</v>
      </c>
      <c r="F230">
        <v>-0.11241230000000001</v>
      </c>
      <c r="I230">
        <f t="shared" si="12"/>
        <v>1.0700333578782202</v>
      </c>
      <c r="J230">
        <f t="shared" si="13"/>
        <v>1.0700333578782202</v>
      </c>
      <c r="K230">
        <v>0.22429122748923599</v>
      </c>
      <c r="L230">
        <f t="shared" si="14"/>
        <v>0.94698334433874154</v>
      </c>
      <c r="M230">
        <f t="shared" si="15"/>
        <v>-1.0559847815467958</v>
      </c>
      <c r="N230">
        <v>6.8627689470988198E-2</v>
      </c>
      <c r="O230" t="s">
        <v>1835</v>
      </c>
      <c r="P230" t="s">
        <v>1835</v>
      </c>
      <c r="Q230" t="s">
        <v>1836</v>
      </c>
      <c r="R230" t="s">
        <v>1837</v>
      </c>
      <c r="S230">
        <v>1</v>
      </c>
    </row>
    <row r="231" spans="1:19" x14ac:dyDescent="0.25">
      <c r="A231">
        <v>-0.51086819999999999</v>
      </c>
      <c r="B231">
        <v>-0.2391404</v>
      </c>
      <c r="C231">
        <v>-1.882039</v>
      </c>
      <c r="D231">
        <v>-0.56307070000000004</v>
      </c>
      <c r="E231">
        <v>-6.0788469999999997E-2</v>
      </c>
      <c r="F231">
        <v>-1.5209760000000001</v>
      </c>
      <c r="I231">
        <f t="shared" si="12"/>
        <v>0.60678332051803519</v>
      </c>
      <c r="J231">
        <f t="shared" si="13"/>
        <v>-1.6480347534046584</v>
      </c>
      <c r="K231">
        <v>0.22656172848061101</v>
      </c>
      <c r="L231">
        <f t="shared" si="14"/>
        <v>0.66135002504544493</v>
      </c>
      <c r="M231">
        <f t="shared" si="15"/>
        <v>-1.5120586106143787</v>
      </c>
      <c r="N231">
        <v>0.237014698036386</v>
      </c>
      <c r="O231" t="s">
        <v>119</v>
      </c>
      <c r="P231" t="s">
        <v>119</v>
      </c>
      <c r="Q231" t="s">
        <v>120</v>
      </c>
      <c r="R231" t="s">
        <v>121</v>
      </c>
      <c r="S231">
        <v>1</v>
      </c>
    </row>
    <row r="232" spans="1:19" x14ac:dyDescent="0.25">
      <c r="A232">
        <v>-6.7386870000000001E-3</v>
      </c>
      <c r="B232">
        <v>-0.447741</v>
      </c>
      <c r="C232">
        <v>-1.1767399999999999</v>
      </c>
      <c r="D232">
        <v>-0.36743389999999998</v>
      </c>
      <c r="E232">
        <v>-0.3481148</v>
      </c>
      <c r="F232">
        <v>-1.3821369999999999</v>
      </c>
      <c r="I232">
        <f t="shared" si="12"/>
        <v>0.72362663754163992</v>
      </c>
      <c r="J232">
        <f t="shared" si="13"/>
        <v>-1.3819281216585351</v>
      </c>
      <c r="K232">
        <v>0.251993994654856</v>
      </c>
      <c r="L232">
        <f t="shared" si="14"/>
        <v>0.64814004261065727</v>
      </c>
      <c r="M232">
        <f t="shared" si="15"/>
        <v>-1.5428764375860475</v>
      </c>
      <c r="N232">
        <v>0.17718728041220499</v>
      </c>
      <c r="O232" t="s">
        <v>1888</v>
      </c>
      <c r="P232" t="s">
        <v>1888</v>
      </c>
      <c r="Q232" t="s">
        <v>1889</v>
      </c>
      <c r="R232" t="s">
        <v>1890</v>
      </c>
      <c r="S232">
        <v>1</v>
      </c>
    </row>
    <row r="233" spans="1:19" x14ac:dyDescent="0.25">
      <c r="A233">
        <v>-0.1153005</v>
      </c>
      <c r="B233">
        <v>-0.35961969999999999</v>
      </c>
      <c r="C233">
        <v>-0.25244929999999999</v>
      </c>
      <c r="D233">
        <v>-0.31159579999999998</v>
      </c>
      <c r="E233">
        <v>-0.3788319</v>
      </c>
      <c r="F233">
        <v>-0.25484010000000001</v>
      </c>
      <c r="H233" t="s">
        <v>13</v>
      </c>
      <c r="I233">
        <f t="shared" si="12"/>
        <v>0.84734333717986754</v>
      </c>
      <c r="J233">
        <f t="shared" si="13"/>
        <v>-1.1801591587752436</v>
      </c>
      <c r="K233">
        <v>7.5533923729550298E-2</v>
      </c>
      <c r="L233">
        <f t="shared" si="14"/>
        <v>0.80429668124642184</v>
      </c>
      <c r="M233">
        <f t="shared" si="15"/>
        <v>-1.2433223004853085</v>
      </c>
      <c r="N233">
        <v>1.26894271528687E-2</v>
      </c>
      <c r="O233" t="s">
        <v>55</v>
      </c>
      <c r="P233" t="s">
        <v>55</v>
      </c>
      <c r="Q233" t="s">
        <v>56</v>
      </c>
      <c r="R233" t="s">
        <v>57</v>
      </c>
      <c r="S233">
        <v>1</v>
      </c>
    </row>
    <row r="234" spans="1:19" x14ac:dyDescent="0.25">
      <c r="A234">
        <v>-0.16342950000000001</v>
      </c>
      <c r="B234">
        <v>5.8662800000000001E-2</v>
      </c>
      <c r="C234">
        <v>-5.5396420000000002E-2</v>
      </c>
      <c r="D234">
        <v>2.9558870000000001E-2</v>
      </c>
      <c r="E234">
        <v>9.1259750000000001E-2</v>
      </c>
      <c r="F234">
        <v>0.29466490000000001</v>
      </c>
      <c r="I234">
        <f t="shared" si="12"/>
        <v>0.96557664742148164</v>
      </c>
      <c r="J234">
        <f t="shared" si="13"/>
        <v>-1.0356505645309919</v>
      </c>
      <c r="K234">
        <v>0.49265111528958799</v>
      </c>
      <c r="L234">
        <f t="shared" si="14"/>
        <v>1.104200001984968</v>
      </c>
      <c r="M234">
        <f t="shared" si="15"/>
        <v>1.104200001984968</v>
      </c>
      <c r="N234">
        <v>0.22591100496833899</v>
      </c>
      <c r="O234" t="s">
        <v>1672</v>
      </c>
      <c r="P234" t="s">
        <v>1672</v>
      </c>
      <c r="Q234" t="s">
        <v>1673</v>
      </c>
      <c r="R234" t="s">
        <v>1674</v>
      </c>
      <c r="S234">
        <v>1</v>
      </c>
    </row>
    <row r="235" spans="1:19" x14ac:dyDescent="0.25">
      <c r="A235">
        <v>0.1637564</v>
      </c>
      <c r="B235">
        <v>4.6560850000000001E-2</v>
      </c>
      <c r="C235">
        <v>-2.9808950000000001E-2</v>
      </c>
      <c r="D235">
        <v>0.39594020000000002</v>
      </c>
      <c r="E235">
        <v>0.47404659999999998</v>
      </c>
      <c r="F235">
        <v>-8.6660589999999996E-2</v>
      </c>
      <c r="I235">
        <f t="shared" si="12"/>
        <v>1.0441833394863957</v>
      </c>
      <c r="J235">
        <f t="shared" si="13"/>
        <v>1.0441833394863957</v>
      </c>
      <c r="K235">
        <v>0.39702445145264398</v>
      </c>
      <c r="L235">
        <f t="shared" si="14"/>
        <v>1.2154999894073166</v>
      </c>
      <c r="M235">
        <f t="shared" si="15"/>
        <v>1.2154999894073166</v>
      </c>
      <c r="N235">
        <v>0.27488339285757801</v>
      </c>
      <c r="O235" t="s">
        <v>1208</v>
      </c>
      <c r="P235" t="s">
        <v>1208</v>
      </c>
      <c r="Q235" t="s">
        <v>1209</v>
      </c>
      <c r="R235" t="s">
        <v>1210</v>
      </c>
      <c r="S235">
        <v>1</v>
      </c>
    </row>
    <row r="236" spans="1:19" x14ac:dyDescent="0.25">
      <c r="A236">
        <v>-9.1176899999999995E-3</v>
      </c>
      <c r="B236">
        <v>5.9078369999999998E-2</v>
      </c>
      <c r="C236">
        <v>-8.2178699999999993E-2</v>
      </c>
      <c r="D236">
        <v>-7.0951399999999998E-2</v>
      </c>
      <c r="E236">
        <v>-5.8803519999999998E-2</v>
      </c>
      <c r="F236">
        <v>-0.43834640000000002</v>
      </c>
      <c r="I236">
        <f t="shared" si="12"/>
        <v>0.99337669143374141</v>
      </c>
      <c r="J236">
        <f t="shared" si="13"/>
        <v>-1.0066674692726072</v>
      </c>
      <c r="K236">
        <v>0.81695543506021295</v>
      </c>
      <c r="L236">
        <f t="shared" si="14"/>
        <v>0.88334998952160459</v>
      </c>
      <c r="M236">
        <f t="shared" si="15"/>
        <v>-1.1320541256151138</v>
      </c>
      <c r="N236">
        <v>0.267754113187057</v>
      </c>
      <c r="O236" t="s">
        <v>456</v>
      </c>
      <c r="P236" t="s">
        <v>457</v>
      </c>
      <c r="Q236" t="s">
        <v>458</v>
      </c>
      <c r="R236" t="s">
        <v>459</v>
      </c>
      <c r="S236">
        <v>3</v>
      </c>
    </row>
    <row r="237" spans="1:19" x14ac:dyDescent="0.25">
      <c r="A237">
        <v>-0.2369454</v>
      </c>
      <c r="B237">
        <v>-1.157592</v>
      </c>
      <c r="C237">
        <v>-3.392773</v>
      </c>
      <c r="D237">
        <v>-0.61564070000000004</v>
      </c>
      <c r="E237">
        <v>-0.50893710000000003</v>
      </c>
      <c r="F237">
        <v>-3.3170310000000001</v>
      </c>
      <c r="I237">
        <f t="shared" si="12"/>
        <v>0.46400271398033799</v>
      </c>
      <c r="J237">
        <f t="shared" si="13"/>
        <v>-2.1551598080574474</v>
      </c>
      <c r="K237">
        <v>0.23066211824688401</v>
      </c>
      <c r="L237">
        <f t="shared" si="14"/>
        <v>0.48523999927302391</v>
      </c>
      <c r="M237">
        <f t="shared" si="15"/>
        <v>-2.0608358781184122</v>
      </c>
      <c r="N237">
        <v>0.24839501034618999</v>
      </c>
      <c r="O237" t="s">
        <v>2142</v>
      </c>
      <c r="P237" t="s">
        <v>2142</v>
      </c>
      <c r="Q237" t="s">
        <v>2143</v>
      </c>
      <c r="R237" t="s">
        <v>2144</v>
      </c>
      <c r="S237">
        <v>1</v>
      </c>
    </row>
    <row r="238" spans="1:19" x14ac:dyDescent="0.25">
      <c r="A238">
        <v>-0.44445869999999998</v>
      </c>
      <c r="B238">
        <v>-0.98019840000000003</v>
      </c>
      <c r="C238">
        <v>-1.6373340000000001</v>
      </c>
      <c r="D238">
        <v>-0.3701912</v>
      </c>
      <c r="E238">
        <v>-0.44957209999999997</v>
      </c>
      <c r="F238">
        <v>-1.3111839999999999</v>
      </c>
      <c r="I238">
        <f t="shared" si="12"/>
        <v>0.52107331747684438</v>
      </c>
      <c r="J238">
        <f t="shared" si="13"/>
        <v>-1.9191157298981028</v>
      </c>
      <c r="K238">
        <v>9.7757638004372802E-2</v>
      </c>
      <c r="L238">
        <f t="shared" si="14"/>
        <v>0.63630999074974171</v>
      </c>
      <c r="M238">
        <f t="shared" si="15"/>
        <v>-1.5715610544189871</v>
      </c>
      <c r="N238">
        <v>0.142465898318578</v>
      </c>
      <c r="O238" t="s">
        <v>1109</v>
      </c>
      <c r="P238" t="s">
        <v>1109</v>
      </c>
      <c r="Q238" t="s">
        <v>1110</v>
      </c>
      <c r="R238" t="s">
        <v>1111</v>
      </c>
      <c r="S238">
        <v>1</v>
      </c>
    </row>
    <row r="239" spans="1:19" x14ac:dyDescent="0.25">
      <c r="A239">
        <v>-0.29113289999999997</v>
      </c>
      <c r="B239">
        <v>-1.1460520000000001</v>
      </c>
      <c r="C239">
        <v>-0.61455789999999999</v>
      </c>
      <c r="D239">
        <v>-0.13188230000000001</v>
      </c>
      <c r="E239">
        <v>-0.53422400000000003</v>
      </c>
      <c r="F239">
        <v>-2.621979E-2</v>
      </c>
      <c r="I239">
        <f t="shared" si="12"/>
        <v>0.64075004143533243</v>
      </c>
      <c r="J239">
        <f t="shared" si="13"/>
        <v>-1.5606709876442899</v>
      </c>
      <c r="K239">
        <v>0.11109348986192299</v>
      </c>
      <c r="L239">
        <f t="shared" si="14"/>
        <v>0.86171997441453596</v>
      </c>
      <c r="M239">
        <f t="shared" si="15"/>
        <v>-1.1604697926137935</v>
      </c>
      <c r="N239">
        <v>0.27441533805961099</v>
      </c>
      <c r="O239" t="s">
        <v>1106</v>
      </c>
      <c r="P239" t="s">
        <v>1106</v>
      </c>
      <c r="Q239" t="s">
        <v>1107</v>
      </c>
      <c r="R239" t="s">
        <v>1108</v>
      </c>
      <c r="S239">
        <v>1</v>
      </c>
    </row>
    <row r="240" spans="1:19" x14ac:dyDescent="0.25">
      <c r="A240">
        <v>-0.30340080000000003</v>
      </c>
      <c r="B240">
        <v>-0.52961409999999998</v>
      </c>
      <c r="C240">
        <v>-1.3431470000000001</v>
      </c>
      <c r="D240">
        <v>-0.45539600000000002</v>
      </c>
      <c r="E240">
        <v>-0.2217914</v>
      </c>
      <c r="F240">
        <v>-1.2742150000000001</v>
      </c>
      <c r="I240">
        <f t="shared" si="12"/>
        <v>0.63241329849586403</v>
      </c>
      <c r="J240">
        <f t="shared" si="13"/>
        <v>-1.5812444209797716</v>
      </c>
      <c r="K240">
        <v>0.14838642814546099</v>
      </c>
      <c r="L240">
        <f t="shared" si="14"/>
        <v>0.66675334588213353</v>
      </c>
      <c r="M240">
        <f t="shared" si="15"/>
        <v>-1.4998049971192446</v>
      </c>
      <c r="N240">
        <v>0.178355275268964</v>
      </c>
      <c r="O240" t="s">
        <v>567</v>
      </c>
      <c r="P240" t="s">
        <v>567</v>
      </c>
      <c r="Q240" t="s">
        <v>568</v>
      </c>
      <c r="R240" t="s">
        <v>569</v>
      </c>
      <c r="S240">
        <v>1</v>
      </c>
    </row>
    <row r="241" spans="1:19" x14ac:dyDescent="0.25">
      <c r="A241">
        <v>-0.25102360000000001</v>
      </c>
      <c r="B241">
        <v>-0.3711797</v>
      </c>
      <c r="C241">
        <v>-0.81089029999999995</v>
      </c>
      <c r="D241">
        <v>0.11263339999999999</v>
      </c>
      <c r="E241">
        <v>-0.10760119999999999</v>
      </c>
      <c r="F241">
        <v>-0.75984439999999998</v>
      </c>
      <c r="I241">
        <f t="shared" si="12"/>
        <v>0.72782667135138956</v>
      </c>
      <c r="J241">
        <f t="shared" si="13"/>
        <v>-1.3739534965697995</v>
      </c>
      <c r="K241">
        <v>0.10692753507126999</v>
      </c>
      <c r="L241">
        <f t="shared" si="14"/>
        <v>0.86663000330999684</v>
      </c>
      <c r="M241">
        <f t="shared" si="15"/>
        <v>-1.1538949680724315</v>
      </c>
      <c r="N241">
        <v>0.43815781958988798</v>
      </c>
      <c r="O241" t="s">
        <v>2059</v>
      </c>
      <c r="P241" t="s">
        <v>2059</v>
      </c>
      <c r="Q241" t="s">
        <v>2060</v>
      </c>
      <c r="R241" t="s">
        <v>2061</v>
      </c>
      <c r="S241">
        <v>1</v>
      </c>
    </row>
    <row r="242" spans="1:19" x14ac:dyDescent="0.25">
      <c r="A242">
        <v>-3.0471890000000001E-2</v>
      </c>
      <c r="B242">
        <v>-0.34679320000000002</v>
      </c>
      <c r="C242">
        <v>-1.0507120000000001</v>
      </c>
      <c r="D242">
        <v>8.7734419999999994E-2</v>
      </c>
      <c r="E242">
        <v>-0.56475549999999997</v>
      </c>
      <c r="F242">
        <v>-1.0294410000000001</v>
      </c>
      <c r="I242">
        <f t="shared" si="12"/>
        <v>0.74938661980763921</v>
      </c>
      <c r="J242">
        <f t="shared" si="13"/>
        <v>-1.3344246795555157</v>
      </c>
      <c r="K242">
        <v>0.25516690436064698</v>
      </c>
      <c r="L242">
        <f t="shared" si="14"/>
        <v>0.74288998157899178</v>
      </c>
      <c r="M242">
        <f t="shared" si="15"/>
        <v>-1.3460943407454871</v>
      </c>
      <c r="N242">
        <v>0.26132379617419399</v>
      </c>
      <c r="O242" t="s">
        <v>1626</v>
      </c>
      <c r="P242" t="s">
        <v>1626</v>
      </c>
      <c r="Q242" t="s">
        <v>1627</v>
      </c>
      <c r="R242" t="s">
        <v>1628</v>
      </c>
      <c r="S242">
        <v>1</v>
      </c>
    </row>
    <row r="243" spans="1:19" x14ac:dyDescent="0.25">
      <c r="A243">
        <v>-0.31381769999999998</v>
      </c>
      <c r="B243">
        <v>-0.82735879999999995</v>
      </c>
      <c r="C243">
        <v>-1.524915</v>
      </c>
      <c r="D243">
        <v>-0.61712250000000002</v>
      </c>
      <c r="E243">
        <v>-0.6263128</v>
      </c>
      <c r="F243">
        <v>-0.94216849999999996</v>
      </c>
      <c r="H243" t="s">
        <v>13</v>
      </c>
      <c r="I243">
        <f t="shared" si="12"/>
        <v>0.57185669392329153</v>
      </c>
      <c r="J243">
        <f t="shared" si="13"/>
        <v>-1.7486898564382973</v>
      </c>
      <c r="K243">
        <v>0.12693198520621901</v>
      </c>
      <c r="L243">
        <f t="shared" si="14"/>
        <v>0.60675000754383579</v>
      </c>
      <c r="M243">
        <f t="shared" si="15"/>
        <v>-1.6481252370281234</v>
      </c>
      <c r="N243">
        <v>2.0840309256946701E-2</v>
      </c>
      <c r="O243" t="s">
        <v>418</v>
      </c>
      <c r="P243" t="s">
        <v>418</v>
      </c>
      <c r="Q243" t="s">
        <v>419</v>
      </c>
      <c r="R243" t="s">
        <v>420</v>
      </c>
      <c r="S243">
        <v>1</v>
      </c>
    </row>
    <row r="244" spans="1:19" x14ac:dyDescent="0.25">
      <c r="A244">
        <v>-0.37428070000000002</v>
      </c>
      <c r="B244">
        <v>-0.61041120000000004</v>
      </c>
      <c r="C244">
        <v>-0.36226930000000002</v>
      </c>
      <c r="D244">
        <v>-0.41136820000000002</v>
      </c>
      <c r="E244">
        <v>-0.25458190000000003</v>
      </c>
      <c r="F244">
        <v>-0.46679549999999997</v>
      </c>
      <c r="G244" t="s">
        <v>13</v>
      </c>
      <c r="H244" t="s">
        <v>13</v>
      </c>
      <c r="I244">
        <f t="shared" si="12"/>
        <v>0.73481329969276299</v>
      </c>
      <c r="J244">
        <f t="shared" si="13"/>
        <v>-1.3608899028067616</v>
      </c>
      <c r="K244">
        <v>3.0883102800760402E-2</v>
      </c>
      <c r="L244">
        <f t="shared" si="14"/>
        <v>0.77123665814803866</v>
      </c>
      <c r="M244">
        <f t="shared" si="15"/>
        <v>-1.2966188645665366</v>
      </c>
      <c r="N244">
        <v>2.7175818476278198E-2</v>
      </c>
      <c r="O244" t="s">
        <v>1885</v>
      </c>
      <c r="P244" t="s">
        <v>1885</v>
      </c>
      <c r="Q244" t="s">
        <v>1886</v>
      </c>
      <c r="R244" t="s">
        <v>1887</v>
      </c>
      <c r="S244">
        <v>1</v>
      </c>
    </row>
    <row r="245" spans="1:19" x14ac:dyDescent="0.25">
      <c r="A245">
        <v>-0.42771179999999998</v>
      </c>
      <c r="B245">
        <v>-9.6606860000000003E-2</v>
      </c>
      <c r="C245">
        <v>-1.76136</v>
      </c>
      <c r="D245">
        <v>-0.41278870000000001</v>
      </c>
      <c r="E245">
        <v>-0.2269658</v>
      </c>
      <c r="F245">
        <v>-1.503568</v>
      </c>
      <c r="I245">
        <f t="shared" si="12"/>
        <v>0.65787999314619505</v>
      </c>
      <c r="J245">
        <f t="shared" si="13"/>
        <v>-1.5200340645984329</v>
      </c>
      <c r="K245">
        <v>0.27297506725543402</v>
      </c>
      <c r="L245">
        <f t="shared" si="14"/>
        <v>0.65276001647050086</v>
      </c>
      <c r="M245">
        <f t="shared" si="15"/>
        <v>-1.5319565763341931</v>
      </c>
      <c r="N245">
        <v>0.214635381180106</v>
      </c>
      <c r="O245" t="s">
        <v>85</v>
      </c>
      <c r="P245" t="s">
        <v>85</v>
      </c>
      <c r="Q245" t="s">
        <v>86</v>
      </c>
      <c r="R245" t="s">
        <v>87</v>
      </c>
      <c r="S245">
        <v>1</v>
      </c>
    </row>
    <row r="246" spans="1:19" x14ac:dyDescent="0.25">
      <c r="A246">
        <v>-0.2459847</v>
      </c>
      <c r="B246">
        <v>-1.668868</v>
      </c>
      <c r="C246">
        <v>-0.30151480000000003</v>
      </c>
      <c r="D246">
        <v>-0.21819549999999999</v>
      </c>
      <c r="E246">
        <v>-1.2166859999999999</v>
      </c>
      <c r="F246">
        <v>-0.23970240000000001</v>
      </c>
      <c r="I246">
        <f t="shared" si="12"/>
        <v>0.65638002184713606</v>
      </c>
      <c r="J246">
        <f t="shared" si="13"/>
        <v>-1.5235076734753048</v>
      </c>
      <c r="K246">
        <v>0.253270708485753</v>
      </c>
      <c r="L246">
        <f t="shared" si="14"/>
        <v>0.7122766461376342</v>
      </c>
      <c r="M246">
        <f t="shared" si="15"/>
        <v>-1.4039488805684759</v>
      </c>
      <c r="N246">
        <v>0.232147074624</v>
      </c>
      <c r="O246" t="s">
        <v>2423</v>
      </c>
      <c r="P246" t="s">
        <v>2423</v>
      </c>
      <c r="Q246" t="s">
        <v>2424</v>
      </c>
      <c r="R246" t="s">
        <v>2425</v>
      </c>
      <c r="S246">
        <v>1</v>
      </c>
    </row>
    <row r="247" spans="1:19" x14ac:dyDescent="0.25">
      <c r="A247">
        <v>-0.51770930000000004</v>
      </c>
      <c r="B247">
        <v>-0.88142759999999998</v>
      </c>
      <c r="C247">
        <v>-2.7967610000000001</v>
      </c>
      <c r="D247">
        <v>-0.61259330000000001</v>
      </c>
      <c r="E247">
        <v>-0.56164329999999996</v>
      </c>
      <c r="F247">
        <v>-2.6749360000000002</v>
      </c>
      <c r="I247">
        <f t="shared" si="12"/>
        <v>0.46174001141931154</v>
      </c>
      <c r="J247">
        <f t="shared" si="13"/>
        <v>-2.1657209149498811</v>
      </c>
      <c r="K247">
        <v>0.186456866436298</v>
      </c>
      <c r="L247">
        <f t="shared" si="14"/>
        <v>0.49604666801094971</v>
      </c>
      <c r="M247">
        <f t="shared" si="15"/>
        <v>-2.0159393550808531</v>
      </c>
      <c r="N247">
        <v>0.206617338722063</v>
      </c>
      <c r="O247" t="s">
        <v>1582</v>
      </c>
      <c r="P247" t="s">
        <v>1582</v>
      </c>
      <c r="Q247" t="s">
        <v>1583</v>
      </c>
      <c r="R247" t="s">
        <v>1584</v>
      </c>
      <c r="S247">
        <v>1</v>
      </c>
    </row>
    <row r="248" spans="1:19" x14ac:dyDescent="0.25">
      <c r="A248">
        <v>-0.2313965</v>
      </c>
      <c r="B248">
        <v>-0.78415979999999996</v>
      </c>
      <c r="C248">
        <v>-1.9846170000000001</v>
      </c>
      <c r="D248">
        <v>-0.27437220000000001</v>
      </c>
      <c r="E248">
        <v>-0.41486440000000002</v>
      </c>
      <c r="F248">
        <v>-1.6676299999999999</v>
      </c>
      <c r="I248">
        <f t="shared" si="12"/>
        <v>0.56172664428985675</v>
      </c>
      <c r="J248">
        <f t="shared" si="13"/>
        <v>-1.7802253287525911</v>
      </c>
      <c r="K248">
        <v>0.193007884247717</v>
      </c>
      <c r="L248">
        <f t="shared" si="14"/>
        <v>0.6305566786395197</v>
      </c>
      <c r="M248">
        <f t="shared" si="15"/>
        <v>-1.5859002590498068</v>
      </c>
      <c r="N248">
        <v>0.21806792749078399</v>
      </c>
      <c r="O248" t="s">
        <v>1234</v>
      </c>
      <c r="P248" t="s">
        <v>1234</v>
      </c>
      <c r="Q248" t="s">
        <v>1235</v>
      </c>
      <c r="R248" t="s">
        <v>1236</v>
      </c>
      <c r="S248">
        <v>1</v>
      </c>
    </row>
    <row r="249" spans="1:19" x14ac:dyDescent="0.25">
      <c r="A249">
        <v>-0.4519186</v>
      </c>
      <c r="B249">
        <v>-1.0030330000000001</v>
      </c>
      <c r="C249">
        <v>-1.1254470000000001</v>
      </c>
      <c r="D249">
        <v>-0.64245929999999996</v>
      </c>
      <c r="E249">
        <v>-0.9036843</v>
      </c>
      <c r="F249">
        <v>-1.229924</v>
      </c>
      <c r="H249" t="s">
        <v>13</v>
      </c>
      <c r="I249">
        <f t="shared" si="12"/>
        <v>0.56279330029033359</v>
      </c>
      <c r="J249">
        <f t="shared" si="13"/>
        <v>-1.776851287113973</v>
      </c>
      <c r="K249">
        <v>5.33951491982309E-2</v>
      </c>
      <c r="L249">
        <f t="shared" si="14"/>
        <v>0.53382661157929701</v>
      </c>
      <c r="M249">
        <f t="shared" si="15"/>
        <v>-1.8732674211230391</v>
      </c>
      <c r="N249">
        <v>3.2108215011874698E-2</v>
      </c>
      <c r="O249" t="s">
        <v>846</v>
      </c>
      <c r="P249" t="s">
        <v>846</v>
      </c>
      <c r="Q249" t="s">
        <v>847</v>
      </c>
      <c r="R249" t="s">
        <v>848</v>
      </c>
      <c r="S249">
        <v>1</v>
      </c>
    </row>
    <row r="250" spans="1:19" x14ac:dyDescent="0.25">
      <c r="A250">
        <v>-0.69691479999999995</v>
      </c>
      <c r="B250">
        <v>-1.8547530000000001</v>
      </c>
      <c r="C250">
        <v>-1.4690099999999999</v>
      </c>
      <c r="D250">
        <v>-0.94649930000000004</v>
      </c>
      <c r="E250">
        <v>-1.8116239999999999</v>
      </c>
      <c r="F250">
        <v>-1.1135360000000001</v>
      </c>
      <c r="H250" t="s">
        <v>13</v>
      </c>
      <c r="I250">
        <f t="shared" si="12"/>
        <v>0.41820003509146364</v>
      </c>
      <c r="J250">
        <f t="shared" si="13"/>
        <v>-2.3912001819447291</v>
      </c>
      <c r="K250">
        <v>5.8865784912376803E-2</v>
      </c>
      <c r="L250">
        <f t="shared" si="14"/>
        <v>0.42197333437664808</v>
      </c>
      <c r="M250">
        <f t="shared" si="15"/>
        <v>-2.3698179921184606</v>
      </c>
      <c r="N250">
        <v>3.96604677395185E-2</v>
      </c>
      <c r="O250" t="s">
        <v>952</v>
      </c>
      <c r="P250" t="s">
        <v>952</v>
      </c>
      <c r="Q250" t="s">
        <v>953</v>
      </c>
      <c r="R250" t="s">
        <v>954</v>
      </c>
      <c r="S250">
        <v>1</v>
      </c>
    </row>
    <row r="251" spans="1:19" x14ac:dyDescent="0.25">
      <c r="A251">
        <v>-6.181205E-2</v>
      </c>
      <c r="B251">
        <v>-0.59270160000000005</v>
      </c>
      <c r="C251">
        <v>-1.2920160000000001</v>
      </c>
      <c r="D251">
        <v>-0.17400270000000001</v>
      </c>
      <c r="E251">
        <v>-0.19953699999999999</v>
      </c>
      <c r="F251">
        <v>-1.0666690000000001</v>
      </c>
      <c r="I251">
        <f t="shared" si="12"/>
        <v>0.67651333602636277</v>
      </c>
      <c r="J251">
        <f t="shared" si="13"/>
        <v>-1.4781674606352939</v>
      </c>
      <c r="K251">
        <v>0.21014029839179299</v>
      </c>
      <c r="L251">
        <f t="shared" si="14"/>
        <v>0.74487668719203215</v>
      </c>
      <c r="M251">
        <f t="shared" si="15"/>
        <v>-1.3425040912069732</v>
      </c>
      <c r="N251">
        <v>0.24342174009719</v>
      </c>
      <c r="O251" t="s">
        <v>156</v>
      </c>
      <c r="P251" t="s">
        <v>156</v>
      </c>
      <c r="Q251" t="s">
        <v>157</v>
      </c>
      <c r="R251" t="s">
        <v>158</v>
      </c>
      <c r="S251">
        <v>1</v>
      </c>
    </row>
    <row r="252" spans="1:19" x14ac:dyDescent="0.25">
      <c r="A252">
        <v>-0.14651529999999999</v>
      </c>
      <c r="B252">
        <v>-0.64536729999999998</v>
      </c>
      <c r="C252">
        <v>-1.117693</v>
      </c>
      <c r="D252">
        <v>-0.20033239999999999</v>
      </c>
      <c r="E252">
        <v>-0.14058699999999999</v>
      </c>
      <c r="F252">
        <v>-0.75786710000000002</v>
      </c>
      <c r="I252">
        <f t="shared" si="12"/>
        <v>0.66786337656467587</v>
      </c>
      <c r="J252">
        <f t="shared" si="13"/>
        <v>-1.4973122274554906</v>
      </c>
      <c r="K252">
        <v>0.151225175927789</v>
      </c>
      <c r="L252">
        <f t="shared" si="14"/>
        <v>0.78962332175915073</v>
      </c>
      <c r="M252">
        <f t="shared" si="15"/>
        <v>-1.2664266270304234</v>
      </c>
      <c r="N252">
        <v>0.20343919871417199</v>
      </c>
      <c r="O252" t="s">
        <v>1137</v>
      </c>
      <c r="P252" t="s">
        <v>1137</v>
      </c>
      <c r="Q252" t="s">
        <v>1138</v>
      </c>
      <c r="R252" t="s">
        <v>1139</v>
      </c>
      <c r="S252">
        <v>1</v>
      </c>
    </row>
    <row r="253" spans="1:19" x14ac:dyDescent="0.25">
      <c r="A253">
        <v>-0.14697840000000001</v>
      </c>
      <c r="B253">
        <v>-0.77954630000000003</v>
      </c>
      <c r="C253">
        <v>-1.3291599999999999</v>
      </c>
      <c r="D253">
        <v>-7.7025780000000002E-2</v>
      </c>
      <c r="E253">
        <v>-0.27217540000000001</v>
      </c>
      <c r="F253">
        <v>-0.88148079999999995</v>
      </c>
      <c r="I253">
        <f t="shared" si="12"/>
        <v>0.62789663481257685</v>
      </c>
      <c r="J253">
        <f t="shared" si="13"/>
        <v>-1.5926188237949286</v>
      </c>
      <c r="K253">
        <v>0.15864770851066601</v>
      </c>
      <c r="L253">
        <f t="shared" si="14"/>
        <v>0.77296333437646803</v>
      </c>
      <c r="M253">
        <f t="shared" si="15"/>
        <v>-1.2937224257948501</v>
      </c>
      <c r="N253">
        <v>0.23248029813292401</v>
      </c>
      <c r="O253" t="s">
        <v>2747</v>
      </c>
      <c r="P253" t="s">
        <v>2747</v>
      </c>
      <c r="Q253" t="s">
        <v>2748</v>
      </c>
      <c r="R253" t="s">
        <v>2749</v>
      </c>
      <c r="S253">
        <v>1</v>
      </c>
    </row>
    <row r="254" spans="1:19" x14ac:dyDescent="0.25">
      <c r="A254">
        <v>-0.24381359999999999</v>
      </c>
      <c r="B254">
        <v>-0.79233209999999998</v>
      </c>
      <c r="C254">
        <v>-1.4419090000000001</v>
      </c>
      <c r="D254">
        <v>-0.38511109999999998</v>
      </c>
      <c r="E254">
        <v>-0.381517</v>
      </c>
      <c r="F254">
        <v>-1.1170359999999999</v>
      </c>
      <c r="I254">
        <f t="shared" si="12"/>
        <v>0.59666662860711406</v>
      </c>
      <c r="J254">
        <f t="shared" si="13"/>
        <v>-1.6759777605368107</v>
      </c>
      <c r="K254">
        <v>0.13980336079971101</v>
      </c>
      <c r="L254">
        <f t="shared" si="14"/>
        <v>0.66479669448440004</v>
      </c>
      <c r="M254">
        <f t="shared" si="15"/>
        <v>-1.5042192722928254</v>
      </c>
      <c r="N254">
        <v>0.12410507397102701</v>
      </c>
      <c r="O254" t="s">
        <v>2750</v>
      </c>
      <c r="P254" t="s">
        <v>2750</v>
      </c>
      <c r="Q254" t="s">
        <v>2751</v>
      </c>
      <c r="R254" t="s">
        <v>2752</v>
      </c>
      <c r="S254">
        <v>1</v>
      </c>
    </row>
    <row r="255" spans="1:19" x14ac:dyDescent="0.25">
      <c r="A255">
        <v>-0.2305159</v>
      </c>
      <c r="B255">
        <v>-0.66357949999999999</v>
      </c>
      <c r="C255">
        <v>-1.173352</v>
      </c>
      <c r="D255">
        <v>-0.42006690000000002</v>
      </c>
      <c r="E255">
        <v>-0.26991219999999999</v>
      </c>
      <c r="F255">
        <v>-1.037148</v>
      </c>
      <c r="I255">
        <f t="shared" si="12"/>
        <v>0.64234333413383793</v>
      </c>
      <c r="J255">
        <f t="shared" si="13"/>
        <v>-1.5567998403041592</v>
      </c>
      <c r="K255">
        <v>0.127176715538104</v>
      </c>
      <c r="L255">
        <f t="shared" si="14"/>
        <v>0.68801660270187881</v>
      </c>
      <c r="M255">
        <f t="shared" si="15"/>
        <v>-1.4534532975991354</v>
      </c>
      <c r="N255">
        <v>0.133720041679221</v>
      </c>
      <c r="O255" t="s">
        <v>46</v>
      </c>
      <c r="P255" t="s">
        <v>46</v>
      </c>
      <c r="Q255" t="s">
        <v>47</v>
      </c>
      <c r="R255" t="s">
        <v>48</v>
      </c>
      <c r="S255">
        <v>1</v>
      </c>
    </row>
    <row r="256" spans="1:19" x14ac:dyDescent="0.25">
      <c r="A256">
        <v>2.4177730000000001E-2</v>
      </c>
      <c r="B256">
        <v>-0.60968449999999996</v>
      </c>
      <c r="C256">
        <v>-0.95886910000000003</v>
      </c>
      <c r="D256">
        <v>5.3281459999999998E-3</v>
      </c>
      <c r="E256">
        <v>-0.2185144</v>
      </c>
      <c r="F256">
        <v>-0.84432850000000004</v>
      </c>
      <c r="I256">
        <f t="shared" si="12"/>
        <v>0.728899990701526</v>
      </c>
      <c r="J256">
        <f t="shared" si="13"/>
        <v>-1.3719303234419788</v>
      </c>
      <c r="K256">
        <v>0.21547542290826999</v>
      </c>
      <c r="L256">
        <f t="shared" si="14"/>
        <v>0.80670666588020312</v>
      </c>
      <c r="M256">
        <f t="shared" si="15"/>
        <v>-1.2396079545331304</v>
      </c>
      <c r="N256">
        <v>0.29995110235202999</v>
      </c>
      <c r="O256" t="s">
        <v>2845</v>
      </c>
      <c r="P256" t="s">
        <v>2846</v>
      </c>
      <c r="Q256" t="s">
        <v>2847</v>
      </c>
      <c r="R256" t="s">
        <v>2848</v>
      </c>
      <c r="S256">
        <v>2</v>
      </c>
    </row>
    <row r="257" spans="1:19" x14ac:dyDescent="0.25">
      <c r="A257">
        <v>-9.7486409999999996E-2</v>
      </c>
      <c r="B257">
        <v>-0.62990259999999998</v>
      </c>
      <c r="C257">
        <v>0.11902409999999999</v>
      </c>
      <c r="D257">
        <v>-0.82771729999999999</v>
      </c>
      <c r="E257">
        <v>-0.29399560000000002</v>
      </c>
      <c r="F257">
        <v>-0.4683117</v>
      </c>
      <c r="I257">
        <f t="shared" si="12"/>
        <v>0.88896001998467999</v>
      </c>
      <c r="J257">
        <f t="shared" si="13"/>
        <v>-1.1249099819103605</v>
      </c>
      <c r="K257">
        <v>0.45831399638767101</v>
      </c>
      <c r="L257">
        <f t="shared" si="14"/>
        <v>0.70062331748534346</v>
      </c>
      <c r="M257">
        <f t="shared" si="15"/>
        <v>-1.4273004837880225</v>
      </c>
      <c r="N257">
        <v>7.7777034924018495E-2</v>
      </c>
      <c r="O257" t="s">
        <v>2648</v>
      </c>
      <c r="P257" t="s">
        <v>2648</v>
      </c>
      <c r="Q257" t="s">
        <v>2649</v>
      </c>
      <c r="R257" t="s">
        <v>2650</v>
      </c>
      <c r="S257">
        <v>1</v>
      </c>
    </row>
    <row r="258" spans="1:19" x14ac:dyDescent="0.25">
      <c r="A258">
        <v>-0.1319138</v>
      </c>
      <c r="B258">
        <v>-0.65113299999999996</v>
      </c>
      <c r="C258">
        <v>-0.74656739999999999</v>
      </c>
      <c r="D258">
        <v>-0.1643831</v>
      </c>
      <c r="E258">
        <v>-0.28871659999999999</v>
      </c>
      <c r="F258">
        <v>-0.65453550000000005</v>
      </c>
      <c r="I258">
        <f t="shared" si="12"/>
        <v>0.71514000892313334</v>
      </c>
      <c r="J258">
        <f t="shared" si="13"/>
        <v>-1.3983275827425909</v>
      </c>
      <c r="K258">
        <v>0.11631918373525101</v>
      </c>
      <c r="L258">
        <f t="shared" si="14"/>
        <v>0.78207332168297283</v>
      </c>
      <c r="M258">
        <f t="shared" si="15"/>
        <v>-1.2786524898305731</v>
      </c>
      <c r="N258">
        <v>0.128787675979955</v>
      </c>
      <c r="O258" t="s">
        <v>2744</v>
      </c>
      <c r="P258" t="s">
        <v>2744</v>
      </c>
      <c r="Q258" t="s">
        <v>2745</v>
      </c>
      <c r="R258" t="s">
        <v>2746</v>
      </c>
      <c r="S258">
        <v>1</v>
      </c>
    </row>
    <row r="259" spans="1:19" x14ac:dyDescent="0.25">
      <c r="A259">
        <v>-0.1623473</v>
      </c>
      <c r="B259">
        <v>-0.56982180000000004</v>
      </c>
      <c r="C259">
        <v>-0.53238660000000004</v>
      </c>
      <c r="D259">
        <v>-0.1111341</v>
      </c>
      <c r="E259">
        <v>-3.6644290000000003E-2</v>
      </c>
      <c r="F259">
        <v>-0.26819120000000002</v>
      </c>
      <c r="I259">
        <f t="shared" si="12"/>
        <v>0.75289334577259981</v>
      </c>
      <c r="J259">
        <f t="shared" si="13"/>
        <v>-1.328209374694135</v>
      </c>
      <c r="K259">
        <v>8.3430743236349206E-2</v>
      </c>
      <c r="L259">
        <f t="shared" si="14"/>
        <v>0.91037996840670343</v>
      </c>
      <c r="M259">
        <f t="shared" si="15"/>
        <v>-1.0984424467842198</v>
      </c>
      <c r="N259">
        <v>0.179245912357967</v>
      </c>
      <c r="O259" t="s">
        <v>178</v>
      </c>
      <c r="P259" t="s">
        <v>178</v>
      </c>
      <c r="Q259" t="s">
        <v>179</v>
      </c>
      <c r="R259" t="s">
        <v>180</v>
      </c>
      <c r="S259">
        <v>1</v>
      </c>
    </row>
    <row r="260" spans="1:19" x14ac:dyDescent="0.25">
      <c r="A260">
        <v>-1.368374E-2</v>
      </c>
      <c r="B260">
        <v>-0.61270360000000001</v>
      </c>
      <c r="C260">
        <v>-1.1315660000000001</v>
      </c>
      <c r="D260">
        <v>-0.1301128</v>
      </c>
      <c r="E260">
        <v>-0.1092654</v>
      </c>
      <c r="F260">
        <v>-0.79854170000000002</v>
      </c>
      <c r="I260">
        <f t="shared" si="12"/>
        <v>0.70031667929596331</v>
      </c>
      <c r="J260">
        <f t="shared" si="13"/>
        <v>-1.4279254365400977</v>
      </c>
      <c r="K260">
        <v>0.21129967913272901</v>
      </c>
      <c r="L260">
        <f t="shared" si="14"/>
        <v>0.80525000785553402</v>
      </c>
      <c r="M260">
        <f t="shared" si="15"/>
        <v>-1.2418503449172336</v>
      </c>
      <c r="N260">
        <v>0.26600850397397902</v>
      </c>
      <c r="O260" t="s">
        <v>756</v>
      </c>
      <c r="P260" t="s">
        <v>756</v>
      </c>
      <c r="Q260" t="s">
        <v>757</v>
      </c>
      <c r="R260" t="s">
        <v>758</v>
      </c>
      <c r="S260">
        <v>1</v>
      </c>
    </row>
    <row r="261" spans="1:19" x14ac:dyDescent="0.25">
      <c r="A261">
        <v>-0.35631000000000002</v>
      </c>
      <c r="B261">
        <v>-0.7507125</v>
      </c>
      <c r="C261">
        <v>-1.3189740000000001</v>
      </c>
      <c r="D261">
        <v>-0.30316929999999997</v>
      </c>
      <c r="E261">
        <v>-0.30819780000000002</v>
      </c>
      <c r="F261">
        <v>-1.2853540000000001</v>
      </c>
      <c r="I261">
        <f t="shared" si="12"/>
        <v>0.59209662424745491</v>
      </c>
      <c r="J261">
        <f t="shared" si="13"/>
        <v>-1.6889135304072771</v>
      </c>
      <c r="K261">
        <v>0.101523130879473</v>
      </c>
      <c r="L261">
        <f t="shared" si="14"/>
        <v>0.67613005524717729</v>
      </c>
      <c r="M261">
        <f t="shared" si="15"/>
        <v>-1.4790053958397449</v>
      </c>
      <c r="N261">
        <v>0.19248957011847301</v>
      </c>
      <c r="O261" t="s">
        <v>2753</v>
      </c>
      <c r="P261" t="s">
        <v>2753</v>
      </c>
      <c r="Q261" t="s">
        <v>2754</v>
      </c>
      <c r="R261" t="s">
        <v>2755</v>
      </c>
      <c r="S261">
        <v>1</v>
      </c>
    </row>
    <row r="262" spans="1:19" x14ac:dyDescent="0.25">
      <c r="A262">
        <v>0.2100148</v>
      </c>
      <c r="B262">
        <v>-0.54273150000000003</v>
      </c>
      <c r="C262">
        <v>-0.48940250000000002</v>
      </c>
      <c r="D262">
        <v>-0.14944060000000001</v>
      </c>
      <c r="E262">
        <v>-0.35496250000000001</v>
      </c>
      <c r="F262">
        <v>-0.63256179999999995</v>
      </c>
      <c r="I262">
        <f t="shared" si="12"/>
        <v>0.85183002018632326</v>
      </c>
      <c r="J262">
        <f t="shared" si="13"/>
        <v>-1.1739431298526755</v>
      </c>
      <c r="K262">
        <v>0.37577203492343297</v>
      </c>
      <c r="L262">
        <f t="shared" si="14"/>
        <v>0.77617332292567054</v>
      </c>
      <c r="M262">
        <f t="shared" si="15"/>
        <v>-1.2883720303999213</v>
      </c>
      <c r="N262">
        <v>0.11363654018844099</v>
      </c>
      <c r="O262" t="s">
        <v>2082</v>
      </c>
      <c r="P262" t="s">
        <v>2082</v>
      </c>
      <c r="Q262" t="s">
        <v>2083</v>
      </c>
      <c r="R262" t="s">
        <v>2084</v>
      </c>
      <c r="S262">
        <v>1</v>
      </c>
    </row>
    <row r="263" spans="1:19" x14ac:dyDescent="0.25">
      <c r="A263">
        <v>0.10742</v>
      </c>
      <c r="B263">
        <v>6.9152259999999993E-2</v>
      </c>
      <c r="C263">
        <v>-0.2361975</v>
      </c>
      <c r="D263">
        <v>0.18700749999999999</v>
      </c>
      <c r="E263">
        <v>0.21884310000000001</v>
      </c>
      <c r="F263">
        <v>-0.33998410000000001</v>
      </c>
      <c r="I263">
        <f t="shared" ref="I263:I326" si="16">(2^A263+2^B263+2^C263)/3</f>
        <v>0.99179333812577442</v>
      </c>
      <c r="J263">
        <f t="shared" ref="J263:J326" si="17">IF(I263&gt;1,I263,-1/I263)</f>
        <v>-1.0082745684597296</v>
      </c>
      <c r="K263">
        <v>0.87180507331954105</v>
      </c>
      <c r="L263">
        <f t="shared" ref="L263:L326" si="18">(2^D263+2^E263+2^F263)/3</f>
        <v>1.0307499749448243</v>
      </c>
      <c r="M263">
        <f t="shared" ref="M263:M326" si="19">IF(L263&gt;1,L263,-1/L263)</f>
        <v>1.0307499749448243</v>
      </c>
      <c r="N263">
        <v>0.91463589874212503</v>
      </c>
      <c r="O263" t="s">
        <v>1264</v>
      </c>
      <c r="P263" t="s">
        <v>1264</v>
      </c>
      <c r="Q263" t="s">
        <v>1265</v>
      </c>
      <c r="R263" t="s">
        <v>1266</v>
      </c>
      <c r="S263">
        <v>1</v>
      </c>
    </row>
    <row r="264" spans="1:19" x14ac:dyDescent="0.25">
      <c r="A264">
        <v>-0.55615999999999999</v>
      </c>
      <c r="B264">
        <v>-0.66335100000000002</v>
      </c>
      <c r="C264">
        <v>1.750478</v>
      </c>
      <c r="D264">
        <v>-0.31888369999999999</v>
      </c>
      <c r="E264">
        <v>-0.32270369999999998</v>
      </c>
      <c r="F264">
        <v>1.831148</v>
      </c>
      <c r="I264">
        <f t="shared" si="16"/>
        <v>1.5587400908194378</v>
      </c>
      <c r="J264">
        <f t="shared" si="17"/>
        <v>1.5587400908194378</v>
      </c>
      <c r="K264">
        <v>0.84302022344281802</v>
      </c>
      <c r="L264">
        <f t="shared" si="18"/>
        <v>1.7198203194976023</v>
      </c>
      <c r="M264">
        <f t="shared" si="19"/>
        <v>1.7198203194976023</v>
      </c>
      <c r="N264">
        <v>0.63594557012881503</v>
      </c>
      <c r="O264" t="s">
        <v>2405</v>
      </c>
      <c r="P264" t="s">
        <v>2405</v>
      </c>
      <c r="Q264" t="s">
        <v>2406</v>
      </c>
      <c r="R264" t="s">
        <v>2407</v>
      </c>
      <c r="S264">
        <v>2</v>
      </c>
    </row>
    <row r="265" spans="1:19" x14ac:dyDescent="0.25">
      <c r="A265">
        <v>-0.14448859999999999</v>
      </c>
      <c r="B265">
        <v>-0.44591219999999998</v>
      </c>
      <c r="C265">
        <v>-1.1594599999999999</v>
      </c>
      <c r="D265">
        <v>-9.3432580000000001E-2</v>
      </c>
      <c r="E265">
        <v>-0.16624359999999999</v>
      </c>
      <c r="F265">
        <v>-0.50504179999999999</v>
      </c>
      <c r="I265">
        <f t="shared" si="16"/>
        <v>0.695500026394412</v>
      </c>
      <c r="J265">
        <f t="shared" si="17"/>
        <v>-1.4378144673612259</v>
      </c>
      <c r="K265">
        <v>0.19217764813947599</v>
      </c>
      <c r="L265">
        <f t="shared" si="18"/>
        <v>0.84436332912325429</v>
      </c>
      <c r="M265">
        <f t="shared" si="19"/>
        <v>-1.1843242896850474</v>
      </c>
      <c r="N265">
        <v>0.18215553420123901</v>
      </c>
      <c r="O265" t="s">
        <v>2103</v>
      </c>
      <c r="P265" t="s">
        <v>2103</v>
      </c>
      <c r="Q265" t="s">
        <v>2104</v>
      </c>
      <c r="R265" t="s">
        <v>2105</v>
      </c>
      <c r="S265">
        <v>1</v>
      </c>
    </row>
    <row r="266" spans="1:19" x14ac:dyDescent="0.25">
      <c r="A266">
        <v>9.6396830000000003E-2</v>
      </c>
      <c r="B266">
        <v>-0.60502509999999998</v>
      </c>
      <c r="C266">
        <v>-0.69135950000000002</v>
      </c>
      <c r="D266">
        <v>-1.107907E-2</v>
      </c>
      <c r="E266">
        <v>-0.39420230000000001</v>
      </c>
      <c r="F266">
        <v>-0.82342190000000004</v>
      </c>
      <c r="I266">
        <f t="shared" si="16"/>
        <v>0.78194332554604917</v>
      </c>
      <c r="J266">
        <f t="shared" si="17"/>
        <v>-1.2788650626331222</v>
      </c>
      <c r="K266">
        <v>0.250004286563978</v>
      </c>
      <c r="L266">
        <f t="shared" si="18"/>
        <v>0.77278665763326837</v>
      </c>
      <c r="M266">
        <f t="shared" si="19"/>
        <v>-1.2940182003951697</v>
      </c>
      <c r="N266">
        <v>0.22299700293277799</v>
      </c>
      <c r="O266" t="s">
        <v>2610</v>
      </c>
      <c r="P266" t="s">
        <v>2611</v>
      </c>
      <c r="Q266" t="s">
        <v>2612</v>
      </c>
      <c r="R266" t="s">
        <v>2613</v>
      </c>
      <c r="S266">
        <v>2</v>
      </c>
    </row>
    <row r="267" spans="1:19" x14ac:dyDescent="0.25">
      <c r="A267">
        <v>-0.37826929999999998</v>
      </c>
      <c r="B267">
        <v>-0.71361549999999996</v>
      </c>
      <c r="C267">
        <v>-6.6807180000000004E-3</v>
      </c>
      <c r="D267">
        <v>-0.38895990000000003</v>
      </c>
      <c r="E267">
        <v>-0.78958620000000002</v>
      </c>
      <c r="F267">
        <v>-0.1153005</v>
      </c>
      <c r="I267">
        <f t="shared" si="16"/>
        <v>0.7915100041650297</v>
      </c>
      <c r="J267">
        <f t="shared" si="17"/>
        <v>-1.2634079098657862</v>
      </c>
      <c r="K267">
        <v>0.21473685562021499</v>
      </c>
      <c r="L267">
        <f t="shared" si="18"/>
        <v>0.75512665766510001</v>
      </c>
      <c r="M267">
        <f t="shared" si="19"/>
        <v>-1.3242811518428763</v>
      </c>
      <c r="N267">
        <v>0.158506674218163</v>
      </c>
      <c r="O267" t="s">
        <v>40</v>
      </c>
      <c r="P267" t="s">
        <v>40</v>
      </c>
      <c r="Q267" t="s">
        <v>41</v>
      </c>
      <c r="R267" t="s">
        <v>42</v>
      </c>
      <c r="S267">
        <v>1</v>
      </c>
    </row>
    <row r="268" spans="1:19" x14ac:dyDescent="0.25">
      <c r="A268">
        <v>-0.38577070000000002</v>
      </c>
      <c r="B268">
        <v>-0.1840311</v>
      </c>
      <c r="C268">
        <v>-2.4325320000000001</v>
      </c>
      <c r="D268">
        <v>-0.39741009999999999</v>
      </c>
      <c r="E268">
        <v>-5.7091450000000002E-2</v>
      </c>
      <c r="F268">
        <v>-1.6579919999999999</v>
      </c>
      <c r="I268">
        <f t="shared" si="16"/>
        <v>0.61028337193867166</v>
      </c>
      <c r="J268">
        <f t="shared" si="17"/>
        <v>-1.6385830680972437</v>
      </c>
      <c r="K268">
        <v>0.29816172502170801</v>
      </c>
      <c r="L268">
        <f t="shared" si="18"/>
        <v>0.67909996129542582</v>
      </c>
      <c r="M268">
        <f t="shared" si="19"/>
        <v>-1.4725372654895124</v>
      </c>
      <c r="N268">
        <v>0.28504539992276601</v>
      </c>
      <c r="O268" t="s">
        <v>1930</v>
      </c>
      <c r="P268" t="s">
        <v>1930</v>
      </c>
      <c r="Q268" t="s">
        <v>1931</v>
      </c>
      <c r="R268" t="s">
        <v>1932</v>
      </c>
      <c r="S268">
        <v>1</v>
      </c>
    </row>
    <row r="269" spans="1:19" x14ac:dyDescent="0.25">
      <c r="A269">
        <v>-5.6641249999999997E-2</v>
      </c>
      <c r="B269">
        <v>-1.268886</v>
      </c>
      <c r="C269">
        <v>-1.493703</v>
      </c>
      <c r="D269">
        <v>-0.12976550000000001</v>
      </c>
      <c r="E269">
        <v>-1.2520880000000001</v>
      </c>
      <c r="F269">
        <v>-1.471009</v>
      </c>
      <c r="I269">
        <f t="shared" si="16"/>
        <v>0.57719333630907632</v>
      </c>
      <c r="J269">
        <f t="shared" si="17"/>
        <v>-1.7325217342157924</v>
      </c>
      <c r="K269">
        <v>0.16985485999622901</v>
      </c>
      <c r="L269">
        <f t="shared" si="18"/>
        <v>0.56485001910012411</v>
      </c>
      <c r="M269">
        <f t="shared" si="19"/>
        <v>-1.7703814573523846</v>
      </c>
      <c r="N269">
        <v>0.14926272103020599</v>
      </c>
      <c r="O269" t="s">
        <v>601</v>
      </c>
      <c r="P269" t="s">
        <v>602</v>
      </c>
      <c r="Q269" t="s">
        <v>603</v>
      </c>
      <c r="R269" t="s">
        <v>604</v>
      </c>
      <c r="S269">
        <v>2</v>
      </c>
    </row>
    <row r="270" spans="1:19" x14ac:dyDescent="0.25">
      <c r="A270">
        <v>0.1047392</v>
      </c>
      <c r="B270">
        <v>-0.2796515</v>
      </c>
      <c r="C270">
        <v>-1.125132</v>
      </c>
      <c r="D270">
        <v>-0.1500648</v>
      </c>
      <c r="E270">
        <v>-9.2193740000000007E-3</v>
      </c>
      <c r="F270">
        <v>-1.153543</v>
      </c>
      <c r="I270">
        <f t="shared" si="16"/>
        <v>0.78585001667239018</v>
      </c>
      <c r="J270">
        <f t="shared" si="17"/>
        <v>-1.2725074489842327</v>
      </c>
      <c r="K270">
        <v>0.35521893228213802</v>
      </c>
      <c r="L270">
        <f t="shared" si="18"/>
        <v>0.78145330313086825</v>
      </c>
      <c r="M270">
        <f t="shared" si="19"/>
        <v>-1.2796669948076631</v>
      </c>
      <c r="N270">
        <v>0.34843858522992099</v>
      </c>
      <c r="O270" t="s">
        <v>257</v>
      </c>
      <c r="P270" t="s">
        <v>257</v>
      </c>
      <c r="Q270" t="s">
        <v>258</v>
      </c>
      <c r="R270" t="s">
        <v>259</v>
      </c>
      <c r="S270">
        <v>1</v>
      </c>
    </row>
    <row r="271" spans="1:19" x14ac:dyDescent="0.25">
      <c r="A271">
        <v>0.34357840000000001</v>
      </c>
      <c r="B271">
        <v>-0.483178</v>
      </c>
      <c r="C271">
        <v>-0.30807279999999998</v>
      </c>
      <c r="D271">
        <v>0.1890338</v>
      </c>
      <c r="E271">
        <v>-2.1247909999999998E-2</v>
      </c>
      <c r="F271">
        <v>-0.15825230000000001</v>
      </c>
      <c r="I271">
        <f t="shared" si="16"/>
        <v>0.93067334220085896</v>
      </c>
      <c r="J271">
        <f t="shared" si="17"/>
        <v>-1.0744908601714078</v>
      </c>
      <c r="K271">
        <v>0.61316136740882898</v>
      </c>
      <c r="L271">
        <f t="shared" si="18"/>
        <v>1.0071633168336838</v>
      </c>
      <c r="M271">
        <f t="shared" si="19"/>
        <v>1.0071633168336838</v>
      </c>
      <c r="N271">
        <v>0.97775566906953404</v>
      </c>
      <c r="O271" t="s">
        <v>2651</v>
      </c>
      <c r="P271" t="s">
        <v>2651</v>
      </c>
      <c r="Q271" t="s">
        <v>2652</v>
      </c>
      <c r="R271" t="s">
        <v>2653</v>
      </c>
      <c r="S271">
        <v>1</v>
      </c>
    </row>
    <row r="272" spans="1:19" x14ac:dyDescent="0.25">
      <c r="A272">
        <v>-0.13717170000000001</v>
      </c>
      <c r="B272">
        <v>-1.01996</v>
      </c>
      <c r="C272">
        <v>-1.5591120000000001</v>
      </c>
      <c r="D272">
        <v>-5.1772970000000001E-2</v>
      </c>
      <c r="E272">
        <v>-0.1109159</v>
      </c>
      <c r="F272">
        <v>-1.054662</v>
      </c>
      <c r="I272">
        <f t="shared" si="16"/>
        <v>0.58059664987312587</v>
      </c>
      <c r="J272">
        <f t="shared" si="17"/>
        <v>-1.7223661215036699</v>
      </c>
      <c r="K272">
        <v>0.16054464679841501</v>
      </c>
      <c r="L272">
        <f t="shared" si="18"/>
        <v>0.79071999549864413</v>
      </c>
      <c r="M272">
        <f t="shared" si="19"/>
        <v>-1.2646701812180425</v>
      </c>
      <c r="N272">
        <v>0.33803289460713198</v>
      </c>
      <c r="O272" t="s">
        <v>28</v>
      </c>
      <c r="P272" t="s">
        <v>28</v>
      </c>
      <c r="Q272" t="s">
        <v>29</v>
      </c>
      <c r="R272" t="s">
        <v>30</v>
      </c>
      <c r="S272">
        <v>1</v>
      </c>
    </row>
    <row r="273" spans="1:19" x14ac:dyDescent="0.25">
      <c r="A273">
        <v>-7.5352829999999996E-2</v>
      </c>
      <c r="B273">
        <v>-7.1906369999999997E-2</v>
      </c>
      <c r="C273">
        <v>-0.64898230000000001</v>
      </c>
      <c r="D273">
        <v>-9.8320199999999996E-2</v>
      </c>
      <c r="E273">
        <v>-3.3953509999999999E-2</v>
      </c>
      <c r="F273">
        <v>-0.79370680000000005</v>
      </c>
      <c r="I273">
        <f t="shared" si="16"/>
        <v>0.84607333782447813</v>
      </c>
      <c r="J273">
        <f t="shared" si="17"/>
        <v>-1.1819306380358421</v>
      </c>
      <c r="K273">
        <v>0.30059466277512398</v>
      </c>
      <c r="L273">
        <f t="shared" si="18"/>
        <v>0.82924000985828206</v>
      </c>
      <c r="M273">
        <f t="shared" si="19"/>
        <v>-1.2059234818769791</v>
      </c>
      <c r="N273">
        <v>0.332143293565342</v>
      </c>
      <c r="O273" t="s">
        <v>502</v>
      </c>
      <c r="P273" t="s">
        <v>502</v>
      </c>
      <c r="Q273" t="s">
        <v>503</v>
      </c>
      <c r="R273" t="s">
        <v>504</v>
      </c>
      <c r="S273">
        <v>1</v>
      </c>
    </row>
    <row r="274" spans="1:19" x14ac:dyDescent="0.25">
      <c r="A274">
        <v>-1.0105319999999999E-2</v>
      </c>
      <c r="B274">
        <v>-0.95475270000000001</v>
      </c>
      <c r="C274">
        <v>-2.4555340000000001</v>
      </c>
      <c r="D274">
        <v>1.521204E-2</v>
      </c>
      <c r="E274">
        <v>-0.2501311</v>
      </c>
      <c r="F274">
        <v>-2.4027790000000002</v>
      </c>
      <c r="I274">
        <f t="shared" si="16"/>
        <v>0.56375335688149564</v>
      </c>
      <c r="J274">
        <f t="shared" si="17"/>
        <v>-1.7738253578332235</v>
      </c>
      <c r="K274">
        <v>0.25046006460134901</v>
      </c>
      <c r="L274">
        <f t="shared" si="18"/>
        <v>0.6801733127920504</v>
      </c>
      <c r="M274">
        <f t="shared" si="19"/>
        <v>-1.4702135193971222</v>
      </c>
      <c r="N274">
        <v>0.36962141069267601</v>
      </c>
      <c r="O274" t="s">
        <v>649</v>
      </c>
      <c r="P274" t="s">
        <v>649</v>
      </c>
      <c r="Q274" t="s">
        <v>650</v>
      </c>
      <c r="R274" t="s">
        <v>651</v>
      </c>
      <c r="S274">
        <v>1</v>
      </c>
    </row>
    <row r="275" spans="1:19" x14ac:dyDescent="0.25">
      <c r="A275">
        <v>0.15289720000000001</v>
      </c>
      <c r="B275">
        <v>-0.1194006</v>
      </c>
      <c r="C275">
        <v>-0.41357630000000001</v>
      </c>
      <c r="D275">
        <v>0.43776039999999999</v>
      </c>
      <c r="E275">
        <v>-2.4942120000000002E-2</v>
      </c>
      <c r="F275">
        <v>-0.45237240000000001</v>
      </c>
      <c r="I275">
        <f t="shared" si="16"/>
        <v>0.92770999329283832</v>
      </c>
      <c r="J275">
        <f t="shared" si="17"/>
        <v>-1.0779230656453032</v>
      </c>
      <c r="K275">
        <v>0.51963181016647098</v>
      </c>
      <c r="L275">
        <f t="shared" si="18"/>
        <v>1.0227333616986403</v>
      </c>
      <c r="M275">
        <f t="shared" si="19"/>
        <v>1.0227333616986403</v>
      </c>
      <c r="N275">
        <v>0.96375133576986505</v>
      </c>
      <c r="O275" t="s">
        <v>1537</v>
      </c>
      <c r="P275" t="s">
        <v>1537</v>
      </c>
      <c r="Q275" t="s">
        <v>1538</v>
      </c>
      <c r="R275" t="s">
        <v>1539</v>
      </c>
      <c r="S275">
        <v>1</v>
      </c>
    </row>
    <row r="276" spans="1:19" x14ac:dyDescent="0.25">
      <c r="A276">
        <v>0.47092729999999999</v>
      </c>
      <c r="B276">
        <v>0.205017</v>
      </c>
      <c r="C276">
        <v>1.077991E-2</v>
      </c>
      <c r="D276">
        <v>0.4324249</v>
      </c>
      <c r="E276">
        <v>0.3469853</v>
      </c>
      <c r="F276">
        <v>0.1563967</v>
      </c>
      <c r="I276">
        <f t="shared" si="16"/>
        <v>1.1820666733898162</v>
      </c>
      <c r="J276">
        <f t="shared" si="17"/>
        <v>1.1820666733898162</v>
      </c>
      <c r="K276">
        <v>0.22823511915134401</v>
      </c>
      <c r="L276">
        <f t="shared" si="18"/>
        <v>1.2453000131795893</v>
      </c>
      <c r="M276">
        <f t="shared" si="19"/>
        <v>1.2453000131795893</v>
      </c>
      <c r="N276">
        <v>6.2103999220602502E-2</v>
      </c>
      <c r="O276" t="s">
        <v>79</v>
      </c>
      <c r="P276" t="s">
        <v>79</v>
      </c>
      <c r="Q276" t="s">
        <v>80</v>
      </c>
      <c r="R276" t="s">
        <v>81</v>
      </c>
      <c r="S276">
        <v>1</v>
      </c>
    </row>
    <row r="277" spans="1:19" x14ac:dyDescent="0.25">
      <c r="A277">
        <v>-5.154864E-2</v>
      </c>
      <c r="B277">
        <v>-0.57436880000000001</v>
      </c>
      <c r="C277">
        <v>-0.83673319999999995</v>
      </c>
      <c r="D277">
        <v>-0.21004539999999999</v>
      </c>
      <c r="E277">
        <v>-0.48184759999999999</v>
      </c>
      <c r="F277">
        <v>-0.89923759999999997</v>
      </c>
      <c r="I277">
        <f t="shared" si="16"/>
        <v>0.73213000263045169</v>
      </c>
      <c r="J277">
        <f t="shared" si="17"/>
        <v>-1.3658776397731616</v>
      </c>
      <c r="K277">
        <v>0.169007205994954</v>
      </c>
      <c r="L277">
        <f t="shared" si="18"/>
        <v>0.70558001070756926</v>
      </c>
      <c r="M277">
        <f t="shared" si="19"/>
        <v>-1.4172737107407289</v>
      </c>
      <c r="N277">
        <v>0.11804694700853</v>
      </c>
      <c r="O277" t="s">
        <v>1513</v>
      </c>
      <c r="P277" t="s">
        <v>1513</v>
      </c>
      <c r="Q277" t="s">
        <v>1514</v>
      </c>
      <c r="R277" t="s">
        <v>1515</v>
      </c>
      <c r="S277">
        <v>1</v>
      </c>
    </row>
    <row r="278" spans="1:19" x14ac:dyDescent="0.25">
      <c r="A278">
        <v>-1.1167549999999999</v>
      </c>
      <c r="B278">
        <v>-0.51420220000000005</v>
      </c>
      <c r="C278">
        <v>-1.0596749999999999</v>
      </c>
      <c r="D278">
        <v>-0.64191880000000001</v>
      </c>
      <c r="E278">
        <v>-8.416556E-2</v>
      </c>
      <c r="F278">
        <v>-0.49106440000000001</v>
      </c>
      <c r="G278" t="s">
        <v>13</v>
      </c>
      <c r="I278">
        <f t="shared" si="16"/>
        <v>0.54701666735322874</v>
      </c>
      <c r="J278">
        <f t="shared" si="17"/>
        <v>-1.8280978618778783</v>
      </c>
      <c r="K278">
        <v>4.2920131282636699E-2</v>
      </c>
      <c r="L278">
        <f t="shared" si="18"/>
        <v>0.76522999699181293</v>
      </c>
      <c r="M278">
        <f t="shared" si="19"/>
        <v>-1.3067966545105247</v>
      </c>
      <c r="N278">
        <v>0.13519860294794001</v>
      </c>
      <c r="O278" t="s">
        <v>949</v>
      </c>
      <c r="P278" t="s">
        <v>949</v>
      </c>
      <c r="Q278" t="s">
        <v>950</v>
      </c>
      <c r="R278" t="s">
        <v>951</v>
      </c>
      <c r="S278">
        <v>1</v>
      </c>
    </row>
    <row r="279" spans="1:19" x14ac:dyDescent="0.25">
      <c r="A279">
        <v>-0.26579540000000001</v>
      </c>
      <c r="B279">
        <v>0.35151529999999998</v>
      </c>
      <c r="C279">
        <v>-1.3285439999999999</v>
      </c>
      <c r="D279">
        <v>-0.1227269</v>
      </c>
      <c r="E279">
        <v>0.42835689999999998</v>
      </c>
      <c r="F279">
        <v>-0.54675110000000005</v>
      </c>
      <c r="I279">
        <f t="shared" si="16"/>
        <v>0.83526998713727585</v>
      </c>
      <c r="J279">
        <f t="shared" si="17"/>
        <v>-1.1972176845804121</v>
      </c>
      <c r="K279">
        <v>0.48736849606090699</v>
      </c>
      <c r="L279">
        <f t="shared" si="18"/>
        <v>0.98290335966279263</v>
      </c>
      <c r="M279">
        <f t="shared" si="19"/>
        <v>-1.017394019634924</v>
      </c>
      <c r="N279">
        <v>0.80262903801527696</v>
      </c>
      <c r="O279" t="s">
        <v>793</v>
      </c>
      <c r="P279" t="s">
        <v>793</v>
      </c>
      <c r="Q279" t="s">
        <v>794</v>
      </c>
      <c r="R279" t="s">
        <v>795</v>
      </c>
      <c r="S279">
        <v>1</v>
      </c>
    </row>
    <row r="280" spans="1:19" x14ac:dyDescent="0.25">
      <c r="A280">
        <v>-0.29127419999999998</v>
      </c>
      <c r="B280">
        <v>-0.33801330000000002</v>
      </c>
      <c r="C280">
        <v>-1.1502730000000001</v>
      </c>
      <c r="D280">
        <v>-0.2525868</v>
      </c>
      <c r="E280">
        <v>-0.13047600000000001</v>
      </c>
      <c r="F280">
        <v>-0.85689400000000004</v>
      </c>
      <c r="I280">
        <f t="shared" si="16"/>
        <v>0.68628332516059454</v>
      </c>
      <c r="J280">
        <f t="shared" si="17"/>
        <v>-1.4571241400422978</v>
      </c>
      <c r="K280">
        <v>0.16725275145275101</v>
      </c>
      <c r="L280">
        <f t="shared" si="18"/>
        <v>0.76835333101300352</v>
      </c>
      <c r="M280">
        <f t="shared" si="19"/>
        <v>-1.3014845639851544</v>
      </c>
      <c r="N280">
        <v>0.20705551402799099</v>
      </c>
      <c r="O280" t="s">
        <v>2109</v>
      </c>
      <c r="P280" t="s">
        <v>2109</v>
      </c>
      <c r="Q280" t="s">
        <v>2110</v>
      </c>
      <c r="R280" t="s">
        <v>2111</v>
      </c>
      <c r="S280">
        <v>1</v>
      </c>
    </row>
    <row r="281" spans="1:19" x14ac:dyDescent="0.25">
      <c r="A281">
        <v>-4.3155319999999997E-2</v>
      </c>
      <c r="B281">
        <v>-0.61625969999999997</v>
      </c>
      <c r="C281">
        <v>-1.41997</v>
      </c>
      <c r="D281">
        <v>-0.49498310000000001</v>
      </c>
      <c r="E281">
        <v>-0.3234437</v>
      </c>
      <c r="F281">
        <v>-1.507009</v>
      </c>
      <c r="I281">
        <f t="shared" si="16"/>
        <v>0.6655366974531044</v>
      </c>
      <c r="J281">
        <f t="shared" si="17"/>
        <v>-1.502546747349665</v>
      </c>
      <c r="K281">
        <v>0.224728331422369</v>
      </c>
      <c r="L281">
        <f t="shared" si="18"/>
        <v>0.62018996679625593</v>
      </c>
      <c r="M281">
        <f t="shared" si="19"/>
        <v>-1.6124091867621566</v>
      </c>
      <c r="N281">
        <v>0.17065529279811401</v>
      </c>
      <c r="O281" t="s">
        <v>2244</v>
      </c>
      <c r="P281" t="s">
        <v>2244</v>
      </c>
      <c r="Q281" t="s">
        <v>2245</v>
      </c>
      <c r="R281" t="s">
        <v>2246</v>
      </c>
      <c r="S281">
        <v>1</v>
      </c>
    </row>
    <row r="282" spans="1:19" x14ac:dyDescent="0.25">
      <c r="A282">
        <v>-8.3615079999999994E-2</v>
      </c>
      <c r="B282">
        <v>-0.3234978</v>
      </c>
      <c r="C282">
        <v>-0.94247340000000002</v>
      </c>
      <c r="D282">
        <v>-0.39874090000000001</v>
      </c>
      <c r="E282">
        <v>-0.23373559999999999</v>
      </c>
      <c r="F282">
        <v>-0.8059634</v>
      </c>
      <c r="I282">
        <f t="shared" si="16"/>
        <v>0.75438669075962406</v>
      </c>
      <c r="J282">
        <f t="shared" si="17"/>
        <v>-1.3255801199157655</v>
      </c>
      <c r="K282">
        <v>0.220776410859755</v>
      </c>
      <c r="L282">
        <f t="shared" si="18"/>
        <v>0.72697666199829225</v>
      </c>
      <c r="M282">
        <f t="shared" si="19"/>
        <v>-1.3755599763701205</v>
      </c>
      <c r="N282">
        <v>0.10612980360931901</v>
      </c>
      <c r="O282" t="s">
        <v>546</v>
      </c>
      <c r="P282" t="s">
        <v>546</v>
      </c>
      <c r="Q282" t="s">
        <v>547</v>
      </c>
      <c r="R282" t="s">
        <v>548</v>
      </c>
      <c r="S282">
        <v>1</v>
      </c>
    </row>
    <row r="283" spans="1:19" x14ac:dyDescent="0.25">
      <c r="A283">
        <v>-0.39978740000000001</v>
      </c>
      <c r="B283">
        <v>-0.54472940000000003</v>
      </c>
      <c r="C283">
        <v>-1.1394580000000001</v>
      </c>
      <c r="D283">
        <v>-0.56185629999999998</v>
      </c>
      <c r="E283">
        <v>-0.31000309999999998</v>
      </c>
      <c r="F283">
        <v>-1.191557</v>
      </c>
      <c r="I283">
        <f t="shared" si="16"/>
        <v>0.63247334097996277</v>
      </c>
      <c r="J283">
        <f t="shared" si="17"/>
        <v>-1.5810943089721163</v>
      </c>
      <c r="K283">
        <v>9.1755918285670202E-2</v>
      </c>
      <c r="L283">
        <f t="shared" si="18"/>
        <v>0.64063335768799068</v>
      </c>
      <c r="M283">
        <f t="shared" si="19"/>
        <v>-1.5609552453043392</v>
      </c>
      <c r="N283">
        <v>0.11973831545925</v>
      </c>
      <c r="O283" t="s">
        <v>469</v>
      </c>
      <c r="P283" t="s">
        <v>469</v>
      </c>
      <c r="Q283" t="s">
        <v>470</v>
      </c>
      <c r="R283" t="s">
        <v>471</v>
      </c>
      <c r="S283">
        <v>1</v>
      </c>
    </row>
    <row r="284" spans="1:19" x14ac:dyDescent="0.25">
      <c r="A284">
        <v>-0.2016259</v>
      </c>
      <c r="B284">
        <v>-0.43528040000000001</v>
      </c>
      <c r="C284">
        <v>0.68472889999999997</v>
      </c>
      <c r="D284">
        <v>-0.14613209999999999</v>
      </c>
      <c r="E284">
        <v>0.26098909999999997</v>
      </c>
      <c r="F284">
        <v>0.6437638</v>
      </c>
      <c r="I284">
        <f t="shared" si="16"/>
        <v>1.0721733072646784</v>
      </c>
      <c r="J284">
        <f t="shared" si="17"/>
        <v>1.0721733072646784</v>
      </c>
      <c r="K284">
        <v>0.96697509373747603</v>
      </c>
      <c r="L284">
        <f t="shared" si="18"/>
        <v>1.2214566291974223</v>
      </c>
      <c r="M284">
        <f t="shared" si="19"/>
        <v>1.2214566291974223</v>
      </c>
      <c r="N284">
        <v>0.38299137056829402</v>
      </c>
      <c r="O284" t="s">
        <v>1933</v>
      </c>
      <c r="P284" t="s">
        <v>1933</v>
      </c>
      <c r="Q284" t="s">
        <v>1934</v>
      </c>
      <c r="R284" t="s">
        <v>1935</v>
      </c>
      <c r="S284">
        <v>1</v>
      </c>
    </row>
    <row r="285" spans="1:19" x14ac:dyDescent="0.25">
      <c r="A285">
        <v>0.18827430000000001</v>
      </c>
      <c r="B285">
        <v>-0.45405139999999999</v>
      </c>
      <c r="C285">
        <v>-0.20599590000000001</v>
      </c>
      <c r="D285">
        <v>-6.9345939999999995E-2</v>
      </c>
      <c r="E285">
        <v>-0.1042165</v>
      </c>
      <c r="F285">
        <v>-0.31588149999999998</v>
      </c>
      <c r="I285">
        <f t="shared" si="16"/>
        <v>0.91211000509389784</v>
      </c>
      <c r="J285">
        <f t="shared" si="17"/>
        <v>-1.0963589856653906</v>
      </c>
      <c r="K285">
        <v>0.488931090853371</v>
      </c>
      <c r="L285">
        <f t="shared" si="18"/>
        <v>0.89558000104584579</v>
      </c>
      <c r="M285">
        <f t="shared" si="19"/>
        <v>-1.1165948310951719</v>
      </c>
      <c r="N285">
        <v>0.168344643602721</v>
      </c>
      <c r="O285" t="s">
        <v>2414</v>
      </c>
      <c r="P285" t="s">
        <v>2414</v>
      </c>
      <c r="Q285" t="s">
        <v>2415</v>
      </c>
      <c r="R285" t="s">
        <v>2416</v>
      </c>
      <c r="S285">
        <v>1</v>
      </c>
    </row>
    <row r="286" spans="1:19" x14ac:dyDescent="0.25">
      <c r="A286">
        <v>-0.15190690000000001</v>
      </c>
      <c r="B286">
        <v>0.1241958</v>
      </c>
      <c r="C286">
        <v>-0.33974670000000001</v>
      </c>
      <c r="D286">
        <v>-0.15214739999999999</v>
      </c>
      <c r="E286">
        <v>-6.7530560000000003E-2</v>
      </c>
      <c r="F286">
        <v>-0.25148720000000002</v>
      </c>
      <c r="I286">
        <f t="shared" si="16"/>
        <v>0.92671335565212043</v>
      </c>
      <c r="J286">
        <f t="shared" si="17"/>
        <v>-1.0790823223825325</v>
      </c>
      <c r="K286">
        <v>0.45926075701448599</v>
      </c>
      <c r="L286">
        <f t="shared" si="18"/>
        <v>0.8980700057998473</v>
      </c>
      <c r="M286">
        <f t="shared" si="19"/>
        <v>-1.1134989405523803</v>
      </c>
      <c r="N286">
        <v>9.8015230399368394E-2</v>
      </c>
      <c r="O286" t="s">
        <v>661</v>
      </c>
      <c r="P286" t="s">
        <v>661</v>
      </c>
      <c r="Q286" t="s">
        <v>662</v>
      </c>
      <c r="R286" t="s">
        <v>663</v>
      </c>
      <c r="S286">
        <v>1</v>
      </c>
    </row>
    <row r="287" spans="1:19" x14ac:dyDescent="0.25">
      <c r="A287">
        <v>-0.28843459999999999</v>
      </c>
      <c r="B287">
        <v>-0.18508050000000001</v>
      </c>
      <c r="C287">
        <v>-0.26298820000000001</v>
      </c>
      <c r="D287">
        <v>-0.14244889999999999</v>
      </c>
      <c r="E287">
        <v>-3.3820580000000003E-2</v>
      </c>
      <c r="F287">
        <v>-0.19175500000000001</v>
      </c>
      <c r="G287" t="s">
        <v>13</v>
      </c>
      <c r="I287">
        <f t="shared" si="16"/>
        <v>0.84391667486057254</v>
      </c>
      <c r="J287">
        <f t="shared" si="17"/>
        <v>-1.1849511092611302</v>
      </c>
      <c r="K287">
        <v>1.5662182728550099E-2</v>
      </c>
      <c r="L287">
        <f t="shared" si="18"/>
        <v>0.91945000062245308</v>
      </c>
      <c r="M287">
        <f t="shared" si="19"/>
        <v>-1.0876067206732458</v>
      </c>
      <c r="N287">
        <v>0.119287680994429</v>
      </c>
      <c r="O287" t="s">
        <v>1918</v>
      </c>
      <c r="P287" t="s">
        <v>1918</v>
      </c>
      <c r="Q287" t="s">
        <v>1919</v>
      </c>
      <c r="R287" t="s">
        <v>1920</v>
      </c>
      <c r="S287">
        <v>1</v>
      </c>
    </row>
    <row r="288" spans="1:19" x14ac:dyDescent="0.25">
      <c r="A288">
        <v>-6.4102809999999996E-2</v>
      </c>
      <c r="B288">
        <v>-0.34543620000000003</v>
      </c>
      <c r="C288">
        <v>-0.54117700000000002</v>
      </c>
      <c r="D288">
        <v>-0.19968610000000001</v>
      </c>
      <c r="E288">
        <v>-0.52420960000000005</v>
      </c>
      <c r="F288">
        <v>-0.45093220000000001</v>
      </c>
      <c r="I288">
        <f t="shared" si="16"/>
        <v>0.81027333015518488</v>
      </c>
      <c r="J288">
        <f t="shared" si="17"/>
        <v>-1.2341514434499261</v>
      </c>
      <c r="K288">
        <v>0.149287412520409</v>
      </c>
      <c r="L288">
        <f t="shared" si="18"/>
        <v>0.76588331476028471</v>
      </c>
      <c r="M288">
        <f t="shared" si="19"/>
        <v>-1.3056819240317201</v>
      </c>
      <c r="N288">
        <v>5.7579952793547301E-2</v>
      </c>
      <c r="O288" t="s">
        <v>1903</v>
      </c>
      <c r="P288" t="s">
        <v>1903</v>
      </c>
      <c r="Q288" t="s">
        <v>1904</v>
      </c>
      <c r="R288" t="s">
        <v>1905</v>
      </c>
      <c r="S288">
        <v>1</v>
      </c>
    </row>
    <row r="289" spans="1:19" x14ac:dyDescent="0.25">
      <c r="A289">
        <v>-7.2027679999999997E-2</v>
      </c>
      <c r="B289">
        <v>-0.55332029999999999</v>
      </c>
      <c r="C289">
        <v>-1.109016</v>
      </c>
      <c r="D289">
        <v>1.235413E-2</v>
      </c>
      <c r="E289">
        <v>-0.1372669</v>
      </c>
      <c r="F289">
        <v>-1.179025</v>
      </c>
      <c r="I289">
        <f t="shared" si="16"/>
        <v>0.69878671683346616</v>
      </c>
      <c r="J289">
        <f t="shared" si="17"/>
        <v>-1.4310518158265428</v>
      </c>
      <c r="K289">
        <v>0.193432840393956</v>
      </c>
      <c r="L289">
        <f t="shared" si="18"/>
        <v>0.78649663270743175</v>
      </c>
      <c r="M289">
        <f t="shared" si="19"/>
        <v>-1.2714612604984785</v>
      </c>
      <c r="N289">
        <v>0.36580011391742201</v>
      </c>
      <c r="O289" t="s">
        <v>1623</v>
      </c>
      <c r="P289" t="s">
        <v>1623</v>
      </c>
      <c r="Q289" t="s">
        <v>1624</v>
      </c>
      <c r="R289" t="s">
        <v>1625</v>
      </c>
      <c r="S289">
        <v>1</v>
      </c>
    </row>
    <row r="290" spans="1:19" x14ac:dyDescent="0.25">
      <c r="A290">
        <v>-0.27160050000000002</v>
      </c>
      <c r="B290">
        <v>-0.85637160000000001</v>
      </c>
      <c r="C290">
        <v>-0.8149708</v>
      </c>
      <c r="D290">
        <v>0.2126316</v>
      </c>
      <c r="E290">
        <v>4.1102809999999997E-2</v>
      </c>
      <c r="F290">
        <v>-0.29099170000000002</v>
      </c>
      <c r="I290">
        <f t="shared" si="16"/>
        <v>0.64971999031332972</v>
      </c>
      <c r="J290">
        <f t="shared" si="17"/>
        <v>-1.5391245689050548</v>
      </c>
      <c r="K290">
        <v>7.5203127215926202E-2</v>
      </c>
      <c r="L290">
        <f t="shared" si="18"/>
        <v>1.0016800220724891</v>
      </c>
      <c r="M290">
        <f t="shared" si="19"/>
        <v>1.0016800220724891</v>
      </c>
      <c r="N290">
        <v>0.94069933456196297</v>
      </c>
      <c r="O290" t="s">
        <v>534</v>
      </c>
      <c r="P290" t="s">
        <v>534</v>
      </c>
      <c r="Q290" t="s">
        <v>535</v>
      </c>
      <c r="R290" t="s">
        <v>536</v>
      </c>
      <c r="S290">
        <v>1</v>
      </c>
    </row>
    <row r="291" spans="1:19" x14ac:dyDescent="0.25">
      <c r="A291">
        <v>-0.52464529999999998</v>
      </c>
      <c r="B291">
        <v>-4.8069069999999998E-2</v>
      </c>
      <c r="C291">
        <v>0.16336990000000001</v>
      </c>
      <c r="D291">
        <v>3.8155250000000002E-2</v>
      </c>
      <c r="E291">
        <v>0.21809919999999999</v>
      </c>
      <c r="F291">
        <v>0.14090949999999999</v>
      </c>
      <c r="I291">
        <f t="shared" si="16"/>
        <v>0.92742000118968149</v>
      </c>
      <c r="J291">
        <f t="shared" si="17"/>
        <v>-1.0782601180880442</v>
      </c>
      <c r="K291">
        <v>0.57153944368431897</v>
      </c>
      <c r="L291">
        <f t="shared" si="18"/>
        <v>1.0975333501736555</v>
      </c>
      <c r="M291">
        <f t="shared" si="19"/>
        <v>1.0975333501736555</v>
      </c>
      <c r="N291">
        <v>0.126290363465689</v>
      </c>
      <c r="O291" t="s">
        <v>2289</v>
      </c>
      <c r="P291" t="s">
        <v>2289</v>
      </c>
      <c r="Q291" t="s">
        <v>2290</v>
      </c>
      <c r="R291" t="s">
        <v>2291</v>
      </c>
      <c r="S291">
        <v>1</v>
      </c>
    </row>
    <row r="292" spans="1:19" x14ac:dyDescent="0.25">
      <c r="A292">
        <v>4.586229E-2</v>
      </c>
      <c r="B292">
        <v>-0.30818000000000001</v>
      </c>
      <c r="C292">
        <v>-2.8940299999999999E-2</v>
      </c>
      <c r="D292">
        <v>0.199374</v>
      </c>
      <c r="E292">
        <v>-0.35612529999999998</v>
      </c>
      <c r="F292">
        <v>6.1845299999999999E-2</v>
      </c>
      <c r="I292">
        <f t="shared" si="16"/>
        <v>0.94003332344078139</v>
      </c>
      <c r="J292">
        <f t="shared" si="17"/>
        <v>-1.0637920753061434</v>
      </c>
      <c r="K292">
        <v>0.46260841376099499</v>
      </c>
      <c r="L292">
        <f t="shared" si="18"/>
        <v>0.99108668329625671</v>
      </c>
      <c r="M292">
        <f t="shared" si="19"/>
        <v>-1.0089934784252155</v>
      </c>
      <c r="N292">
        <v>0.86726109810716601</v>
      </c>
      <c r="O292" t="s">
        <v>2485</v>
      </c>
      <c r="P292" t="s">
        <v>2485</v>
      </c>
      <c r="Q292" t="s">
        <v>2486</v>
      </c>
      <c r="R292" t="s">
        <v>2487</v>
      </c>
      <c r="S292">
        <v>1</v>
      </c>
    </row>
    <row r="293" spans="1:19" x14ac:dyDescent="0.25">
      <c r="A293">
        <v>-6.757589E-2</v>
      </c>
      <c r="B293">
        <v>0.1110314</v>
      </c>
      <c r="C293">
        <v>-0.28730739999999999</v>
      </c>
      <c r="D293">
        <v>-0.30491479999999999</v>
      </c>
      <c r="E293">
        <v>-0.15907350000000001</v>
      </c>
      <c r="F293">
        <v>-0.30028850000000001</v>
      </c>
      <c r="H293" t="s">
        <v>13</v>
      </c>
      <c r="I293">
        <f t="shared" si="16"/>
        <v>0.95122336124419704</v>
      </c>
      <c r="J293">
        <f t="shared" si="17"/>
        <v>-1.0512777973535083</v>
      </c>
      <c r="K293">
        <v>0.55353751018052799</v>
      </c>
      <c r="L293">
        <f t="shared" si="18"/>
        <v>0.83906001532481234</v>
      </c>
      <c r="M293">
        <f t="shared" si="19"/>
        <v>-1.1918098607200172</v>
      </c>
      <c r="N293">
        <v>3.3529761052004899E-2</v>
      </c>
      <c r="O293" t="s">
        <v>2710</v>
      </c>
      <c r="P293" t="s">
        <v>2710</v>
      </c>
      <c r="Q293" t="s">
        <v>2711</v>
      </c>
      <c r="R293" t="s">
        <v>2712</v>
      </c>
      <c r="S293">
        <v>1</v>
      </c>
    </row>
    <row r="294" spans="1:19" x14ac:dyDescent="0.25">
      <c r="A294">
        <v>0.1208827</v>
      </c>
      <c r="B294">
        <v>0.1008431</v>
      </c>
      <c r="C294">
        <v>-0.50266869999999997</v>
      </c>
      <c r="D294">
        <v>-0.11788129999999999</v>
      </c>
      <c r="E294">
        <v>-0.32695020000000002</v>
      </c>
      <c r="F294">
        <v>-0.5162641</v>
      </c>
      <c r="I294">
        <f t="shared" si="16"/>
        <v>0.95519997984739724</v>
      </c>
      <c r="J294">
        <f t="shared" si="17"/>
        <v>-1.046901194616608</v>
      </c>
      <c r="K294">
        <v>0.69206502615912202</v>
      </c>
      <c r="L294">
        <f t="shared" si="18"/>
        <v>0.80598001231806704</v>
      </c>
      <c r="M294">
        <f t="shared" si="19"/>
        <v>-1.2407255573545986</v>
      </c>
      <c r="N294">
        <v>0.10839931194218499</v>
      </c>
      <c r="O294" t="s">
        <v>2713</v>
      </c>
      <c r="P294" t="s">
        <v>2713</v>
      </c>
      <c r="Q294" t="s">
        <v>2714</v>
      </c>
      <c r="R294" t="s">
        <v>2715</v>
      </c>
      <c r="S294">
        <v>1</v>
      </c>
    </row>
    <row r="295" spans="1:19" x14ac:dyDescent="0.25">
      <c r="A295">
        <v>-0.37823180000000001</v>
      </c>
      <c r="B295">
        <v>-1.1691609999999999</v>
      </c>
      <c r="C295">
        <v>-1.740721</v>
      </c>
      <c r="D295">
        <v>-1.067334</v>
      </c>
      <c r="E295">
        <v>-1.4178869999999999</v>
      </c>
      <c r="F295">
        <v>-2.2071610000000002</v>
      </c>
      <c r="H295" t="s">
        <v>13</v>
      </c>
      <c r="I295">
        <f t="shared" si="16"/>
        <v>0.50442665090156702</v>
      </c>
      <c r="J295">
        <f t="shared" si="17"/>
        <v>-1.9824487826182251</v>
      </c>
      <c r="K295">
        <v>0.109050315772037</v>
      </c>
      <c r="L295">
        <f t="shared" si="18"/>
        <v>0.35600670740779461</v>
      </c>
      <c r="M295">
        <f t="shared" si="19"/>
        <v>-2.8089358407917047</v>
      </c>
      <c r="N295">
        <v>4.3436059136732701E-2</v>
      </c>
      <c r="O295" t="s">
        <v>1728</v>
      </c>
      <c r="P295" t="s">
        <v>1728</v>
      </c>
      <c r="Q295" t="s">
        <v>1729</v>
      </c>
      <c r="R295" t="s">
        <v>1730</v>
      </c>
      <c r="S295">
        <v>1</v>
      </c>
    </row>
    <row r="296" spans="1:19" x14ac:dyDescent="0.25">
      <c r="A296">
        <v>-0.28264929999999999</v>
      </c>
      <c r="B296">
        <v>-0.46619749999999999</v>
      </c>
      <c r="C296">
        <v>-1.3157380000000001</v>
      </c>
      <c r="D296">
        <v>0.35884630000000001</v>
      </c>
      <c r="E296">
        <v>0.13619139999999999</v>
      </c>
      <c r="F296">
        <v>-0.75950249999999997</v>
      </c>
      <c r="I296">
        <f t="shared" si="16"/>
        <v>0.64922330991820332</v>
      </c>
      <c r="J296">
        <f t="shared" si="17"/>
        <v>-1.5403020574322748</v>
      </c>
      <c r="K296">
        <v>0.16305753168928999</v>
      </c>
      <c r="L296">
        <f t="shared" si="18"/>
        <v>0.99069999208362969</v>
      </c>
      <c r="M296">
        <f t="shared" si="19"/>
        <v>-1.0093873099734367</v>
      </c>
      <c r="N296">
        <v>0.82057242492833504</v>
      </c>
      <c r="O296" t="s">
        <v>2663</v>
      </c>
      <c r="P296" t="s">
        <v>2664</v>
      </c>
      <c r="Q296" t="s">
        <v>2665</v>
      </c>
      <c r="R296" t="s">
        <v>2666</v>
      </c>
      <c r="S296">
        <v>2</v>
      </c>
    </row>
    <row r="297" spans="1:19" x14ac:dyDescent="0.25">
      <c r="A297">
        <v>0.21859519999999999</v>
      </c>
      <c r="B297">
        <v>0.16697239999999999</v>
      </c>
      <c r="C297">
        <v>0.51065819999999995</v>
      </c>
      <c r="D297">
        <v>0.144177</v>
      </c>
      <c r="E297">
        <v>0.19358249999999999</v>
      </c>
      <c r="F297">
        <v>0.31602980000000003</v>
      </c>
      <c r="I297">
        <f t="shared" si="16"/>
        <v>1.2369999932985916</v>
      </c>
      <c r="J297">
        <f t="shared" si="17"/>
        <v>1.2369999932985916</v>
      </c>
      <c r="K297">
        <v>0.107915593254613</v>
      </c>
      <c r="L297">
        <f t="shared" si="18"/>
        <v>1.1645333291906843</v>
      </c>
      <c r="M297">
        <f t="shared" si="19"/>
        <v>1.1645333291906843</v>
      </c>
      <c r="N297">
        <v>5.0791201541631602E-2</v>
      </c>
      <c r="O297" t="s">
        <v>1842</v>
      </c>
      <c r="P297" t="s">
        <v>1842</v>
      </c>
      <c r="Q297" t="s">
        <v>1843</v>
      </c>
      <c r="R297" t="s">
        <v>1844</v>
      </c>
      <c r="S297">
        <v>1</v>
      </c>
    </row>
    <row r="298" spans="1:19" x14ac:dyDescent="0.25">
      <c r="A298">
        <v>0.2128806</v>
      </c>
      <c r="B298">
        <v>-0.20572969999999999</v>
      </c>
      <c r="C298">
        <v>-0.2061125</v>
      </c>
      <c r="D298">
        <v>0.45291169999999997</v>
      </c>
      <c r="E298">
        <v>0.3901174</v>
      </c>
      <c r="F298">
        <v>-0.18159110000000001</v>
      </c>
      <c r="I298">
        <f t="shared" si="16"/>
        <v>0.96432333211943577</v>
      </c>
      <c r="J298">
        <f t="shared" si="17"/>
        <v>-1.0369965826733158</v>
      </c>
      <c r="K298">
        <v>0.68155985432160104</v>
      </c>
      <c r="L298">
        <f t="shared" si="18"/>
        <v>1.187010034907469</v>
      </c>
      <c r="M298">
        <f t="shared" si="19"/>
        <v>1.187010034907469</v>
      </c>
      <c r="N298">
        <v>0.3887322317461</v>
      </c>
      <c r="O298" t="s">
        <v>1217</v>
      </c>
      <c r="P298" t="s">
        <v>1217</v>
      </c>
      <c r="Q298" t="s">
        <v>1218</v>
      </c>
      <c r="R298" t="s">
        <v>1219</v>
      </c>
      <c r="S298">
        <v>1</v>
      </c>
    </row>
    <row r="299" spans="1:19" x14ac:dyDescent="0.25">
      <c r="A299">
        <v>8.732703E-2</v>
      </c>
      <c r="B299">
        <v>0.32745740000000001</v>
      </c>
      <c r="C299">
        <v>0.51349069999999997</v>
      </c>
      <c r="D299">
        <v>0.69278419999999996</v>
      </c>
      <c r="E299">
        <v>0.94725470000000001</v>
      </c>
      <c r="F299">
        <v>0.85455420000000004</v>
      </c>
      <c r="H299" t="s">
        <v>13</v>
      </c>
      <c r="I299">
        <f t="shared" si="16"/>
        <v>1.2482333030042214</v>
      </c>
      <c r="J299">
        <f t="shared" si="17"/>
        <v>1.2482333030042214</v>
      </c>
      <c r="K299">
        <v>0.128900795663551</v>
      </c>
      <c r="L299">
        <f t="shared" si="18"/>
        <v>1.7842666203992021</v>
      </c>
      <c r="M299">
        <f t="shared" si="19"/>
        <v>1.7842666203992021</v>
      </c>
      <c r="N299">
        <v>7.9013553668605407E-3</v>
      </c>
      <c r="O299" t="s">
        <v>2607</v>
      </c>
      <c r="P299" t="s">
        <v>2607</v>
      </c>
      <c r="Q299" t="s">
        <v>2608</v>
      </c>
      <c r="R299" t="s">
        <v>2609</v>
      </c>
      <c r="S299">
        <v>1</v>
      </c>
    </row>
    <row r="300" spans="1:19" x14ac:dyDescent="0.25">
      <c r="A300">
        <v>0.3312466</v>
      </c>
      <c r="B300">
        <v>0.3287216</v>
      </c>
      <c r="C300">
        <v>0.37562329999999999</v>
      </c>
      <c r="D300">
        <v>0.65526030000000002</v>
      </c>
      <c r="E300">
        <v>0.45890690000000001</v>
      </c>
      <c r="F300">
        <v>0.61098350000000001</v>
      </c>
      <c r="G300" t="s">
        <v>13</v>
      </c>
      <c r="H300" t="s">
        <v>13</v>
      </c>
      <c r="I300">
        <f t="shared" si="16"/>
        <v>1.2704666550361203</v>
      </c>
      <c r="J300">
        <f t="shared" si="17"/>
        <v>1.2704666550361203</v>
      </c>
      <c r="K300">
        <v>1.94101686865866E-3</v>
      </c>
      <c r="L300">
        <f t="shared" si="18"/>
        <v>1.4922333681575342</v>
      </c>
      <c r="M300">
        <f t="shared" si="19"/>
        <v>1.4922333681575342</v>
      </c>
      <c r="N300">
        <v>1.05235943544493E-2</v>
      </c>
      <c r="O300" t="s">
        <v>1894</v>
      </c>
      <c r="P300" t="s">
        <v>1894</v>
      </c>
      <c r="Q300" t="s">
        <v>1895</v>
      </c>
      <c r="R300" t="s">
        <v>1896</v>
      </c>
      <c r="S300">
        <v>1</v>
      </c>
    </row>
    <row r="301" spans="1:19" x14ac:dyDescent="0.25">
      <c r="A301">
        <v>0.108491</v>
      </c>
      <c r="B301">
        <v>-0.1282982</v>
      </c>
      <c r="C301">
        <v>-0.35797309999999999</v>
      </c>
      <c r="D301">
        <v>1.0095289999999999E-3</v>
      </c>
      <c r="E301">
        <v>-0.1914584</v>
      </c>
      <c r="F301">
        <v>-0.4992183</v>
      </c>
      <c r="I301">
        <f t="shared" si="16"/>
        <v>0.92442335548426413</v>
      </c>
      <c r="J301">
        <f t="shared" si="17"/>
        <v>-1.0817554468603237</v>
      </c>
      <c r="K301">
        <v>0.448437842603231</v>
      </c>
      <c r="L301">
        <f t="shared" si="18"/>
        <v>0.86130334556873001</v>
      </c>
      <c r="M301">
        <f t="shared" si="19"/>
        <v>-1.1610311339725341</v>
      </c>
      <c r="N301">
        <v>0.255285366664944</v>
      </c>
      <c r="O301" t="s">
        <v>815</v>
      </c>
      <c r="P301" t="s">
        <v>816</v>
      </c>
      <c r="Q301" t="s">
        <v>817</v>
      </c>
      <c r="R301" t="s">
        <v>818</v>
      </c>
      <c r="S301">
        <v>2</v>
      </c>
    </row>
    <row r="302" spans="1:19" x14ac:dyDescent="0.25">
      <c r="A302">
        <v>7.7516440000000006E-2</v>
      </c>
      <c r="B302">
        <v>2.531228E-2</v>
      </c>
      <c r="C302">
        <v>0.13724120000000001</v>
      </c>
      <c r="D302">
        <v>8.0521220000000004E-2</v>
      </c>
      <c r="E302">
        <v>-6.4872189999999996E-2</v>
      </c>
      <c r="F302">
        <v>0.18764110000000001</v>
      </c>
      <c r="I302">
        <f t="shared" si="16"/>
        <v>1.0575666467067906</v>
      </c>
      <c r="J302">
        <f t="shared" si="17"/>
        <v>1.0575666467067906</v>
      </c>
      <c r="K302">
        <v>0.13176410364072799</v>
      </c>
      <c r="L302">
        <f t="shared" si="18"/>
        <v>1.0507766727282499</v>
      </c>
      <c r="M302">
        <f t="shared" si="19"/>
        <v>1.0507766727282499</v>
      </c>
      <c r="N302">
        <v>0.45217302158086797</v>
      </c>
      <c r="O302" t="s">
        <v>1787</v>
      </c>
      <c r="P302" t="s">
        <v>1787</v>
      </c>
      <c r="Q302" t="s">
        <v>1788</v>
      </c>
      <c r="R302" t="s">
        <v>1789</v>
      </c>
      <c r="S302">
        <v>1</v>
      </c>
    </row>
    <row r="303" spans="1:19" x14ac:dyDescent="0.25">
      <c r="A303">
        <v>4.9212590000000001E-2</v>
      </c>
      <c r="B303">
        <v>-0.39183420000000002</v>
      </c>
      <c r="C303">
        <v>-0.72489760000000003</v>
      </c>
      <c r="D303">
        <v>-0.20454890000000001</v>
      </c>
      <c r="E303">
        <v>-7.3104849999999999E-2</v>
      </c>
      <c r="F303">
        <v>-0.85352720000000004</v>
      </c>
      <c r="I303">
        <f t="shared" si="16"/>
        <v>0.80063334264995534</v>
      </c>
      <c r="J303">
        <f t="shared" si="17"/>
        <v>-1.2490111849328884</v>
      </c>
      <c r="K303">
        <v>0.25337303552449397</v>
      </c>
      <c r="L303">
        <f t="shared" si="18"/>
        <v>0.79061000683921423</v>
      </c>
      <c r="M303">
        <f t="shared" si="19"/>
        <v>-1.2648461205264876</v>
      </c>
      <c r="N303">
        <v>0.25847390061789099</v>
      </c>
      <c r="O303" t="s">
        <v>831</v>
      </c>
      <c r="P303" t="s">
        <v>831</v>
      </c>
      <c r="Q303" t="s">
        <v>832</v>
      </c>
      <c r="R303" t="s">
        <v>833</v>
      </c>
      <c r="S303">
        <v>1</v>
      </c>
    </row>
    <row r="304" spans="1:19" x14ac:dyDescent="0.25">
      <c r="A304">
        <v>3.5483099999999997E-2</v>
      </c>
      <c r="B304">
        <v>-0.4952474</v>
      </c>
      <c r="C304">
        <v>-0.80692209999999998</v>
      </c>
      <c r="D304">
        <v>-7.561126E-2</v>
      </c>
      <c r="E304">
        <v>-0.1108536</v>
      </c>
      <c r="F304">
        <v>-0.63883809999999996</v>
      </c>
      <c r="I304">
        <f t="shared" si="16"/>
        <v>0.76864666789141045</v>
      </c>
      <c r="J304">
        <f t="shared" si="17"/>
        <v>-1.3009878813932148</v>
      </c>
      <c r="K304">
        <v>0.22811179345071</v>
      </c>
      <c r="L304">
        <f t="shared" si="18"/>
        <v>0.83906997917441906</v>
      </c>
      <c r="M304">
        <f t="shared" si="19"/>
        <v>-1.1917957081290453</v>
      </c>
      <c r="N304">
        <v>0.27006033717253403</v>
      </c>
      <c r="O304" t="s">
        <v>828</v>
      </c>
      <c r="P304" t="s">
        <v>828</v>
      </c>
      <c r="Q304" t="s">
        <v>829</v>
      </c>
      <c r="R304" t="s">
        <v>830</v>
      </c>
      <c r="S304">
        <v>1</v>
      </c>
    </row>
    <row r="305" spans="1:19" x14ac:dyDescent="0.25">
      <c r="A305">
        <v>-0.52645209999999998</v>
      </c>
      <c r="B305">
        <v>-0.9265911</v>
      </c>
      <c r="C305">
        <v>-2.0733329999999999</v>
      </c>
      <c r="D305">
        <v>-0.50223949999999995</v>
      </c>
      <c r="E305">
        <v>-0.1236225</v>
      </c>
      <c r="F305">
        <v>-1.2378640000000001</v>
      </c>
      <c r="I305">
        <f t="shared" si="16"/>
        <v>0.48598995882269552</v>
      </c>
      <c r="J305">
        <f t="shared" si="17"/>
        <v>-2.0576556816574714</v>
      </c>
      <c r="K305">
        <v>0.126644766857407</v>
      </c>
      <c r="L305">
        <f t="shared" si="18"/>
        <v>0.68262998829449406</v>
      </c>
      <c r="M305">
        <f t="shared" si="19"/>
        <v>-1.4649224574771964</v>
      </c>
      <c r="N305">
        <v>0.19794307469550201</v>
      </c>
      <c r="O305" t="s">
        <v>2654</v>
      </c>
      <c r="P305" t="s">
        <v>2654</v>
      </c>
      <c r="Q305" t="s">
        <v>2655</v>
      </c>
      <c r="R305" t="s">
        <v>2656</v>
      </c>
      <c r="S305">
        <v>1</v>
      </c>
    </row>
    <row r="306" spans="1:19" x14ac:dyDescent="0.25">
      <c r="A306">
        <v>0.33571190000000001</v>
      </c>
      <c r="B306">
        <v>0.14391580000000001</v>
      </c>
      <c r="C306">
        <v>-2.6028820000000001E-2</v>
      </c>
      <c r="D306">
        <v>0.1540647</v>
      </c>
      <c r="E306">
        <v>-3.5549570000000003E-2</v>
      </c>
      <c r="F306">
        <v>-0.3632339</v>
      </c>
      <c r="I306">
        <f t="shared" si="16"/>
        <v>1.116339988121962</v>
      </c>
      <c r="J306">
        <f t="shared" si="17"/>
        <v>1.116339988121962</v>
      </c>
      <c r="K306">
        <v>0.28482825253333999</v>
      </c>
      <c r="L306">
        <f t="shared" si="18"/>
        <v>0.9552600113596329</v>
      </c>
      <c r="M306">
        <f t="shared" si="19"/>
        <v>-1.0468354040871952</v>
      </c>
      <c r="N306">
        <v>0.64335026277662899</v>
      </c>
      <c r="O306" t="s">
        <v>1498</v>
      </c>
      <c r="P306" t="s">
        <v>1498</v>
      </c>
      <c r="Q306" t="s">
        <v>1499</v>
      </c>
      <c r="R306" t="s">
        <v>1500</v>
      </c>
      <c r="S306">
        <v>1</v>
      </c>
    </row>
    <row r="307" spans="1:19" x14ac:dyDescent="0.25">
      <c r="A307">
        <v>0.21151059999999999</v>
      </c>
      <c r="B307">
        <v>0.1288213</v>
      </c>
      <c r="C307">
        <v>0.3123167</v>
      </c>
      <c r="D307">
        <v>0.1200864</v>
      </c>
      <c r="E307">
        <v>-9.0464950000000002E-2</v>
      </c>
      <c r="F307">
        <v>-0.117177</v>
      </c>
      <c r="I307">
        <f t="shared" si="16"/>
        <v>1.1643333344801075</v>
      </c>
      <c r="J307">
        <f t="shared" si="17"/>
        <v>1.1643333344801075</v>
      </c>
      <c r="K307">
        <v>5.4648740868346903E-2</v>
      </c>
      <c r="L307">
        <f t="shared" si="18"/>
        <v>0.98266998375147541</v>
      </c>
      <c r="M307">
        <f t="shared" si="19"/>
        <v>-1.0176356422146577</v>
      </c>
      <c r="N307">
        <v>0.734808461869635</v>
      </c>
      <c r="O307" t="s">
        <v>2298</v>
      </c>
      <c r="P307" t="s">
        <v>2298</v>
      </c>
      <c r="Q307" t="s">
        <v>2299</v>
      </c>
      <c r="R307" t="s">
        <v>2300</v>
      </c>
      <c r="S307">
        <v>1</v>
      </c>
    </row>
    <row r="308" spans="1:19" x14ac:dyDescent="0.25">
      <c r="A308">
        <v>-1.1076170000000001</v>
      </c>
      <c r="B308">
        <v>-1.3138000000000001</v>
      </c>
      <c r="C308">
        <v>-2.3398560000000002</v>
      </c>
      <c r="D308">
        <v>-1.16835</v>
      </c>
      <c r="E308">
        <v>-1.259703</v>
      </c>
      <c r="F308">
        <v>-2.347839</v>
      </c>
      <c r="I308">
        <f t="shared" si="16"/>
        <v>0.35461663604155785</v>
      </c>
      <c r="J308">
        <f t="shared" si="17"/>
        <v>-2.8199466645518827</v>
      </c>
      <c r="K308">
        <v>5.3098054811549097E-2</v>
      </c>
      <c r="L308">
        <f t="shared" si="18"/>
        <v>0.3529999629986475</v>
      </c>
      <c r="M308">
        <f t="shared" si="19"/>
        <v>-2.8328614867413782</v>
      </c>
      <c r="N308">
        <v>5.2236831611707599E-2</v>
      </c>
      <c r="O308" t="s">
        <v>1384</v>
      </c>
      <c r="P308" t="s">
        <v>1384</v>
      </c>
      <c r="Q308" t="s">
        <v>1385</v>
      </c>
      <c r="R308" t="s">
        <v>1386</v>
      </c>
      <c r="S308">
        <v>1</v>
      </c>
    </row>
    <row r="309" spans="1:19" x14ac:dyDescent="0.25">
      <c r="A309">
        <v>0.25507770000000002</v>
      </c>
      <c r="B309">
        <v>0.32204349999999998</v>
      </c>
      <c r="C309">
        <v>0.69626100000000002</v>
      </c>
      <c r="D309">
        <v>2.361021E-2</v>
      </c>
      <c r="E309">
        <v>9.9227880000000004E-2</v>
      </c>
      <c r="F309">
        <v>0.31973360000000001</v>
      </c>
      <c r="I309">
        <f t="shared" si="16"/>
        <v>1.3546000204396773</v>
      </c>
      <c r="J309">
        <f t="shared" si="17"/>
        <v>1.3546000204396773</v>
      </c>
      <c r="K309">
        <v>9.0596242463489005E-2</v>
      </c>
      <c r="L309">
        <f t="shared" si="18"/>
        <v>1.1119333557845157</v>
      </c>
      <c r="M309">
        <f t="shared" si="19"/>
        <v>1.1119333557845157</v>
      </c>
      <c r="N309">
        <v>0.23864042008047701</v>
      </c>
      <c r="O309" t="s">
        <v>61</v>
      </c>
      <c r="P309" t="s">
        <v>61</v>
      </c>
      <c r="Q309" t="s">
        <v>62</v>
      </c>
      <c r="R309" t="s">
        <v>63</v>
      </c>
      <c r="S309">
        <v>1</v>
      </c>
    </row>
    <row r="310" spans="1:19" x14ac:dyDescent="0.25">
      <c r="A310">
        <v>0.18332760000000001</v>
      </c>
      <c r="B310">
        <v>0.45512340000000001</v>
      </c>
      <c r="C310">
        <v>0.82122030000000001</v>
      </c>
      <c r="D310">
        <v>4.0822299999999999E-2</v>
      </c>
      <c r="E310">
        <v>0.18218380000000001</v>
      </c>
      <c r="F310">
        <v>0.68419030000000003</v>
      </c>
      <c r="I310">
        <f t="shared" si="16"/>
        <v>1.4244332880373245</v>
      </c>
      <c r="J310">
        <f t="shared" si="17"/>
        <v>1.4244332880373245</v>
      </c>
      <c r="K310">
        <v>0.119055564918538</v>
      </c>
      <c r="L310">
        <f t="shared" si="18"/>
        <v>1.2566999810058177</v>
      </c>
      <c r="M310">
        <f t="shared" si="19"/>
        <v>1.2566999810058177</v>
      </c>
      <c r="N310">
        <v>0.26147019288358198</v>
      </c>
      <c r="O310" t="s">
        <v>1029</v>
      </c>
      <c r="P310" t="s">
        <v>1029</v>
      </c>
      <c r="Q310" t="s">
        <v>1030</v>
      </c>
      <c r="R310" t="s">
        <v>1031</v>
      </c>
      <c r="S310">
        <v>1</v>
      </c>
    </row>
    <row r="311" spans="1:19" x14ac:dyDescent="0.25">
      <c r="A311">
        <v>-4.8307799999999998E-2</v>
      </c>
      <c r="B311">
        <v>-0.70199869999999998</v>
      </c>
      <c r="C311">
        <v>-0.99461449999999996</v>
      </c>
      <c r="D311">
        <v>0.16362760000000001</v>
      </c>
      <c r="E311">
        <v>-0.1040305</v>
      </c>
      <c r="F311">
        <v>-1.157624</v>
      </c>
      <c r="I311">
        <f t="shared" si="16"/>
        <v>0.69455331007198895</v>
      </c>
      <c r="J311">
        <f t="shared" si="17"/>
        <v>-1.4397742916182377</v>
      </c>
      <c r="K311">
        <v>0.173123642471217</v>
      </c>
      <c r="L311">
        <f t="shared" si="18"/>
        <v>0.83292673132646033</v>
      </c>
      <c r="M311">
        <f t="shared" si="19"/>
        <v>-1.2005857927112875</v>
      </c>
      <c r="N311">
        <v>0.459896888130433</v>
      </c>
      <c r="O311" t="s">
        <v>1547</v>
      </c>
      <c r="P311" t="s">
        <v>1547</v>
      </c>
      <c r="Q311" t="s">
        <v>1548</v>
      </c>
      <c r="R311" t="s">
        <v>1549</v>
      </c>
      <c r="S311">
        <v>1</v>
      </c>
    </row>
    <row r="312" spans="1:19" x14ac:dyDescent="0.25">
      <c r="A312">
        <v>-0.16430230000000001</v>
      </c>
      <c r="B312">
        <v>-1.651224</v>
      </c>
      <c r="C312">
        <v>-1.2373190000000001</v>
      </c>
      <c r="D312">
        <v>-0.35483330000000002</v>
      </c>
      <c r="E312">
        <v>-1.797965</v>
      </c>
      <c r="F312">
        <v>-1.07765</v>
      </c>
      <c r="I312">
        <f t="shared" si="16"/>
        <v>0.54496335142018448</v>
      </c>
      <c r="J312">
        <f t="shared" si="17"/>
        <v>-1.8349857791243791</v>
      </c>
      <c r="K312">
        <v>0.14848088192662401</v>
      </c>
      <c r="L312">
        <f t="shared" si="18"/>
        <v>0.51444663582304007</v>
      </c>
      <c r="M312">
        <f t="shared" si="19"/>
        <v>-1.9438362122830193</v>
      </c>
      <c r="N312">
        <v>0.12272234049649799</v>
      </c>
      <c r="O312" t="s">
        <v>2340</v>
      </c>
      <c r="P312" t="s">
        <v>2340</v>
      </c>
      <c r="Q312" t="s">
        <v>2341</v>
      </c>
      <c r="R312" t="s">
        <v>2342</v>
      </c>
      <c r="S312">
        <v>1</v>
      </c>
    </row>
    <row r="313" spans="1:19" x14ac:dyDescent="0.25">
      <c r="A313">
        <v>-9.7440139999999995E-2</v>
      </c>
      <c r="B313">
        <v>-0.54945120000000003</v>
      </c>
      <c r="C313">
        <v>-0.54363539999999999</v>
      </c>
      <c r="D313">
        <v>-0.15801080000000001</v>
      </c>
      <c r="E313">
        <v>-0.16435079999999999</v>
      </c>
      <c r="F313">
        <v>-0.44179109999999999</v>
      </c>
      <c r="I313">
        <f t="shared" si="16"/>
        <v>0.76800333161858847</v>
      </c>
      <c r="J313">
        <f t="shared" si="17"/>
        <v>-1.3020776848616946</v>
      </c>
      <c r="K313">
        <v>0.117714808512313</v>
      </c>
      <c r="L313">
        <f t="shared" si="18"/>
        <v>0.84160332890377465</v>
      </c>
      <c r="M313">
        <f t="shared" si="19"/>
        <v>-1.1882082278625774</v>
      </c>
      <c r="N313">
        <v>0.112573942852997</v>
      </c>
      <c r="O313" t="s">
        <v>2190</v>
      </c>
      <c r="P313" t="s">
        <v>2190</v>
      </c>
      <c r="Q313" t="s">
        <v>2191</v>
      </c>
      <c r="R313" t="s">
        <v>2192</v>
      </c>
      <c r="S313">
        <v>1</v>
      </c>
    </row>
    <row r="314" spans="1:19" x14ac:dyDescent="0.25">
      <c r="A314">
        <v>0.14469899999999999</v>
      </c>
      <c r="B314">
        <v>-0.70005209999999995</v>
      </c>
      <c r="C314">
        <v>-0.46542050000000001</v>
      </c>
      <c r="D314">
        <v>-0.44852829999999999</v>
      </c>
      <c r="E314">
        <v>-0.5321572</v>
      </c>
      <c r="F314">
        <v>-0.68281170000000002</v>
      </c>
      <c r="H314" t="s">
        <v>13</v>
      </c>
      <c r="I314">
        <f t="shared" si="16"/>
        <v>0.81510330176302681</v>
      </c>
      <c r="J314">
        <f t="shared" si="17"/>
        <v>-1.2268383624959573</v>
      </c>
      <c r="K314">
        <v>0.30910125693907198</v>
      </c>
      <c r="L314">
        <f t="shared" si="18"/>
        <v>0.68241998650321634</v>
      </c>
      <c r="M314">
        <f t="shared" si="19"/>
        <v>-1.4653732595437208</v>
      </c>
      <c r="N314">
        <v>1.4940705133826599E-2</v>
      </c>
      <c r="O314" t="s">
        <v>316</v>
      </c>
      <c r="P314" t="s">
        <v>317</v>
      </c>
      <c r="Q314" t="s">
        <v>318</v>
      </c>
      <c r="R314" t="s">
        <v>319</v>
      </c>
      <c r="S314">
        <v>2</v>
      </c>
    </row>
    <row r="315" spans="1:19" x14ac:dyDescent="0.25">
      <c r="A315">
        <v>-2.034045E-2</v>
      </c>
      <c r="B315">
        <v>-0.62009080000000005</v>
      </c>
      <c r="C315">
        <v>-0.83719710000000003</v>
      </c>
      <c r="D315">
        <v>-0.26473780000000002</v>
      </c>
      <c r="E315">
        <v>-0.40474460000000001</v>
      </c>
      <c r="F315">
        <v>-1.1052869999999999</v>
      </c>
      <c r="I315">
        <f t="shared" si="16"/>
        <v>0.73211998174838688</v>
      </c>
      <c r="J315">
        <f t="shared" si="17"/>
        <v>-1.3658963352043538</v>
      </c>
      <c r="K315">
        <v>0.18130034716802301</v>
      </c>
      <c r="L315">
        <f t="shared" si="18"/>
        <v>0.68417666493276563</v>
      </c>
      <c r="M315">
        <f t="shared" si="19"/>
        <v>-1.4616107962382354</v>
      </c>
      <c r="N315">
        <v>0.15069105752259199</v>
      </c>
      <c r="O315" t="s">
        <v>2497</v>
      </c>
      <c r="P315" t="s">
        <v>2497</v>
      </c>
      <c r="Q315" t="s">
        <v>2498</v>
      </c>
      <c r="R315" t="s">
        <v>2499</v>
      </c>
      <c r="S315">
        <v>1</v>
      </c>
    </row>
    <row r="316" spans="1:19" x14ac:dyDescent="0.25">
      <c r="A316">
        <v>-5.9600189999999997E-2</v>
      </c>
      <c r="B316">
        <v>-0.92201880000000003</v>
      </c>
      <c r="C316">
        <v>-1.1315660000000001</v>
      </c>
      <c r="D316">
        <v>-0.49366209999999999</v>
      </c>
      <c r="E316">
        <v>-0.67834890000000003</v>
      </c>
      <c r="F316">
        <v>-0.74086609999999997</v>
      </c>
      <c r="H316" t="s">
        <v>13</v>
      </c>
      <c r="I316">
        <f t="shared" si="16"/>
        <v>0.64790666740348812</v>
      </c>
      <c r="J316">
        <f t="shared" si="17"/>
        <v>-1.5434321798346975</v>
      </c>
      <c r="K316">
        <v>0.164842785014751</v>
      </c>
      <c r="L316">
        <f t="shared" si="18"/>
        <v>0.64449334410816028</v>
      </c>
      <c r="M316">
        <f t="shared" si="19"/>
        <v>-1.5516064039168382</v>
      </c>
      <c r="N316">
        <v>1.32761808161246E-2</v>
      </c>
      <c r="O316" t="s">
        <v>2460</v>
      </c>
      <c r="P316" t="s">
        <v>2461</v>
      </c>
      <c r="Q316" t="s">
        <v>2462</v>
      </c>
      <c r="R316" t="s">
        <v>2463</v>
      </c>
      <c r="S316">
        <v>2</v>
      </c>
    </row>
    <row r="317" spans="1:19" x14ac:dyDescent="0.25">
      <c r="A317">
        <v>-0.26871250000000002</v>
      </c>
      <c r="B317">
        <v>-0.64212139999999995</v>
      </c>
      <c r="C317">
        <v>-1.271984</v>
      </c>
      <c r="D317">
        <v>-0.2206814</v>
      </c>
      <c r="E317">
        <v>-0.31324400000000002</v>
      </c>
      <c r="F317">
        <v>-1.209595</v>
      </c>
      <c r="I317">
        <f t="shared" si="16"/>
        <v>0.62830664886844489</v>
      </c>
      <c r="J317">
        <f t="shared" si="17"/>
        <v>-1.5915795285645313</v>
      </c>
      <c r="K317">
        <v>0.13085541211499899</v>
      </c>
      <c r="L317">
        <f t="shared" si="18"/>
        <v>0.69846000358065341</v>
      </c>
      <c r="M317">
        <f t="shared" si="19"/>
        <v>-1.4317212079052524</v>
      </c>
      <c r="N317">
        <v>0.20665649449631199</v>
      </c>
      <c r="O317" t="s">
        <v>1008</v>
      </c>
      <c r="P317" t="s">
        <v>1008</v>
      </c>
      <c r="Q317" t="s">
        <v>1009</v>
      </c>
      <c r="R317" t="s">
        <v>1010</v>
      </c>
      <c r="S317">
        <v>1</v>
      </c>
    </row>
    <row r="318" spans="1:19" x14ac:dyDescent="0.25">
      <c r="A318">
        <v>-0.39300829999999998</v>
      </c>
      <c r="B318">
        <v>-1.11104</v>
      </c>
      <c r="C318">
        <v>-0.43881569999999998</v>
      </c>
      <c r="D318">
        <v>-0.75874560000000002</v>
      </c>
      <c r="E318">
        <v>-0.9146841</v>
      </c>
      <c r="F318">
        <v>-0.3112915</v>
      </c>
      <c r="I318">
        <f t="shared" si="16"/>
        <v>0.6540800434397317</v>
      </c>
      <c r="J318">
        <f t="shared" si="17"/>
        <v>-1.5288648691085498</v>
      </c>
      <c r="K318">
        <v>0.10801513770682999</v>
      </c>
      <c r="L318">
        <f t="shared" si="18"/>
        <v>0.64246332273848827</v>
      </c>
      <c r="M318">
        <f t="shared" si="19"/>
        <v>-1.5565090871452678</v>
      </c>
      <c r="N318">
        <v>6.7263214761531701E-2</v>
      </c>
      <c r="O318" t="s">
        <v>2771</v>
      </c>
      <c r="P318" t="s">
        <v>2771</v>
      </c>
      <c r="Q318" t="s">
        <v>2772</v>
      </c>
      <c r="R318" t="s">
        <v>2773</v>
      </c>
      <c r="S318">
        <v>1</v>
      </c>
    </row>
    <row r="319" spans="1:19" x14ac:dyDescent="0.25">
      <c r="A319">
        <v>-0.32591910000000002</v>
      </c>
      <c r="B319">
        <v>-1.026969</v>
      </c>
      <c r="C319">
        <v>-1.4286049999999999</v>
      </c>
      <c r="D319">
        <v>-0.76839559999999996</v>
      </c>
      <c r="E319">
        <v>-0.86241780000000001</v>
      </c>
      <c r="F319">
        <v>-1.5819939999999999</v>
      </c>
      <c r="I319">
        <f t="shared" si="16"/>
        <v>0.55333999312276061</v>
      </c>
      <c r="J319">
        <f t="shared" si="17"/>
        <v>-1.8072071645436736</v>
      </c>
      <c r="K319">
        <v>0.10252943743937799</v>
      </c>
      <c r="L319">
        <f t="shared" si="18"/>
        <v>0.49037329567662652</v>
      </c>
      <c r="M319">
        <f t="shared" si="19"/>
        <v>-2.0392627592417747</v>
      </c>
      <c r="N319">
        <v>5.30353533872438E-2</v>
      </c>
      <c r="O319" t="s">
        <v>381</v>
      </c>
      <c r="P319" t="s">
        <v>381</v>
      </c>
      <c r="Q319" t="s">
        <v>382</v>
      </c>
      <c r="R319" t="s">
        <v>383</v>
      </c>
      <c r="S319">
        <v>1</v>
      </c>
    </row>
    <row r="320" spans="1:19" x14ac:dyDescent="0.25">
      <c r="A320">
        <v>0.52426430000000002</v>
      </c>
      <c r="B320">
        <v>0.66266119999999995</v>
      </c>
      <c r="C320">
        <v>6.3502890000000006E-2</v>
      </c>
      <c r="D320">
        <v>-0.11441</v>
      </c>
      <c r="E320">
        <v>0.44890099999999999</v>
      </c>
      <c r="F320">
        <v>-2.8925559999999999E-2</v>
      </c>
      <c r="I320">
        <f t="shared" si="16"/>
        <v>1.3553999621559341</v>
      </c>
      <c r="J320">
        <f t="shared" si="17"/>
        <v>1.3553999621559341</v>
      </c>
      <c r="K320">
        <v>0.148010385708888</v>
      </c>
      <c r="L320">
        <f t="shared" si="18"/>
        <v>1.089636681794371</v>
      </c>
      <c r="M320">
        <f t="shared" si="19"/>
        <v>1.089636681794371</v>
      </c>
      <c r="N320">
        <v>0.61991393488454305</v>
      </c>
      <c r="O320" t="s">
        <v>2818</v>
      </c>
      <c r="P320" t="s">
        <v>2818</v>
      </c>
      <c r="Q320" t="s">
        <v>2819</v>
      </c>
      <c r="R320" t="s">
        <v>2820</v>
      </c>
      <c r="S320">
        <v>1</v>
      </c>
    </row>
    <row r="321" spans="1:19" x14ac:dyDescent="0.25">
      <c r="A321">
        <v>3.6890119999999998E-2</v>
      </c>
      <c r="B321">
        <v>-0.71160599999999996</v>
      </c>
      <c r="C321">
        <v>-1.015199</v>
      </c>
      <c r="D321">
        <v>4.8515139999999998E-2</v>
      </c>
      <c r="E321">
        <v>0.13671639999999999</v>
      </c>
      <c r="F321">
        <v>-0.71491740000000004</v>
      </c>
      <c r="I321">
        <f t="shared" si="16"/>
        <v>0.71043336140010627</v>
      </c>
      <c r="J321">
        <f t="shared" si="17"/>
        <v>-1.4075915551449079</v>
      </c>
      <c r="K321">
        <v>0.21336480051298401</v>
      </c>
      <c r="L321">
        <f t="shared" si="18"/>
        <v>0.91427999130962612</v>
      </c>
      <c r="M321">
        <f t="shared" si="19"/>
        <v>-1.0937568463765541</v>
      </c>
      <c r="N321">
        <v>0.58078204629457397</v>
      </c>
      <c r="O321" t="s">
        <v>1062</v>
      </c>
      <c r="P321" t="s">
        <v>1063</v>
      </c>
      <c r="Q321" t="s">
        <v>1064</v>
      </c>
      <c r="R321" t="s">
        <v>1065</v>
      </c>
      <c r="S321">
        <v>2</v>
      </c>
    </row>
    <row r="322" spans="1:19" x14ac:dyDescent="0.25">
      <c r="A322">
        <v>0.26435629999999999</v>
      </c>
      <c r="B322">
        <v>-0.40524120000000002</v>
      </c>
      <c r="C322">
        <v>-0.46553990000000001</v>
      </c>
      <c r="D322">
        <v>0.33822469999999999</v>
      </c>
      <c r="E322">
        <v>3.3511050000000001E-2</v>
      </c>
      <c r="F322">
        <v>-0.57359559999999998</v>
      </c>
      <c r="I322">
        <f t="shared" si="16"/>
        <v>0.89347002372701512</v>
      </c>
      <c r="J322">
        <f t="shared" si="17"/>
        <v>-1.1192317295980523</v>
      </c>
      <c r="K322">
        <v>0.47855444443345901</v>
      </c>
      <c r="L322">
        <f t="shared" si="18"/>
        <v>0.98654666081787612</v>
      </c>
      <c r="M322">
        <f t="shared" si="19"/>
        <v>-1.0136367996734901</v>
      </c>
      <c r="N322">
        <v>0.82520118770537998</v>
      </c>
      <c r="O322" t="s">
        <v>1769</v>
      </c>
      <c r="P322" t="s">
        <v>1769</v>
      </c>
      <c r="Q322" t="s">
        <v>1770</v>
      </c>
      <c r="R322" t="s">
        <v>1771</v>
      </c>
      <c r="S322">
        <v>1</v>
      </c>
    </row>
    <row r="323" spans="1:19" x14ac:dyDescent="0.25">
      <c r="A323">
        <v>-0.42982860000000001</v>
      </c>
      <c r="B323">
        <v>-0.33511669999999999</v>
      </c>
      <c r="C323">
        <v>0.29042449999999997</v>
      </c>
      <c r="D323">
        <v>-0.26025549999999997</v>
      </c>
      <c r="E323">
        <v>-0.25863229999999998</v>
      </c>
      <c r="F323">
        <v>0.96694720000000001</v>
      </c>
      <c r="I323">
        <f t="shared" si="16"/>
        <v>0.91935668915094249</v>
      </c>
      <c r="J323">
        <f t="shared" si="17"/>
        <v>-1.0877171089313924</v>
      </c>
      <c r="K323">
        <v>0.55638824427367495</v>
      </c>
      <c r="L323">
        <f t="shared" si="18"/>
        <v>1.2085066683182271</v>
      </c>
      <c r="M323">
        <f t="shared" si="19"/>
        <v>1.2085066683182271</v>
      </c>
      <c r="N323">
        <v>0.74987210941445404</v>
      </c>
      <c r="O323" t="s">
        <v>2075</v>
      </c>
      <c r="P323" t="s">
        <v>2075</v>
      </c>
      <c r="Q323" t="s">
        <v>2076</v>
      </c>
      <c r="R323" t="s">
        <v>2077</v>
      </c>
      <c r="S323">
        <v>1</v>
      </c>
    </row>
    <row r="324" spans="1:19" x14ac:dyDescent="0.25">
      <c r="A324">
        <v>-5.2191689999999999E-2</v>
      </c>
      <c r="B324">
        <v>0.1070183</v>
      </c>
      <c r="C324">
        <v>2.9700230000000001E-2</v>
      </c>
      <c r="D324">
        <v>0.40042870000000003</v>
      </c>
      <c r="E324">
        <v>0.48460219999999998</v>
      </c>
      <c r="F324">
        <v>0.35445209999999999</v>
      </c>
      <c r="H324" t="s">
        <v>13</v>
      </c>
      <c r="I324">
        <f t="shared" si="16"/>
        <v>1.0207566873213418</v>
      </c>
      <c r="J324">
        <f t="shared" si="17"/>
        <v>1.0207566873213418</v>
      </c>
      <c r="K324">
        <v>0.60231795116065701</v>
      </c>
      <c r="L324">
        <f t="shared" si="18"/>
        <v>1.3325333384938327</v>
      </c>
      <c r="M324">
        <f t="shared" si="19"/>
        <v>1.3325333384938327</v>
      </c>
      <c r="N324">
        <v>8.3996903197229907E-3</v>
      </c>
      <c r="O324" t="s">
        <v>2626</v>
      </c>
      <c r="P324" t="s">
        <v>2626</v>
      </c>
      <c r="Q324" t="s">
        <v>2627</v>
      </c>
      <c r="R324" t="s">
        <v>2628</v>
      </c>
      <c r="S324">
        <v>1</v>
      </c>
    </row>
    <row r="325" spans="1:19" x14ac:dyDescent="0.25">
      <c r="A325">
        <v>-0.34839029999999999</v>
      </c>
      <c r="B325">
        <v>-0.2212363</v>
      </c>
      <c r="C325">
        <v>-0.39756209999999997</v>
      </c>
      <c r="D325">
        <v>-0.42155389999999998</v>
      </c>
      <c r="E325">
        <v>-0.52267490000000005</v>
      </c>
      <c r="F325">
        <v>-0.43838549999999998</v>
      </c>
      <c r="G325" t="s">
        <v>13</v>
      </c>
      <c r="H325" t="s">
        <v>13</v>
      </c>
      <c r="I325">
        <f t="shared" si="16"/>
        <v>0.80081000674544445</v>
      </c>
      <c r="J325">
        <f t="shared" si="17"/>
        <v>-1.2487356446307152</v>
      </c>
      <c r="K325">
        <v>2.5539411231701701E-2</v>
      </c>
      <c r="L325">
        <f t="shared" si="18"/>
        <v>0.72688668082112662</v>
      </c>
      <c r="M325">
        <f t="shared" si="19"/>
        <v>-1.3757302567029448</v>
      </c>
      <c r="N325">
        <v>4.5753459089319997E-3</v>
      </c>
      <c r="O325" t="s">
        <v>2029</v>
      </c>
      <c r="P325" t="s">
        <v>2029</v>
      </c>
      <c r="Q325" t="s">
        <v>2030</v>
      </c>
      <c r="R325" t="s">
        <v>2031</v>
      </c>
      <c r="S325">
        <v>1</v>
      </c>
    </row>
    <row r="326" spans="1:19" x14ac:dyDescent="0.25">
      <c r="A326">
        <v>0.15328649999999999</v>
      </c>
      <c r="B326">
        <v>-0.1843099</v>
      </c>
      <c r="C326">
        <v>0.14587310000000001</v>
      </c>
      <c r="D326">
        <v>-7.0057540000000001E-2</v>
      </c>
      <c r="E326">
        <v>-0.31437379999999998</v>
      </c>
      <c r="F326">
        <v>-9.4910980000000006E-2</v>
      </c>
      <c r="I326">
        <f t="shared" si="16"/>
        <v>1.0328566539818966</v>
      </c>
      <c r="J326">
        <f t="shared" si="17"/>
        <v>1.0328566539818966</v>
      </c>
      <c r="K326">
        <v>0.76370442623621104</v>
      </c>
      <c r="L326">
        <f t="shared" si="18"/>
        <v>0.89771000067127549</v>
      </c>
      <c r="M326">
        <f t="shared" si="19"/>
        <v>-1.1139454826750685</v>
      </c>
      <c r="N326">
        <v>0.17580004564726301</v>
      </c>
      <c r="O326" t="s">
        <v>283</v>
      </c>
      <c r="P326" t="s">
        <v>283</v>
      </c>
      <c r="Q326" t="s">
        <v>284</v>
      </c>
      <c r="R326" t="s">
        <v>285</v>
      </c>
      <c r="S326">
        <v>1</v>
      </c>
    </row>
    <row r="327" spans="1:19" x14ac:dyDescent="0.25">
      <c r="A327">
        <v>0.22798750000000001</v>
      </c>
      <c r="B327">
        <v>-3.611164E-2</v>
      </c>
      <c r="C327">
        <v>0.1504297</v>
      </c>
      <c r="D327">
        <v>1.2783249999999999E-2</v>
      </c>
      <c r="E327">
        <v>-0.21641759999999999</v>
      </c>
      <c r="F327">
        <v>3.0830440000000001E-2</v>
      </c>
      <c r="I327">
        <f t="shared" ref="I327:I390" si="20">(2^A327+2^B327+2^C327)/3</f>
        <v>1.0854600078175991</v>
      </c>
      <c r="J327">
        <f t="shared" ref="J327:J390" si="21">IF(I327&gt;1,I327,-1/I327)</f>
        <v>1.0854600078175991</v>
      </c>
      <c r="K327">
        <v>0.282701876641961</v>
      </c>
      <c r="L327">
        <f t="shared" ref="L327:L390" si="22">(2^D327+2^E327+2^F327)/3</f>
        <v>0.96373335606205313</v>
      </c>
      <c r="M327">
        <f t="shared" ref="M327:M390" si="23">IF(L327&gt;1,L327,-1/L327)</f>
        <v>-1.037631408843352</v>
      </c>
      <c r="N327">
        <v>0.54438675022865302</v>
      </c>
      <c r="O327" t="s">
        <v>576</v>
      </c>
      <c r="P327" t="s">
        <v>576</v>
      </c>
      <c r="Q327" t="s">
        <v>577</v>
      </c>
      <c r="R327" t="s">
        <v>578</v>
      </c>
      <c r="S327">
        <v>1</v>
      </c>
    </row>
    <row r="328" spans="1:19" x14ac:dyDescent="0.25">
      <c r="A328">
        <v>-5.8908679999999998E-2</v>
      </c>
      <c r="B328">
        <v>-1.767987E-2</v>
      </c>
      <c r="C328">
        <v>-8.0392939999999996E-2</v>
      </c>
      <c r="D328">
        <v>0.10567799999999999</v>
      </c>
      <c r="E328">
        <v>-0.1161759</v>
      </c>
      <c r="F328">
        <v>-0.17047519999999999</v>
      </c>
      <c r="I328">
        <f t="shared" si="20"/>
        <v>0.96453668832442141</v>
      </c>
      <c r="J328">
        <f t="shared" si="21"/>
        <v>-1.0367671982879001</v>
      </c>
      <c r="K328">
        <v>0.104606075966918</v>
      </c>
      <c r="L328">
        <f t="shared" si="22"/>
        <v>0.96239329854872135</v>
      </c>
      <c r="M328">
        <f t="shared" si="23"/>
        <v>-1.0390762295497995</v>
      </c>
      <c r="N328">
        <v>0.54922584752606196</v>
      </c>
      <c r="O328" t="s">
        <v>1633</v>
      </c>
      <c r="P328" t="s">
        <v>1633</v>
      </c>
      <c r="Q328" t="s">
        <v>1634</v>
      </c>
      <c r="R328" t="s">
        <v>1635</v>
      </c>
      <c r="S328">
        <v>1</v>
      </c>
    </row>
    <row r="329" spans="1:19" x14ac:dyDescent="0.25">
      <c r="A329">
        <v>-2.6631160000000001E-2</v>
      </c>
      <c r="B329">
        <v>0.1859933</v>
      </c>
      <c r="C329">
        <v>0.63338479999999997</v>
      </c>
      <c r="D329">
        <v>0.1052758</v>
      </c>
      <c r="E329">
        <v>7.8063320000000005E-2</v>
      </c>
      <c r="F329">
        <v>0.24804899999999999</v>
      </c>
      <c r="I329">
        <f t="shared" si="20"/>
        <v>1.2235033530741328</v>
      </c>
      <c r="J329">
        <f t="shared" si="21"/>
        <v>1.2235033530741328</v>
      </c>
      <c r="K329">
        <v>0.307224905651444</v>
      </c>
      <c r="L329">
        <f t="shared" si="22"/>
        <v>1.1063000202144155</v>
      </c>
      <c r="M329">
        <f t="shared" si="23"/>
        <v>1.1063000202144155</v>
      </c>
      <c r="N329">
        <v>0.112218897948563</v>
      </c>
      <c r="O329" t="s">
        <v>2334</v>
      </c>
      <c r="P329" t="s">
        <v>2334</v>
      </c>
      <c r="Q329" t="s">
        <v>2335</v>
      </c>
      <c r="R329" t="s">
        <v>2336</v>
      </c>
      <c r="S329">
        <v>1</v>
      </c>
    </row>
    <row r="330" spans="1:19" x14ac:dyDescent="0.25">
      <c r="A330">
        <v>-0.220278</v>
      </c>
      <c r="B330">
        <v>-0.13218260000000001</v>
      </c>
      <c r="C330">
        <v>-3.5727090000000003E-2</v>
      </c>
      <c r="D330">
        <v>-3.2123110000000003E-2</v>
      </c>
      <c r="E330">
        <v>-3.0147759999999999E-2</v>
      </c>
      <c r="F330">
        <v>-7.6432399999999998E-2</v>
      </c>
      <c r="I330">
        <f t="shared" si="20"/>
        <v>0.91546332955931919</v>
      </c>
      <c r="J330">
        <f t="shared" si="21"/>
        <v>-1.0923430439112998</v>
      </c>
      <c r="K330">
        <v>0.135894099809893</v>
      </c>
      <c r="L330">
        <f t="shared" si="22"/>
        <v>0.96856667590476242</v>
      </c>
      <c r="M330">
        <f t="shared" si="23"/>
        <v>-1.0324534437093604</v>
      </c>
      <c r="N330">
        <v>9.2260758113425198E-2</v>
      </c>
      <c r="O330" t="s">
        <v>636</v>
      </c>
      <c r="P330" t="s">
        <v>636</v>
      </c>
      <c r="Q330" t="s">
        <v>637</v>
      </c>
      <c r="R330" t="s">
        <v>638</v>
      </c>
      <c r="S330">
        <v>1</v>
      </c>
    </row>
    <row r="331" spans="1:19" x14ac:dyDescent="0.25">
      <c r="A331">
        <v>-8.7457450000000006E-2</v>
      </c>
      <c r="B331">
        <v>-0.1761691</v>
      </c>
      <c r="C331">
        <v>-1.2920860000000001</v>
      </c>
      <c r="D331">
        <v>-0.17231099999999999</v>
      </c>
      <c r="E331">
        <v>-1.3873079999999999E-2</v>
      </c>
      <c r="F331">
        <v>-1.1366639999999999</v>
      </c>
      <c r="I331">
        <f t="shared" si="20"/>
        <v>0.74486338688425446</v>
      </c>
      <c r="J331">
        <f t="shared" si="21"/>
        <v>-1.3425280630089442</v>
      </c>
      <c r="K331">
        <v>0.31276842546550399</v>
      </c>
      <c r="L331">
        <f t="shared" si="22"/>
        <v>0.77755335156585892</v>
      </c>
      <c r="M331">
        <f t="shared" si="23"/>
        <v>-1.2860853830623606</v>
      </c>
      <c r="N331">
        <v>0.33571886559484498</v>
      </c>
      <c r="O331" t="s">
        <v>2768</v>
      </c>
      <c r="P331" t="s">
        <v>2768</v>
      </c>
      <c r="Q331" t="s">
        <v>2769</v>
      </c>
      <c r="R331" t="s">
        <v>2770</v>
      </c>
      <c r="S331">
        <v>1</v>
      </c>
    </row>
    <row r="332" spans="1:19" x14ac:dyDescent="0.25">
      <c r="A332">
        <v>0.48625099999999999</v>
      </c>
      <c r="B332">
        <v>1.0397000000000001</v>
      </c>
      <c r="C332">
        <v>0.62863369999999996</v>
      </c>
      <c r="D332">
        <v>0.29525279999999998</v>
      </c>
      <c r="E332">
        <v>0.56091060000000004</v>
      </c>
      <c r="F332">
        <v>0.53066999999999998</v>
      </c>
      <c r="G332" t="s">
        <v>13</v>
      </c>
      <c r="H332" t="s">
        <v>13</v>
      </c>
      <c r="I332">
        <f t="shared" si="20"/>
        <v>1.6675667328641584</v>
      </c>
      <c r="J332">
        <f t="shared" si="21"/>
        <v>1.6675667328641584</v>
      </c>
      <c r="K332">
        <v>4.9448993778638699E-2</v>
      </c>
      <c r="L332">
        <f t="shared" si="22"/>
        <v>1.3822999815398473</v>
      </c>
      <c r="M332">
        <f t="shared" si="23"/>
        <v>1.3822999815398473</v>
      </c>
      <c r="N332">
        <v>3.1444726362188903E-2</v>
      </c>
      <c r="O332" t="s">
        <v>1696</v>
      </c>
      <c r="P332" t="s">
        <v>1696</v>
      </c>
      <c r="Q332" t="s">
        <v>1697</v>
      </c>
      <c r="R332" t="s">
        <v>1698</v>
      </c>
      <c r="S332">
        <v>1</v>
      </c>
    </row>
    <row r="333" spans="1:19" x14ac:dyDescent="0.25">
      <c r="A333">
        <v>-5.038289E-2</v>
      </c>
      <c r="B333">
        <v>-0.1076479</v>
      </c>
      <c r="C333">
        <v>-0.18337580000000001</v>
      </c>
      <c r="D333">
        <v>1.578305E-2</v>
      </c>
      <c r="E333">
        <v>3.7030760000000003E-2</v>
      </c>
      <c r="F333">
        <v>0.24586069999999999</v>
      </c>
      <c r="I333">
        <f t="shared" si="20"/>
        <v>0.92480663784264594</v>
      </c>
      <c r="J333">
        <f t="shared" si="21"/>
        <v>-1.0813071177049101</v>
      </c>
      <c r="K333">
        <v>9.7992650232732098E-2</v>
      </c>
      <c r="L333">
        <f t="shared" si="22"/>
        <v>1.0742666853741536</v>
      </c>
      <c r="M333">
        <f t="shared" si="23"/>
        <v>1.0742666853741536</v>
      </c>
      <c r="N333">
        <v>0.30784373389378</v>
      </c>
      <c r="O333" t="s">
        <v>2208</v>
      </c>
      <c r="P333" t="s">
        <v>2208</v>
      </c>
      <c r="Q333" t="s">
        <v>2209</v>
      </c>
      <c r="R333" t="s">
        <v>2210</v>
      </c>
      <c r="S333">
        <v>1</v>
      </c>
    </row>
    <row r="334" spans="1:19" x14ac:dyDescent="0.25">
      <c r="A334">
        <v>-0.11434759999999999</v>
      </c>
      <c r="B334">
        <v>-0.44441950000000002</v>
      </c>
      <c r="C334">
        <v>-0.29558830000000003</v>
      </c>
      <c r="D334">
        <v>-0.28300029999999998</v>
      </c>
      <c r="E334">
        <v>-0.2333964</v>
      </c>
      <c r="F334">
        <v>-0.45604879999999998</v>
      </c>
      <c r="H334" t="s">
        <v>13</v>
      </c>
      <c r="I334">
        <f t="shared" si="20"/>
        <v>0.82447331685917613</v>
      </c>
      <c r="J334">
        <f t="shared" si="21"/>
        <v>-1.2128955292446471</v>
      </c>
      <c r="K334">
        <v>9.6347410946052897E-2</v>
      </c>
      <c r="L334">
        <f t="shared" si="22"/>
        <v>0.80049667416533621</v>
      </c>
      <c r="M334">
        <f t="shared" si="23"/>
        <v>-1.2492244281248044</v>
      </c>
      <c r="N334">
        <v>4.0717024018752102E-2</v>
      </c>
      <c r="O334" t="s">
        <v>1594</v>
      </c>
      <c r="P334" t="s">
        <v>1595</v>
      </c>
      <c r="Q334" t="s">
        <v>1596</v>
      </c>
      <c r="R334" t="s">
        <v>1597</v>
      </c>
      <c r="S334">
        <v>2</v>
      </c>
    </row>
    <row r="335" spans="1:19" x14ac:dyDescent="0.25">
      <c r="A335">
        <v>-0.13656889999999999</v>
      </c>
      <c r="B335">
        <v>-0.25789020000000001</v>
      </c>
      <c r="C335">
        <v>-0.29048000000000002</v>
      </c>
      <c r="D335">
        <v>-0.1044802</v>
      </c>
      <c r="E335">
        <v>-0.4024546</v>
      </c>
      <c r="F335">
        <v>-0.47957270000000002</v>
      </c>
      <c r="G335" t="s">
        <v>13</v>
      </c>
      <c r="I335">
        <f t="shared" si="20"/>
        <v>0.85454002134096507</v>
      </c>
      <c r="J335">
        <f t="shared" si="21"/>
        <v>-1.170220206223666</v>
      </c>
      <c r="K335">
        <v>3.95847779141194E-2</v>
      </c>
      <c r="L335">
        <f t="shared" si="22"/>
        <v>0.80129999369436267</v>
      </c>
      <c r="M335">
        <f t="shared" si="23"/>
        <v>-1.2479720552467979</v>
      </c>
      <c r="N335">
        <v>0.102665891156777</v>
      </c>
      <c r="O335" t="s">
        <v>2154</v>
      </c>
      <c r="P335" t="s">
        <v>2154</v>
      </c>
      <c r="Q335" t="s">
        <v>2155</v>
      </c>
      <c r="R335" t="s">
        <v>2156</v>
      </c>
      <c r="S335">
        <v>1</v>
      </c>
    </row>
    <row r="336" spans="1:19" x14ac:dyDescent="0.25">
      <c r="A336">
        <v>-0.23706450000000001</v>
      </c>
      <c r="B336">
        <v>-0.22534570000000001</v>
      </c>
      <c r="C336">
        <v>0.84647329999999998</v>
      </c>
      <c r="D336">
        <v>-0.17815919999999999</v>
      </c>
      <c r="E336">
        <v>-1.2228050000000001E-2</v>
      </c>
      <c r="F336">
        <v>0.55070370000000002</v>
      </c>
      <c r="I336">
        <f t="shared" si="20"/>
        <v>1.1673200173878435</v>
      </c>
      <c r="J336">
        <f t="shared" si="21"/>
        <v>1.1673200173878435</v>
      </c>
      <c r="K336">
        <v>0.75565086025438699</v>
      </c>
      <c r="L336">
        <f t="shared" si="22"/>
        <v>1.113396659991976</v>
      </c>
      <c r="M336">
        <f t="shared" si="23"/>
        <v>1.113396659991976</v>
      </c>
      <c r="N336">
        <v>0.64066931477060196</v>
      </c>
      <c r="O336" t="s">
        <v>1984</v>
      </c>
      <c r="P336" t="s">
        <v>1984</v>
      </c>
      <c r="Q336" t="s">
        <v>1985</v>
      </c>
      <c r="R336" t="s">
        <v>1986</v>
      </c>
      <c r="S336">
        <v>1</v>
      </c>
    </row>
    <row r="337" spans="1:19" x14ac:dyDescent="0.25">
      <c r="A337">
        <v>5.7138340000000003E-2</v>
      </c>
      <c r="B337">
        <v>0.1276332</v>
      </c>
      <c r="C337">
        <v>-1.115254</v>
      </c>
      <c r="D337">
        <v>6.0047410000000002E-2</v>
      </c>
      <c r="E337">
        <v>-5.338888E-2</v>
      </c>
      <c r="F337">
        <v>-1.064978</v>
      </c>
      <c r="I337">
        <f t="shared" si="20"/>
        <v>0.86483661425452052</v>
      </c>
      <c r="J337">
        <f t="shared" si="21"/>
        <v>-1.1562877698719878</v>
      </c>
      <c r="K337">
        <v>0.522045811612597</v>
      </c>
      <c r="L337">
        <f t="shared" si="22"/>
        <v>0.82804999367902121</v>
      </c>
      <c r="M337">
        <f t="shared" si="23"/>
        <v>-1.2076565516980513</v>
      </c>
      <c r="N337">
        <v>0.42788549069627402</v>
      </c>
      <c r="O337" t="s">
        <v>1390</v>
      </c>
      <c r="P337" t="s">
        <v>1390</v>
      </c>
      <c r="Q337" t="s">
        <v>1391</v>
      </c>
      <c r="R337" t="s">
        <v>1392</v>
      </c>
      <c r="S337">
        <v>1</v>
      </c>
    </row>
    <row r="338" spans="1:19" x14ac:dyDescent="0.25">
      <c r="A338">
        <v>-0.21280160000000001</v>
      </c>
      <c r="B338">
        <v>-0.45308330000000002</v>
      </c>
      <c r="C338">
        <v>-1.514367</v>
      </c>
      <c r="D338">
        <v>-1.731483E-2</v>
      </c>
      <c r="E338">
        <v>-0.2424134</v>
      </c>
      <c r="F338">
        <v>-1.1604920000000001</v>
      </c>
      <c r="I338">
        <f t="shared" si="20"/>
        <v>0.64779667646795591</v>
      </c>
      <c r="J338">
        <f t="shared" si="21"/>
        <v>-1.5436942428485372</v>
      </c>
      <c r="K338">
        <v>0.210780100464697</v>
      </c>
      <c r="L338">
        <f t="shared" si="22"/>
        <v>0.76025332689791159</v>
      </c>
      <c r="M338">
        <f t="shared" si="23"/>
        <v>-1.3153510344773303</v>
      </c>
      <c r="N338">
        <v>0.30843590282309902</v>
      </c>
      <c r="O338" t="s">
        <v>895</v>
      </c>
      <c r="P338" t="s">
        <v>896</v>
      </c>
      <c r="Q338" t="s">
        <v>897</v>
      </c>
      <c r="R338" t="s">
        <v>898</v>
      </c>
      <c r="S338">
        <v>2</v>
      </c>
    </row>
    <row r="339" spans="1:19" x14ac:dyDescent="0.25">
      <c r="A339">
        <v>0.3066122</v>
      </c>
      <c r="B339">
        <v>0.25084040000000002</v>
      </c>
      <c r="C339">
        <v>0.23401079999999999</v>
      </c>
      <c r="D339">
        <v>0.15094949999999999</v>
      </c>
      <c r="E339">
        <v>-9.1176899999999995E-3</v>
      </c>
      <c r="F339">
        <v>0.14704619999999999</v>
      </c>
      <c r="G339" t="s">
        <v>13</v>
      </c>
      <c r="I339">
        <f t="shared" si="20"/>
        <v>1.2009333628102767</v>
      </c>
      <c r="J339">
        <f t="shared" si="21"/>
        <v>1.2009333628102767</v>
      </c>
      <c r="K339">
        <v>6.8451724605846902E-3</v>
      </c>
      <c r="L339">
        <f t="shared" si="22"/>
        <v>1.0704333463218809</v>
      </c>
      <c r="M339">
        <f t="shared" si="23"/>
        <v>1.0704333463218809</v>
      </c>
      <c r="N339">
        <v>0.20929318213360301</v>
      </c>
      <c r="O339" t="s">
        <v>1184</v>
      </c>
      <c r="P339" t="s">
        <v>1184</v>
      </c>
      <c r="Q339" t="s">
        <v>1185</v>
      </c>
      <c r="R339" t="s">
        <v>1186</v>
      </c>
      <c r="S339">
        <v>1</v>
      </c>
    </row>
    <row r="340" spans="1:19" x14ac:dyDescent="0.25">
      <c r="A340">
        <v>-0.64857520000000002</v>
      </c>
      <c r="B340">
        <v>-0.57944759999999995</v>
      </c>
      <c r="C340">
        <v>-1.4886740000000001</v>
      </c>
      <c r="D340">
        <v>-0.92799030000000005</v>
      </c>
      <c r="E340">
        <v>-0.71937620000000002</v>
      </c>
      <c r="F340">
        <v>-1.3173550000000001</v>
      </c>
      <c r="H340" t="s">
        <v>13</v>
      </c>
      <c r="I340">
        <f t="shared" si="20"/>
        <v>0.5544899614097708</v>
      </c>
      <c r="J340">
        <f t="shared" si="21"/>
        <v>-1.8034591599413918</v>
      </c>
      <c r="K340">
        <v>9.0264224310768096E-2</v>
      </c>
      <c r="L340">
        <f t="shared" si="22"/>
        <v>0.51140664336019004</v>
      </c>
      <c r="M340">
        <f t="shared" si="23"/>
        <v>-1.9553911021364805</v>
      </c>
      <c r="N340">
        <v>3.0031699025057201E-2</v>
      </c>
      <c r="O340" t="s">
        <v>2232</v>
      </c>
      <c r="P340" t="s">
        <v>2232</v>
      </c>
      <c r="Q340" t="s">
        <v>2233</v>
      </c>
      <c r="R340" t="s">
        <v>2234</v>
      </c>
      <c r="S340">
        <v>1</v>
      </c>
    </row>
    <row r="341" spans="1:19" x14ac:dyDescent="0.25">
      <c r="A341">
        <v>1.4711350000000001</v>
      </c>
      <c r="B341">
        <v>-0.70249159999999999</v>
      </c>
      <c r="C341">
        <v>-1.487217</v>
      </c>
      <c r="D341">
        <v>1.3745670000000001</v>
      </c>
      <c r="E341">
        <v>-0.18365429999999999</v>
      </c>
      <c r="F341">
        <v>-1.3369740000000001</v>
      </c>
      <c r="I341">
        <f t="shared" si="20"/>
        <v>1.2478697197045043</v>
      </c>
      <c r="J341">
        <f t="shared" si="21"/>
        <v>1.2478697197045043</v>
      </c>
      <c r="K341">
        <v>0.81199648065093399</v>
      </c>
      <c r="L341">
        <f t="shared" si="22"/>
        <v>1.2897402707655112</v>
      </c>
      <c r="M341">
        <f t="shared" si="23"/>
        <v>1.2897402707655112</v>
      </c>
      <c r="N341">
        <v>0.95622250966306399</v>
      </c>
      <c r="O341" t="s">
        <v>2503</v>
      </c>
      <c r="P341" t="s">
        <v>2503</v>
      </c>
      <c r="Q341" t="s">
        <v>2504</v>
      </c>
      <c r="R341" t="s">
        <v>2505</v>
      </c>
      <c r="S341">
        <v>1</v>
      </c>
    </row>
    <row r="342" spans="1:19" x14ac:dyDescent="0.25">
      <c r="A342">
        <v>-0.1451585</v>
      </c>
      <c r="B342">
        <v>-0.67074999999999996</v>
      </c>
      <c r="C342">
        <v>-0.86646279999999998</v>
      </c>
      <c r="D342">
        <v>-0.26874730000000002</v>
      </c>
      <c r="E342">
        <v>-0.1748005</v>
      </c>
      <c r="F342">
        <v>-0.7942572</v>
      </c>
      <c r="I342">
        <f t="shared" si="20"/>
        <v>0.69365001738660703</v>
      </c>
      <c r="J342">
        <f t="shared" si="21"/>
        <v>-1.4416492106027705</v>
      </c>
      <c r="K342">
        <v>0.121234822551351</v>
      </c>
      <c r="L342">
        <f t="shared" si="22"/>
        <v>0.76418998891186207</v>
      </c>
      <c r="M342">
        <f t="shared" si="23"/>
        <v>-1.3085751115686692</v>
      </c>
      <c r="N342">
        <v>0.16563784271586901</v>
      </c>
      <c r="O342" t="s">
        <v>1351</v>
      </c>
      <c r="P342" t="s">
        <v>1351</v>
      </c>
      <c r="Q342" t="s">
        <v>1352</v>
      </c>
      <c r="R342" t="s">
        <v>1353</v>
      </c>
      <c r="S342">
        <v>1</v>
      </c>
    </row>
    <row r="343" spans="1:19" x14ac:dyDescent="0.25">
      <c r="A343">
        <v>-0.12911839999999999</v>
      </c>
      <c r="B343">
        <v>-0.18260589999999999</v>
      </c>
      <c r="C343">
        <v>-0.65315089999999998</v>
      </c>
      <c r="D343">
        <v>1.442041E-3</v>
      </c>
      <c r="E343">
        <v>3.2242010000000002E-2</v>
      </c>
      <c r="F343">
        <v>-0.61995769999999994</v>
      </c>
      <c r="I343">
        <f t="shared" si="20"/>
        <v>0.81046335518564394</v>
      </c>
      <c r="J343">
        <f t="shared" si="21"/>
        <v>-1.2338620785278329</v>
      </c>
      <c r="K343">
        <v>0.19309345030189301</v>
      </c>
      <c r="L343">
        <f t="shared" si="22"/>
        <v>0.89143003600647386</v>
      </c>
      <c r="M343">
        <f t="shared" si="23"/>
        <v>-1.1217930287383067</v>
      </c>
      <c r="N343">
        <v>0.45475713468571199</v>
      </c>
      <c r="O343" t="s">
        <v>586</v>
      </c>
      <c r="P343" t="s">
        <v>586</v>
      </c>
      <c r="Q343" t="s">
        <v>587</v>
      </c>
      <c r="R343" t="s">
        <v>588</v>
      </c>
      <c r="S343">
        <v>1</v>
      </c>
    </row>
    <row r="344" spans="1:19" x14ac:dyDescent="0.25">
      <c r="A344">
        <v>8.746284E-2</v>
      </c>
      <c r="B344">
        <v>0.13907649999999999</v>
      </c>
      <c r="C344">
        <v>0.23560449999999999</v>
      </c>
      <c r="D344">
        <v>-7.7238870000000001E-2</v>
      </c>
      <c r="E344">
        <v>-0.27090409999999998</v>
      </c>
      <c r="F344">
        <v>7.9565839999999999E-2</v>
      </c>
      <c r="I344">
        <f t="shared" si="20"/>
        <v>1.1136999869520192</v>
      </c>
      <c r="J344">
        <f t="shared" si="21"/>
        <v>1.1136999869520192</v>
      </c>
      <c r="K344">
        <v>7.1064396167504804E-2</v>
      </c>
      <c r="L344">
        <f t="shared" si="22"/>
        <v>0.94445666649274973</v>
      </c>
      <c r="M344">
        <f t="shared" si="23"/>
        <v>-1.0588098273619171</v>
      </c>
      <c r="N344">
        <v>0.47027011272351199</v>
      </c>
      <c r="O344" t="s">
        <v>310</v>
      </c>
      <c r="P344" t="s">
        <v>310</v>
      </c>
      <c r="Q344" t="s">
        <v>311</v>
      </c>
      <c r="R344" t="s">
        <v>312</v>
      </c>
      <c r="S344">
        <v>1</v>
      </c>
    </row>
    <row r="345" spans="1:19" x14ac:dyDescent="0.25">
      <c r="A345">
        <v>-0.23039750000000001</v>
      </c>
      <c r="B345">
        <v>-0.95699160000000005</v>
      </c>
      <c r="C345">
        <v>-0.7856514</v>
      </c>
      <c r="D345">
        <v>-0.24463380000000001</v>
      </c>
      <c r="E345">
        <v>-0.74506740000000005</v>
      </c>
      <c r="F345">
        <v>-0.55881400000000003</v>
      </c>
      <c r="I345">
        <f t="shared" si="20"/>
        <v>0.64920665175331094</v>
      </c>
      <c r="J345">
        <f t="shared" si="21"/>
        <v>-1.5403415804494645</v>
      </c>
      <c r="K345">
        <v>9.5515098263768999E-2</v>
      </c>
      <c r="L345">
        <f t="shared" si="22"/>
        <v>0.70651000434819533</v>
      </c>
      <c r="M345">
        <f t="shared" si="23"/>
        <v>-1.4154081242240435</v>
      </c>
      <c r="N345">
        <v>7.1551594562753396E-2</v>
      </c>
      <c r="O345" t="s">
        <v>1312</v>
      </c>
      <c r="P345" t="s">
        <v>1312</v>
      </c>
      <c r="Q345" t="s">
        <v>1313</v>
      </c>
      <c r="R345" t="s">
        <v>1314</v>
      </c>
      <c r="S345">
        <v>1</v>
      </c>
    </row>
    <row r="346" spans="1:19" x14ac:dyDescent="0.25">
      <c r="A346">
        <v>-7.8091519999999998E-2</v>
      </c>
      <c r="B346">
        <v>9.3154459999999994E-2</v>
      </c>
      <c r="C346">
        <v>-0.44208520000000001</v>
      </c>
      <c r="D346">
        <v>-0.13268859999999999</v>
      </c>
      <c r="E346">
        <v>-0.1944929</v>
      </c>
      <c r="F346">
        <v>-0.17462140000000001</v>
      </c>
      <c r="H346" t="s">
        <v>13</v>
      </c>
      <c r="I346">
        <f t="shared" si="20"/>
        <v>0.91669330468914911</v>
      </c>
      <c r="J346">
        <f t="shared" si="21"/>
        <v>-1.0908773903820539</v>
      </c>
      <c r="K346">
        <v>0.46227817666863302</v>
      </c>
      <c r="L346">
        <f t="shared" si="22"/>
        <v>0.89067000928831863</v>
      </c>
      <c r="M346">
        <f t="shared" si="23"/>
        <v>-1.1227502773996403</v>
      </c>
      <c r="N346">
        <v>1.16533869238961E-2</v>
      </c>
      <c r="O346" t="s">
        <v>1309</v>
      </c>
      <c r="P346" t="s">
        <v>1309</v>
      </c>
      <c r="Q346" t="s">
        <v>1310</v>
      </c>
      <c r="R346" t="s">
        <v>1311</v>
      </c>
      <c r="S346">
        <v>1</v>
      </c>
    </row>
    <row r="347" spans="1:19" x14ac:dyDescent="0.25">
      <c r="A347">
        <v>8.6376149999999999E-2</v>
      </c>
      <c r="B347">
        <v>-0.13004959999999999</v>
      </c>
      <c r="C347">
        <v>-0.44112509999999999</v>
      </c>
      <c r="D347">
        <v>0.22749459999999999</v>
      </c>
      <c r="E347">
        <v>8.9226910000000006E-2</v>
      </c>
      <c r="F347">
        <v>-0.26214019999999999</v>
      </c>
      <c r="I347">
        <f t="shared" si="20"/>
        <v>0.90401999707633973</v>
      </c>
      <c r="J347">
        <f t="shared" si="21"/>
        <v>-1.1061702210504922</v>
      </c>
      <c r="K347">
        <v>0.401845634567911</v>
      </c>
      <c r="L347">
        <f t="shared" si="22"/>
        <v>1.0228166473533324</v>
      </c>
      <c r="M347">
        <f t="shared" si="23"/>
        <v>1.0228166473533324</v>
      </c>
      <c r="N347">
        <v>0.91206819878994205</v>
      </c>
      <c r="O347" t="s">
        <v>2383</v>
      </c>
      <c r="P347" t="s">
        <v>2383</v>
      </c>
      <c r="Q347" t="s">
        <v>2384</v>
      </c>
      <c r="R347" t="s">
        <v>2385</v>
      </c>
      <c r="S347">
        <v>1</v>
      </c>
    </row>
    <row r="348" spans="1:19" x14ac:dyDescent="0.25">
      <c r="A348">
        <v>-2.8425140000000002E-2</v>
      </c>
      <c r="B348">
        <v>0.24889910000000001</v>
      </c>
      <c r="C348">
        <v>-9.3324879999999999E-2</v>
      </c>
      <c r="D348">
        <v>8.0794110000000002E-2</v>
      </c>
      <c r="E348">
        <v>0.12617999999999999</v>
      </c>
      <c r="F348">
        <v>-4.3125549999999999E-2</v>
      </c>
      <c r="I348">
        <f t="shared" si="20"/>
        <v>1.0353833363982388</v>
      </c>
      <c r="J348">
        <f t="shared" si="21"/>
        <v>1.0353833363982388</v>
      </c>
      <c r="K348">
        <v>0.72540288275318199</v>
      </c>
      <c r="L348">
        <f t="shared" si="22"/>
        <v>1.0398500212042217</v>
      </c>
      <c r="M348">
        <f t="shared" si="23"/>
        <v>1.0398500212042217</v>
      </c>
      <c r="N348">
        <v>0.393264536385042</v>
      </c>
      <c r="O348" t="s">
        <v>2346</v>
      </c>
      <c r="P348" t="s">
        <v>2346</v>
      </c>
      <c r="Q348" t="s">
        <v>2347</v>
      </c>
      <c r="R348" t="s">
        <v>2348</v>
      </c>
      <c r="S348">
        <v>1</v>
      </c>
    </row>
    <row r="349" spans="1:19" x14ac:dyDescent="0.25">
      <c r="A349">
        <v>-0.65692189999999995</v>
      </c>
      <c r="B349">
        <v>-1.234092</v>
      </c>
      <c r="C349">
        <v>-1.118382</v>
      </c>
      <c r="D349">
        <v>-0.53886959999999995</v>
      </c>
      <c r="E349">
        <v>-0.64534480000000005</v>
      </c>
      <c r="F349">
        <v>-0.7208021</v>
      </c>
      <c r="G349" t="s">
        <v>13</v>
      </c>
      <c r="H349" t="s">
        <v>13</v>
      </c>
      <c r="I349">
        <f t="shared" si="20"/>
        <v>0.50665003944250109</v>
      </c>
      <c r="J349">
        <f t="shared" si="21"/>
        <v>-1.9737489828291792</v>
      </c>
      <c r="K349">
        <v>2.9526160669956E-2</v>
      </c>
      <c r="L349">
        <f t="shared" si="22"/>
        <v>0.64480332993290645</v>
      </c>
      <c r="M349">
        <f t="shared" si="23"/>
        <v>-1.5508604772621952</v>
      </c>
      <c r="N349">
        <v>6.83598374711824E-3</v>
      </c>
      <c r="O349" t="s">
        <v>885</v>
      </c>
      <c r="P349" t="s">
        <v>886</v>
      </c>
      <c r="Q349" t="s">
        <v>887</v>
      </c>
      <c r="R349" t="s">
        <v>888</v>
      </c>
      <c r="S349">
        <v>2</v>
      </c>
    </row>
    <row r="350" spans="1:19" x14ac:dyDescent="0.25">
      <c r="A350">
        <v>-6.7031789999999994E-2</v>
      </c>
      <c r="B350">
        <v>-0.22435099999999999</v>
      </c>
      <c r="C350">
        <v>-0.1124436</v>
      </c>
      <c r="D350">
        <v>4.4654910000000003E-3</v>
      </c>
      <c r="E350">
        <v>-0.19411329999999999</v>
      </c>
      <c r="F350">
        <v>0</v>
      </c>
      <c r="I350">
        <f t="shared" si="20"/>
        <v>0.91186664736262768</v>
      </c>
      <c r="J350">
        <f t="shared" si="21"/>
        <v>-1.0966515804611108</v>
      </c>
      <c r="K350">
        <v>0.10240989107279</v>
      </c>
      <c r="L350">
        <f t="shared" si="22"/>
        <v>0.95907000281300492</v>
      </c>
      <c r="M350">
        <f t="shared" si="23"/>
        <v>-1.0426767567194732</v>
      </c>
      <c r="N350">
        <v>0.43608061545369797</v>
      </c>
      <c r="O350" t="s">
        <v>1294</v>
      </c>
      <c r="P350" t="s">
        <v>1294</v>
      </c>
      <c r="Q350" t="s">
        <v>1295</v>
      </c>
      <c r="R350" t="s">
        <v>1296</v>
      </c>
      <c r="S350">
        <v>1</v>
      </c>
    </row>
    <row r="351" spans="1:19" x14ac:dyDescent="0.25">
      <c r="A351">
        <v>-0.10998140000000001</v>
      </c>
      <c r="B351">
        <v>-9.380403E-4</v>
      </c>
      <c r="C351">
        <v>-0.16945260000000001</v>
      </c>
      <c r="D351">
        <v>-0.36432920000000002</v>
      </c>
      <c r="E351">
        <v>-0.31803799999999999</v>
      </c>
      <c r="F351">
        <v>-0.20356840000000001</v>
      </c>
      <c r="H351" t="s">
        <v>13</v>
      </c>
      <c r="I351">
        <f t="shared" si="20"/>
        <v>0.93837667234077971</v>
      </c>
      <c r="J351">
        <f t="shared" si="21"/>
        <v>-1.0656701402279118</v>
      </c>
      <c r="K351">
        <v>0.198717554412423</v>
      </c>
      <c r="L351">
        <f t="shared" si="22"/>
        <v>0.81579666905009585</v>
      </c>
      <c r="M351">
        <f t="shared" si="23"/>
        <v>-1.2257956399410019</v>
      </c>
      <c r="N351">
        <v>2.51911324402295E-2</v>
      </c>
      <c r="O351" t="s">
        <v>598</v>
      </c>
      <c r="P351" t="s">
        <v>598</v>
      </c>
      <c r="Q351" t="s">
        <v>599</v>
      </c>
      <c r="R351" t="s">
        <v>600</v>
      </c>
      <c r="S351">
        <v>1</v>
      </c>
    </row>
    <row r="352" spans="1:19" x14ac:dyDescent="0.25">
      <c r="A352">
        <v>-1.887046</v>
      </c>
      <c r="B352">
        <v>-0.79325670000000004</v>
      </c>
      <c r="C352">
        <v>5.3806430000000002E-2</v>
      </c>
      <c r="D352">
        <v>-0.62671370000000004</v>
      </c>
      <c r="E352">
        <v>0.35174139999999998</v>
      </c>
      <c r="F352">
        <v>1.1326430000000001</v>
      </c>
      <c r="I352">
        <f t="shared" si="20"/>
        <v>0.62846669563129487</v>
      </c>
      <c r="J352">
        <f t="shared" si="21"/>
        <v>-1.5911742132898543</v>
      </c>
      <c r="K352">
        <v>0.25945943517275999</v>
      </c>
      <c r="L352">
        <f t="shared" si="22"/>
        <v>1.372116854981958</v>
      </c>
      <c r="M352">
        <f t="shared" si="23"/>
        <v>1.372116854981958</v>
      </c>
      <c r="N352">
        <v>0.63085297733546897</v>
      </c>
      <c r="O352" t="s">
        <v>2827</v>
      </c>
      <c r="P352" t="s">
        <v>2827</v>
      </c>
      <c r="Q352" t="s">
        <v>2828</v>
      </c>
      <c r="R352" t="s">
        <v>2829</v>
      </c>
      <c r="S352">
        <v>1</v>
      </c>
    </row>
    <row r="353" spans="1:19" x14ac:dyDescent="0.25">
      <c r="A353">
        <v>-0.67754110000000001</v>
      </c>
      <c r="B353">
        <v>-1.12904</v>
      </c>
      <c r="C353">
        <v>-2.4544269999999999</v>
      </c>
      <c r="D353">
        <v>-0.29592489999999999</v>
      </c>
      <c r="E353">
        <v>-0.97148730000000005</v>
      </c>
      <c r="F353">
        <v>-1.5678099999999999</v>
      </c>
      <c r="I353">
        <f t="shared" si="20"/>
        <v>0.42163328558716207</v>
      </c>
      <c r="J353">
        <f t="shared" si="21"/>
        <v>-2.3717292590109684</v>
      </c>
      <c r="K353">
        <v>0.11676415715111201</v>
      </c>
      <c r="L353">
        <f t="shared" si="22"/>
        <v>0.55395002097671753</v>
      </c>
      <c r="M353">
        <f t="shared" si="23"/>
        <v>-1.8052170089944448</v>
      </c>
      <c r="N353">
        <v>0.12370188987345</v>
      </c>
      <c r="O353" t="s">
        <v>2163</v>
      </c>
      <c r="P353" t="s">
        <v>2163</v>
      </c>
      <c r="Q353" t="s">
        <v>2164</v>
      </c>
      <c r="R353" t="s">
        <v>2165</v>
      </c>
      <c r="S353">
        <v>1</v>
      </c>
    </row>
    <row r="354" spans="1:19" x14ac:dyDescent="0.25">
      <c r="A354">
        <v>0.5562087</v>
      </c>
      <c r="B354">
        <v>0.26098909999999997</v>
      </c>
      <c r="C354">
        <v>-0.89118779999999997</v>
      </c>
      <c r="D354">
        <v>0.56530469999999999</v>
      </c>
      <c r="E354">
        <v>0.2967804</v>
      </c>
      <c r="F354">
        <v>-0.68777639999999995</v>
      </c>
      <c r="I354">
        <f t="shared" si="20"/>
        <v>1.0692900074882525</v>
      </c>
      <c r="J354">
        <f t="shared" si="21"/>
        <v>1.0692900074882525</v>
      </c>
      <c r="K354">
        <v>0.96053571117007597</v>
      </c>
      <c r="L354">
        <f t="shared" si="22"/>
        <v>1.1096366443830841</v>
      </c>
      <c r="M354">
        <f t="shared" si="23"/>
        <v>1.1096366443830841</v>
      </c>
      <c r="N354">
        <v>0.89276209140447804</v>
      </c>
      <c r="O354" t="s">
        <v>2187</v>
      </c>
      <c r="P354" t="s">
        <v>2187</v>
      </c>
      <c r="Q354" t="s">
        <v>2188</v>
      </c>
      <c r="R354" t="s">
        <v>2189</v>
      </c>
      <c r="S354">
        <v>1</v>
      </c>
    </row>
    <row r="355" spans="1:19" x14ac:dyDescent="0.25">
      <c r="A355">
        <v>0.46592220000000001</v>
      </c>
      <c r="B355">
        <v>1.6284940000000001</v>
      </c>
      <c r="C355">
        <v>1.453017</v>
      </c>
      <c r="D355">
        <v>0.23180100000000001</v>
      </c>
      <c r="E355">
        <v>1.106549</v>
      </c>
      <c r="F355">
        <v>1.2067680000000001</v>
      </c>
      <c r="I355">
        <f t="shared" si="20"/>
        <v>2.4036335262906543</v>
      </c>
      <c r="J355">
        <f t="shared" si="21"/>
        <v>2.4036335262906543</v>
      </c>
      <c r="K355">
        <v>8.2250101470830797E-2</v>
      </c>
      <c r="L355">
        <f t="shared" si="22"/>
        <v>1.8785997034230615</v>
      </c>
      <c r="M355">
        <f t="shared" si="23"/>
        <v>1.8785997034230615</v>
      </c>
      <c r="N355">
        <v>0.111391232907272</v>
      </c>
      <c r="O355" t="s">
        <v>1091</v>
      </c>
      <c r="P355" t="s">
        <v>1091</v>
      </c>
      <c r="Q355" t="s">
        <v>1092</v>
      </c>
      <c r="R355" t="s">
        <v>1093</v>
      </c>
      <c r="S355">
        <v>1</v>
      </c>
    </row>
    <row r="356" spans="1:19" x14ac:dyDescent="0.25">
      <c r="A356">
        <v>-6.7122409999999993E-2</v>
      </c>
      <c r="B356">
        <v>0.27082800000000001</v>
      </c>
      <c r="C356">
        <v>0.29584050000000001</v>
      </c>
      <c r="D356">
        <v>-0.1076323</v>
      </c>
      <c r="E356">
        <v>0.15120939999999999</v>
      </c>
      <c r="F356">
        <v>0.41186</v>
      </c>
      <c r="I356">
        <f t="shared" si="20"/>
        <v>1.1295466823492042</v>
      </c>
      <c r="J356">
        <f t="shared" si="21"/>
        <v>1.1295466823492042</v>
      </c>
      <c r="K356">
        <v>0.29078120415610198</v>
      </c>
      <c r="L356">
        <f t="shared" si="22"/>
        <v>1.1230033104682065</v>
      </c>
      <c r="M356">
        <f t="shared" si="23"/>
        <v>1.1230033104682065</v>
      </c>
      <c r="N356">
        <v>0.417936922539628</v>
      </c>
      <c r="O356" t="s">
        <v>1172</v>
      </c>
      <c r="P356" t="s">
        <v>1172</v>
      </c>
      <c r="Q356" t="s">
        <v>1173</v>
      </c>
      <c r="R356" t="s">
        <v>1174</v>
      </c>
      <c r="S356">
        <v>1</v>
      </c>
    </row>
    <row r="357" spans="1:19" x14ac:dyDescent="0.25">
      <c r="A357">
        <v>1.235413E-2</v>
      </c>
      <c r="B357">
        <v>5.8801340000000001E-2</v>
      </c>
      <c r="C357">
        <v>0.90696750000000004</v>
      </c>
      <c r="D357">
        <v>-0.48275449999999998</v>
      </c>
      <c r="E357">
        <v>-0.41725129999999999</v>
      </c>
      <c r="F357">
        <v>0.42040149999999998</v>
      </c>
      <c r="I357">
        <f t="shared" si="20"/>
        <v>1.3084333138048956</v>
      </c>
      <c r="J357">
        <f t="shared" si="21"/>
        <v>1.3084333138048956</v>
      </c>
      <c r="K357">
        <v>0.378716011636413</v>
      </c>
      <c r="L357">
        <f t="shared" si="22"/>
        <v>0.93425332950747786</v>
      </c>
      <c r="M357">
        <f t="shared" si="23"/>
        <v>-1.0703734933727052</v>
      </c>
      <c r="N357">
        <v>0.63762548235758099</v>
      </c>
      <c r="O357" t="s">
        <v>2741</v>
      </c>
      <c r="P357" t="s">
        <v>2741</v>
      </c>
      <c r="Q357" t="s">
        <v>2742</v>
      </c>
      <c r="R357" t="s">
        <v>2743</v>
      </c>
      <c r="S357">
        <v>1</v>
      </c>
    </row>
    <row r="358" spans="1:19" x14ac:dyDescent="0.25">
      <c r="A358">
        <v>0.3485724</v>
      </c>
      <c r="B358">
        <v>0.52656970000000003</v>
      </c>
      <c r="C358">
        <v>1.059701</v>
      </c>
      <c r="D358">
        <v>0.28605320000000001</v>
      </c>
      <c r="E358">
        <v>0.45543899999999998</v>
      </c>
      <c r="F358">
        <v>0.76680720000000002</v>
      </c>
      <c r="I358">
        <f t="shared" si="20"/>
        <v>1.5994331760258464</v>
      </c>
      <c r="J358">
        <f t="shared" si="21"/>
        <v>1.5994331760258464</v>
      </c>
      <c r="K358">
        <v>9.4446295891729606E-2</v>
      </c>
      <c r="L358">
        <f t="shared" si="22"/>
        <v>1.4306666996842179</v>
      </c>
      <c r="M358">
        <f t="shared" si="23"/>
        <v>1.4306666996842179</v>
      </c>
      <c r="N358">
        <v>7.0249062834713896E-2</v>
      </c>
      <c r="O358" t="s">
        <v>1097</v>
      </c>
      <c r="P358" t="s">
        <v>1097</v>
      </c>
      <c r="Q358" t="s">
        <v>1098</v>
      </c>
      <c r="R358" t="s">
        <v>1099</v>
      </c>
      <c r="S358">
        <v>1</v>
      </c>
    </row>
    <row r="359" spans="1:19" x14ac:dyDescent="0.25">
      <c r="A359">
        <v>-0.39102049999999999</v>
      </c>
      <c r="B359">
        <v>-0.1574315</v>
      </c>
      <c r="C359">
        <v>-0.96860489999999999</v>
      </c>
      <c r="D359">
        <v>-0.50711110000000004</v>
      </c>
      <c r="E359">
        <v>2.4177730000000001E-2</v>
      </c>
      <c r="F359">
        <v>-0.88328930000000005</v>
      </c>
      <c r="I359">
        <f t="shared" si="20"/>
        <v>0.72340330107045803</v>
      </c>
      <c r="J359">
        <f t="shared" si="21"/>
        <v>-1.3823547646523693</v>
      </c>
      <c r="K359">
        <v>0.170850119061632</v>
      </c>
      <c r="L359">
        <f t="shared" si="22"/>
        <v>0.75421997404008545</v>
      </c>
      <c r="M359">
        <f t="shared" si="23"/>
        <v>-1.3258731330640308</v>
      </c>
      <c r="N359">
        <v>0.225763862556152</v>
      </c>
      <c r="O359" t="s">
        <v>1387</v>
      </c>
      <c r="P359" t="s">
        <v>1387</v>
      </c>
      <c r="Q359" t="s">
        <v>1388</v>
      </c>
      <c r="R359" t="s">
        <v>1389</v>
      </c>
      <c r="S359">
        <v>1</v>
      </c>
    </row>
    <row r="360" spans="1:19" x14ac:dyDescent="0.25">
      <c r="A360">
        <v>-4.5625020000000002E-2</v>
      </c>
      <c r="B360">
        <v>-1.2121660000000001</v>
      </c>
      <c r="C360">
        <v>-0.66232310000000005</v>
      </c>
      <c r="D360">
        <v>-0.1162541</v>
      </c>
      <c r="E360">
        <v>-1.06359</v>
      </c>
      <c r="F360">
        <v>-0.48473159999999998</v>
      </c>
      <c r="I360">
        <f t="shared" si="20"/>
        <v>0.67745003981009722</v>
      </c>
      <c r="J360">
        <f t="shared" si="21"/>
        <v>-1.4761236124221353</v>
      </c>
      <c r="K360">
        <v>0.197881838050909</v>
      </c>
      <c r="L360">
        <f t="shared" si="22"/>
        <v>0.70521667368928365</v>
      </c>
      <c r="M360">
        <f t="shared" si="23"/>
        <v>-1.4180039090235648</v>
      </c>
      <c r="N360">
        <v>0.18181778569294799</v>
      </c>
      <c r="O360" t="s">
        <v>1205</v>
      </c>
      <c r="P360" t="s">
        <v>1205</v>
      </c>
      <c r="Q360" t="s">
        <v>1206</v>
      </c>
      <c r="R360" t="s">
        <v>1207</v>
      </c>
      <c r="S360">
        <v>1</v>
      </c>
    </row>
    <row r="361" spans="1:19" x14ac:dyDescent="0.25">
      <c r="A361">
        <v>0.36345139999999998</v>
      </c>
      <c r="B361">
        <v>0.71668359999999998</v>
      </c>
      <c r="C361">
        <v>0.44116470000000002</v>
      </c>
      <c r="D361">
        <v>0.23584959999999999</v>
      </c>
      <c r="E361">
        <v>0.37362050000000002</v>
      </c>
      <c r="F361">
        <v>0.37105700000000003</v>
      </c>
      <c r="G361" t="s">
        <v>13</v>
      </c>
      <c r="H361" t="s">
        <v>13</v>
      </c>
      <c r="I361">
        <f t="shared" si="20"/>
        <v>1.4291999450374249</v>
      </c>
      <c r="J361">
        <f t="shared" si="21"/>
        <v>1.4291999450374249</v>
      </c>
      <c r="K361">
        <v>4.1875753270466103E-2</v>
      </c>
      <c r="L361">
        <f t="shared" si="22"/>
        <v>1.2555000537928909</v>
      </c>
      <c r="M361">
        <f t="shared" si="23"/>
        <v>1.2555000537928909</v>
      </c>
      <c r="N361">
        <v>1.8835827039034098E-2</v>
      </c>
      <c r="O361" t="s">
        <v>88</v>
      </c>
      <c r="P361" t="s">
        <v>88</v>
      </c>
      <c r="Q361" t="s">
        <v>89</v>
      </c>
      <c r="R361" t="s">
        <v>90</v>
      </c>
      <c r="S361">
        <v>1</v>
      </c>
    </row>
    <row r="362" spans="1:19" x14ac:dyDescent="0.25">
      <c r="A362">
        <v>-8.5083439999999996E-2</v>
      </c>
      <c r="B362">
        <v>0.51288429999999996</v>
      </c>
      <c r="C362">
        <v>-0.48249239999999999</v>
      </c>
      <c r="D362">
        <v>0.19874549999999999</v>
      </c>
      <c r="E362">
        <v>8.5968530000000001E-2</v>
      </c>
      <c r="F362">
        <v>9.5451910000000001E-2</v>
      </c>
      <c r="I362">
        <f t="shared" si="20"/>
        <v>1.028456707010541</v>
      </c>
      <c r="J362">
        <f t="shared" si="21"/>
        <v>1.028456707010541</v>
      </c>
      <c r="K362">
        <v>0.95548175226781995</v>
      </c>
      <c r="L362">
        <f t="shared" si="22"/>
        <v>1.0925000041060835</v>
      </c>
      <c r="M362">
        <f t="shared" si="23"/>
        <v>1.0925000041060835</v>
      </c>
      <c r="N362">
        <v>7.2501923689726397E-2</v>
      </c>
      <c r="O362" t="s">
        <v>1465</v>
      </c>
      <c r="P362" t="s">
        <v>1465</v>
      </c>
      <c r="Q362" t="s">
        <v>1466</v>
      </c>
      <c r="R362" t="s">
        <v>1467</v>
      </c>
      <c r="S362">
        <v>1</v>
      </c>
    </row>
    <row r="363" spans="1:19" x14ac:dyDescent="0.25">
      <c r="A363">
        <v>-0.40849299999999999</v>
      </c>
      <c r="B363">
        <v>0.63180270000000005</v>
      </c>
      <c r="C363">
        <v>0.52917119999999995</v>
      </c>
      <c r="D363">
        <v>-0.1109782</v>
      </c>
      <c r="E363">
        <v>0.50812440000000003</v>
      </c>
      <c r="F363">
        <v>0.42427720000000002</v>
      </c>
      <c r="I363">
        <f t="shared" si="20"/>
        <v>1.2486699400391215</v>
      </c>
      <c r="J363">
        <f t="shared" si="21"/>
        <v>1.2486699400391215</v>
      </c>
      <c r="K363">
        <v>0.52768311688388503</v>
      </c>
      <c r="L363">
        <f t="shared" si="22"/>
        <v>1.2300200285429912</v>
      </c>
      <c r="M363">
        <f t="shared" si="23"/>
        <v>1.2300200285429912</v>
      </c>
      <c r="N363">
        <v>0.29343764135623601</v>
      </c>
      <c r="O363" t="s">
        <v>2402</v>
      </c>
      <c r="P363" t="s">
        <v>2402</v>
      </c>
      <c r="Q363" t="s">
        <v>2403</v>
      </c>
      <c r="R363" t="s">
        <v>2404</v>
      </c>
      <c r="S363">
        <v>1</v>
      </c>
    </row>
    <row r="364" spans="1:19" x14ac:dyDescent="0.25">
      <c r="A364">
        <v>-6.9560710000000003E-3</v>
      </c>
      <c r="B364">
        <v>-1.0868139999999999</v>
      </c>
      <c r="C364">
        <v>-1.7660629999999999</v>
      </c>
      <c r="D364">
        <v>-0.39477119999999999</v>
      </c>
      <c r="E364">
        <v>-0.77097819999999995</v>
      </c>
      <c r="F364">
        <v>-1.4091629999999999</v>
      </c>
      <c r="I364">
        <f t="shared" si="20"/>
        <v>0.58666664132039259</v>
      </c>
      <c r="J364">
        <f t="shared" si="21"/>
        <v>-1.7045455281884285</v>
      </c>
      <c r="K364">
        <v>0.20377437834213999</v>
      </c>
      <c r="L364">
        <f t="shared" si="22"/>
        <v>0.57438668780784818</v>
      </c>
      <c r="M364">
        <f t="shared" si="23"/>
        <v>-1.7409874240235419</v>
      </c>
      <c r="N364">
        <v>0.10123862697700101</v>
      </c>
      <c r="O364" t="s">
        <v>1159</v>
      </c>
      <c r="P364" t="s">
        <v>1159</v>
      </c>
      <c r="Q364" t="s">
        <v>1160</v>
      </c>
      <c r="R364" t="s">
        <v>1161</v>
      </c>
      <c r="S364">
        <v>1</v>
      </c>
    </row>
    <row r="365" spans="1:19" x14ac:dyDescent="0.25">
      <c r="A365">
        <v>0.4072984</v>
      </c>
      <c r="B365">
        <v>0.19358249999999999</v>
      </c>
      <c r="C365">
        <v>0.29994789999999999</v>
      </c>
      <c r="D365">
        <v>0.1456122</v>
      </c>
      <c r="E365">
        <v>0.13066729999999999</v>
      </c>
      <c r="F365">
        <v>0.44858379999999998</v>
      </c>
      <c r="G365" t="s">
        <v>13</v>
      </c>
      <c r="I365">
        <f t="shared" si="20"/>
        <v>1.2336333235538779</v>
      </c>
      <c r="J365">
        <f t="shared" si="21"/>
        <v>1.2336333235538779</v>
      </c>
      <c r="K365">
        <v>3.9715844075442999E-2</v>
      </c>
      <c r="L365">
        <f t="shared" si="22"/>
        <v>1.188566631781512</v>
      </c>
      <c r="M365">
        <f t="shared" si="23"/>
        <v>1.188566631781512</v>
      </c>
      <c r="N365">
        <v>0.144856773579915</v>
      </c>
      <c r="O365" t="s">
        <v>1966</v>
      </c>
      <c r="P365" t="s">
        <v>1966</v>
      </c>
      <c r="Q365" t="s">
        <v>1967</v>
      </c>
      <c r="R365" t="s">
        <v>1968</v>
      </c>
      <c r="S365">
        <v>1</v>
      </c>
    </row>
    <row r="366" spans="1:19" x14ac:dyDescent="0.25">
      <c r="A366">
        <v>-9.8706329999999995E-2</v>
      </c>
      <c r="B366">
        <v>-0.217256</v>
      </c>
      <c r="C366">
        <v>-0.4278864</v>
      </c>
      <c r="D366">
        <v>2.8144840000000001E-2</v>
      </c>
      <c r="E366">
        <v>6.0466039999999997E-3</v>
      </c>
      <c r="F366">
        <v>-0.48112250000000001</v>
      </c>
      <c r="I366">
        <f t="shared" si="20"/>
        <v>0.84580667387780206</v>
      </c>
      <c r="J366">
        <f t="shared" si="21"/>
        <v>-1.1823032743585031</v>
      </c>
      <c r="K366">
        <v>0.123420433387706</v>
      </c>
      <c r="L366">
        <f t="shared" si="22"/>
        <v>0.91344000797179692</v>
      </c>
      <c r="M366">
        <f t="shared" si="23"/>
        <v>-1.0947626459020565</v>
      </c>
      <c r="N366">
        <v>0.46463713657295502</v>
      </c>
      <c r="O366" t="s">
        <v>2205</v>
      </c>
      <c r="P366" t="s">
        <v>2205</v>
      </c>
      <c r="Q366" t="s">
        <v>2206</v>
      </c>
      <c r="R366" t="s">
        <v>2207</v>
      </c>
      <c r="S366">
        <v>1</v>
      </c>
    </row>
    <row r="367" spans="1:19" x14ac:dyDescent="0.25">
      <c r="A367">
        <v>-0.44795740000000001</v>
      </c>
      <c r="B367">
        <v>-0.44536209999999998</v>
      </c>
      <c r="C367">
        <v>-1.821177</v>
      </c>
      <c r="D367">
        <v>-0.43608049999999998</v>
      </c>
      <c r="E367">
        <v>-0.21824579999999999</v>
      </c>
      <c r="F367">
        <v>-1.4000729999999999</v>
      </c>
      <c r="I367">
        <f t="shared" si="20"/>
        <v>0.58348999879732166</v>
      </c>
      <c r="J367">
        <f t="shared" si="21"/>
        <v>-1.7138254332742304</v>
      </c>
      <c r="K367">
        <v>0.186966572800814</v>
      </c>
      <c r="L367">
        <f t="shared" si="22"/>
        <v>0.65921998576841789</v>
      </c>
      <c r="M367">
        <f t="shared" si="23"/>
        <v>-1.5169443002161909</v>
      </c>
      <c r="N367">
        <v>0.19996273421253</v>
      </c>
      <c r="O367" t="s">
        <v>2268</v>
      </c>
      <c r="P367" t="s">
        <v>2268</v>
      </c>
      <c r="Q367" t="s">
        <v>2269</v>
      </c>
      <c r="R367" t="s">
        <v>2270</v>
      </c>
      <c r="S367">
        <v>1</v>
      </c>
    </row>
    <row r="368" spans="1:19" x14ac:dyDescent="0.25">
      <c r="A368">
        <v>0.47985139999999998</v>
      </c>
      <c r="B368">
        <v>-0.23665639999999999</v>
      </c>
      <c r="C368">
        <v>0.1495195</v>
      </c>
      <c r="D368">
        <v>0.70389809999999997</v>
      </c>
      <c r="E368">
        <v>0.1108978</v>
      </c>
      <c r="F368">
        <v>8.4744650000000005E-2</v>
      </c>
      <c r="I368">
        <f t="shared" si="20"/>
        <v>1.117503335756737</v>
      </c>
      <c r="J368">
        <f t="shared" si="21"/>
        <v>1.117503335756737</v>
      </c>
      <c r="K368">
        <v>0.59186438244393103</v>
      </c>
      <c r="L368">
        <f t="shared" si="22"/>
        <v>1.2564333829679448</v>
      </c>
      <c r="M368">
        <f t="shared" si="23"/>
        <v>1.2564333829679448</v>
      </c>
      <c r="N368">
        <v>0.27627009613143899</v>
      </c>
      <c r="O368" t="s">
        <v>1711</v>
      </c>
      <c r="P368" t="s">
        <v>1711</v>
      </c>
      <c r="Q368" t="s">
        <v>1712</v>
      </c>
      <c r="R368" t="s">
        <v>1713</v>
      </c>
      <c r="S368">
        <v>1</v>
      </c>
    </row>
    <row r="369" spans="1:19" x14ac:dyDescent="0.25">
      <c r="A369">
        <v>-0.13409699999999999</v>
      </c>
      <c r="B369">
        <v>-0.61703399999999997</v>
      </c>
      <c r="C369">
        <v>-1.7222770000000001</v>
      </c>
      <c r="D369">
        <v>-0.29980889999999999</v>
      </c>
      <c r="E369">
        <v>-0.28314080000000003</v>
      </c>
      <c r="F369">
        <v>-1.5590269999999999</v>
      </c>
      <c r="I369">
        <f t="shared" si="20"/>
        <v>0.62210667394333508</v>
      </c>
      <c r="J369">
        <f t="shared" si="21"/>
        <v>-1.6074413631689886</v>
      </c>
      <c r="K369">
        <v>0.22152304629696301</v>
      </c>
      <c r="L369">
        <f t="shared" si="22"/>
        <v>0.65784662263884675</v>
      </c>
      <c r="M369">
        <f t="shared" si="23"/>
        <v>-1.5201111711855562</v>
      </c>
      <c r="N369">
        <v>0.23314059308715299</v>
      </c>
      <c r="O369" t="s">
        <v>595</v>
      </c>
      <c r="P369" t="s">
        <v>595</v>
      </c>
      <c r="Q369" t="s">
        <v>596</v>
      </c>
      <c r="R369" t="s">
        <v>597</v>
      </c>
      <c r="S369">
        <v>1</v>
      </c>
    </row>
    <row r="370" spans="1:19" x14ac:dyDescent="0.25">
      <c r="A370">
        <v>0.42857129999999999</v>
      </c>
      <c r="B370">
        <v>0.31718829999999998</v>
      </c>
      <c r="C370">
        <v>-0.17375869999999999</v>
      </c>
      <c r="D370">
        <v>0.29207499999999997</v>
      </c>
      <c r="E370">
        <v>0.25386829999999999</v>
      </c>
      <c r="F370">
        <v>-0.2700862</v>
      </c>
      <c r="I370">
        <f t="shared" si="20"/>
        <v>1.1594433522177994</v>
      </c>
      <c r="J370">
        <f t="shared" si="21"/>
        <v>1.1594433522177994</v>
      </c>
      <c r="K370">
        <v>0.41109689923547799</v>
      </c>
      <c r="L370">
        <f t="shared" si="22"/>
        <v>1.0820233515539435</v>
      </c>
      <c r="M370">
        <f t="shared" si="23"/>
        <v>1.0820233515539435</v>
      </c>
      <c r="N370">
        <v>0.66251065715952295</v>
      </c>
      <c r="O370" t="s">
        <v>1716</v>
      </c>
      <c r="P370" t="s">
        <v>1716</v>
      </c>
      <c r="Q370" t="s">
        <v>1717</v>
      </c>
      <c r="R370" t="s">
        <v>1718</v>
      </c>
      <c r="S370">
        <v>1</v>
      </c>
    </row>
    <row r="371" spans="1:19" x14ac:dyDescent="0.25">
      <c r="A371">
        <v>0.59225360000000005</v>
      </c>
      <c r="B371">
        <v>0.86726389999999998</v>
      </c>
      <c r="C371">
        <v>0.45533370000000001</v>
      </c>
      <c r="D371">
        <v>0.5969352</v>
      </c>
      <c r="E371">
        <v>0.77896540000000003</v>
      </c>
      <c r="F371">
        <v>0.35862129999999998</v>
      </c>
      <c r="G371" t="s">
        <v>13</v>
      </c>
      <c r="H371" t="s">
        <v>13</v>
      </c>
      <c r="I371">
        <f t="shared" si="20"/>
        <v>1.5676332631654131</v>
      </c>
      <c r="J371">
        <f t="shared" si="21"/>
        <v>1.5676332631654131</v>
      </c>
      <c r="K371">
        <v>3.4173723089561799E-2</v>
      </c>
      <c r="L371">
        <f t="shared" si="22"/>
        <v>1.5035333187428392</v>
      </c>
      <c r="M371">
        <f t="shared" si="23"/>
        <v>1.5035333187428392</v>
      </c>
      <c r="N371">
        <v>4.1566594905030799E-2</v>
      </c>
      <c r="O371" t="s">
        <v>712</v>
      </c>
      <c r="P371" t="s">
        <v>712</v>
      </c>
      <c r="Q371" t="s">
        <v>713</v>
      </c>
      <c r="R371" t="s">
        <v>714</v>
      </c>
      <c r="S371">
        <v>1</v>
      </c>
    </row>
    <row r="372" spans="1:19" x14ac:dyDescent="0.25">
      <c r="A372">
        <v>2.9417490000000001E-2</v>
      </c>
      <c r="B372">
        <v>-1.273738E-2</v>
      </c>
      <c r="C372">
        <v>-5.3478969999999999E-3</v>
      </c>
      <c r="D372">
        <v>3.3229229999999998E-2</v>
      </c>
      <c r="E372">
        <v>0.1063484</v>
      </c>
      <c r="F372">
        <v>0.131326</v>
      </c>
      <c r="I372">
        <f t="shared" si="20"/>
        <v>1.0027033077110155</v>
      </c>
      <c r="J372">
        <f t="shared" si="21"/>
        <v>1.0027033077110155</v>
      </c>
      <c r="K372">
        <v>0.79868544244724005</v>
      </c>
      <c r="L372">
        <f t="shared" si="22"/>
        <v>1.065033350838468</v>
      </c>
      <c r="M372">
        <f t="shared" si="23"/>
        <v>1.065033350838468</v>
      </c>
      <c r="N372">
        <v>9.1837374710410397E-2</v>
      </c>
      <c r="O372" t="s">
        <v>2386</v>
      </c>
      <c r="P372" t="s">
        <v>2386</v>
      </c>
      <c r="Q372" t="s">
        <v>2387</v>
      </c>
      <c r="R372" t="s">
        <v>2388</v>
      </c>
      <c r="S372">
        <v>1</v>
      </c>
    </row>
    <row r="373" spans="1:19" x14ac:dyDescent="0.25">
      <c r="A373">
        <v>7.1899950000000004E-2</v>
      </c>
      <c r="B373">
        <v>-0.1988414</v>
      </c>
      <c r="C373">
        <v>0.2967804</v>
      </c>
      <c r="D373">
        <v>2.8993459999999999E-2</v>
      </c>
      <c r="E373">
        <v>-0.28986250000000002</v>
      </c>
      <c r="F373">
        <v>0.33319470000000001</v>
      </c>
      <c r="I373">
        <f t="shared" si="20"/>
        <v>1.0502499882391658</v>
      </c>
      <c r="J373">
        <f t="shared" si="21"/>
        <v>1.0502499882391658</v>
      </c>
      <c r="K373">
        <v>0.73090825282975402</v>
      </c>
      <c r="L373">
        <f t="shared" si="22"/>
        <v>1.032693344811302</v>
      </c>
      <c r="M373">
        <f t="shared" si="23"/>
        <v>1.032693344811302</v>
      </c>
      <c r="N373">
        <v>0.905651126150818</v>
      </c>
      <c r="O373" t="s">
        <v>1972</v>
      </c>
      <c r="P373" t="s">
        <v>1972</v>
      </c>
      <c r="Q373" t="s">
        <v>1973</v>
      </c>
      <c r="R373" t="s">
        <v>1974</v>
      </c>
      <c r="S373">
        <v>1</v>
      </c>
    </row>
    <row r="374" spans="1:19" x14ac:dyDescent="0.25">
      <c r="A374">
        <v>-0.1244401</v>
      </c>
      <c r="B374">
        <v>-0.18355589999999999</v>
      </c>
      <c r="C374">
        <v>-0.27031240000000001</v>
      </c>
      <c r="D374">
        <v>2.4177730000000001E-2</v>
      </c>
      <c r="E374">
        <v>-3.3348019999999999E-2</v>
      </c>
      <c r="F374">
        <v>-0.12418849999999999</v>
      </c>
      <c r="G374" t="s">
        <v>13</v>
      </c>
      <c r="I374">
        <f t="shared" si="20"/>
        <v>0.87567666758968132</v>
      </c>
      <c r="J374">
        <f t="shared" si="21"/>
        <v>-1.1419740150808417</v>
      </c>
      <c r="K374">
        <v>4.5051504878354E-2</v>
      </c>
      <c r="L374">
        <f t="shared" si="22"/>
        <v>0.97052331816108373</v>
      </c>
      <c r="M374">
        <f t="shared" si="23"/>
        <v>-1.030371946028837</v>
      </c>
      <c r="N374">
        <v>0.41154092730661102</v>
      </c>
      <c r="O374" t="s">
        <v>1784</v>
      </c>
      <c r="P374" t="s">
        <v>1784</v>
      </c>
      <c r="Q374" t="s">
        <v>1785</v>
      </c>
      <c r="R374" t="s">
        <v>1786</v>
      </c>
      <c r="S374">
        <v>1</v>
      </c>
    </row>
    <row r="375" spans="1:19" x14ac:dyDescent="0.25">
      <c r="A375">
        <v>-0.14769750000000001</v>
      </c>
      <c r="B375">
        <v>0.1419559</v>
      </c>
      <c r="C375">
        <v>-0.15315770000000001</v>
      </c>
      <c r="D375">
        <v>0.5054845</v>
      </c>
      <c r="E375">
        <v>0.72935689999999997</v>
      </c>
      <c r="F375">
        <v>0.57821420000000001</v>
      </c>
      <c r="H375" t="s">
        <v>13</v>
      </c>
      <c r="I375">
        <f t="shared" si="20"/>
        <v>0.96845666636376526</v>
      </c>
      <c r="J375">
        <f t="shared" si="21"/>
        <v>-1.0325707228126888</v>
      </c>
      <c r="K375">
        <v>0.64132994402256704</v>
      </c>
      <c r="L375">
        <f t="shared" si="22"/>
        <v>1.5234999841428429</v>
      </c>
      <c r="M375">
        <f t="shared" si="23"/>
        <v>1.5234999841428429</v>
      </c>
      <c r="N375">
        <v>1.1694351942563E-2</v>
      </c>
      <c r="O375" t="s">
        <v>819</v>
      </c>
      <c r="P375" t="s">
        <v>819</v>
      </c>
      <c r="Q375" t="s">
        <v>820</v>
      </c>
      <c r="R375" t="s">
        <v>821</v>
      </c>
      <c r="S375">
        <v>1</v>
      </c>
    </row>
    <row r="376" spans="1:19" x14ac:dyDescent="0.25">
      <c r="A376">
        <v>0.22453429999999999</v>
      </c>
      <c r="B376">
        <v>5.7138340000000003E-2</v>
      </c>
      <c r="C376">
        <v>0.55875750000000002</v>
      </c>
      <c r="D376">
        <v>0.26435629999999999</v>
      </c>
      <c r="E376">
        <v>0.30509500000000001</v>
      </c>
      <c r="F376">
        <v>0.60767360000000004</v>
      </c>
      <c r="I376">
        <f t="shared" si="20"/>
        <v>1.2272667088350551</v>
      </c>
      <c r="J376">
        <f t="shared" si="21"/>
        <v>1.2272667088350551</v>
      </c>
      <c r="K376">
        <v>0.19783168612674501</v>
      </c>
      <c r="L376">
        <f t="shared" si="22"/>
        <v>1.3201333524278869</v>
      </c>
      <c r="M376">
        <f t="shared" si="23"/>
        <v>1.3201333524278869</v>
      </c>
      <c r="N376">
        <v>6.8440850899717007E-2</v>
      </c>
      <c r="O376" t="s">
        <v>2515</v>
      </c>
      <c r="P376" t="s">
        <v>2515</v>
      </c>
      <c r="Q376" t="s">
        <v>2516</v>
      </c>
      <c r="R376" t="s">
        <v>2517</v>
      </c>
      <c r="S376">
        <v>1</v>
      </c>
    </row>
    <row r="377" spans="1:19" x14ac:dyDescent="0.25">
      <c r="A377">
        <v>0.1129003</v>
      </c>
      <c r="B377">
        <v>0.30801139999999999</v>
      </c>
      <c r="C377">
        <v>0.69305209999999995</v>
      </c>
      <c r="D377">
        <v>0.19912260000000001</v>
      </c>
      <c r="E377">
        <v>0.329181</v>
      </c>
      <c r="F377">
        <v>0.69670609999999999</v>
      </c>
      <c r="I377">
        <f t="shared" si="20"/>
        <v>1.3120334075183375</v>
      </c>
      <c r="J377">
        <f t="shared" si="21"/>
        <v>1.3120334075183375</v>
      </c>
      <c r="K377">
        <v>0.16122703708132399</v>
      </c>
      <c r="L377">
        <f t="shared" si="22"/>
        <v>1.3416999920261763</v>
      </c>
      <c r="M377">
        <f t="shared" si="23"/>
        <v>1.3416999920261763</v>
      </c>
      <c r="N377">
        <v>0.11133786364996601</v>
      </c>
      <c r="O377" t="s">
        <v>1948</v>
      </c>
      <c r="P377" t="s">
        <v>1948</v>
      </c>
      <c r="Q377" t="s">
        <v>1949</v>
      </c>
      <c r="R377" t="s">
        <v>1950</v>
      </c>
      <c r="S377">
        <v>1</v>
      </c>
    </row>
    <row r="378" spans="1:19" x14ac:dyDescent="0.25">
      <c r="A378">
        <v>9.9362580000000006E-2</v>
      </c>
      <c r="B378">
        <v>0.14365459999999999</v>
      </c>
      <c r="C378">
        <v>0.51974310000000001</v>
      </c>
      <c r="D378">
        <v>0.21983449999999999</v>
      </c>
      <c r="E378">
        <v>0.24476539999999999</v>
      </c>
      <c r="F378">
        <v>0.5549326</v>
      </c>
      <c r="I378">
        <f t="shared" si="20"/>
        <v>1.2032333101616435</v>
      </c>
      <c r="J378">
        <f t="shared" si="21"/>
        <v>1.2032333101616435</v>
      </c>
      <c r="K378">
        <v>0.19683961059282601</v>
      </c>
      <c r="L378">
        <f t="shared" si="22"/>
        <v>1.2728666849060535</v>
      </c>
      <c r="M378">
        <f t="shared" si="23"/>
        <v>1.2728666849060535</v>
      </c>
      <c r="N378">
        <v>8.7577612996053697E-2</v>
      </c>
      <c r="O378" t="s">
        <v>1924</v>
      </c>
      <c r="P378" t="s">
        <v>1924</v>
      </c>
      <c r="Q378" t="s">
        <v>1925</v>
      </c>
      <c r="R378" t="s">
        <v>1926</v>
      </c>
      <c r="S378">
        <v>1</v>
      </c>
    </row>
    <row r="379" spans="1:19" x14ac:dyDescent="0.25">
      <c r="A379">
        <v>-7.9249360000000005E-2</v>
      </c>
      <c r="B379">
        <v>2.0484410000000002E-2</v>
      </c>
      <c r="C379">
        <v>-0.3009637</v>
      </c>
      <c r="D379">
        <v>2.5454060000000001E-2</v>
      </c>
      <c r="E379">
        <v>0.2208253</v>
      </c>
      <c r="F379">
        <v>-0.321243</v>
      </c>
      <c r="I379">
        <f t="shared" si="20"/>
        <v>0.92418666941737049</v>
      </c>
      <c r="J379">
        <f t="shared" si="21"/>
        <v>-1.0820324866083861</v>
      </c>
      <c r="K379">
        <v>0.334107130833595</v>
      </c>
      <c r="L379">
        <f t="shared" si="22"/>
        <v>0.99452667660195926</v>
      </c>
      <c r="M379">
        <f t="shared" si="23"/>
        <v>-1.0055034455352587</v>
      </c>
      <c r="N379">
        <v>0.88921001482278605</v>
      </c>
      <c r="O379" t="s">
        <v>2256</v>
      </c>
      <c r="P379" t="s">
        <v>2256</v>
      </c>
      <c r="Q379" t="s">
        <v>2257</v>
      </c>
      <c r="R379" t="s">
        <v>2258</v>
      </c>
      <c r="S379">
        <v>1</v>
      </c>
    </row>
    <row r="380" spans="1:19" x14ac:dyDescent="0.25">
      <c r="A380">
        <v>-0.32678740000000001</v>
      </c>
      <c r="B380">
        <v>-9.4109999999999999E-2</v>
      </c>
      <c r="C380">
        <v>-0.70368940000000002</v>
      </c>
      <c r="D380">
        <v>-0.1063892</v>
      </c>
      <c r="E380">
        <v>0.103934</v>
      </c>
      <c r="F380">
        <v>-0.25016539999999998</v>
      </c>
      <c r="I380">
        <f t="shared" si="20"/>
        <v>0.78271999719050733</v>
      </c>
      <c r="J380">
        <f t="shared" si="21"/>
        <v>-1.2775960798106563</v>
      </c>
      <c r="K380">
        <v>0.16924343692391</v>
      </c>
      <c r="L380">
        <f t="shared" si="22"/>
        <v>0.94813668909330617</v>
      </c>
      <c r="M380">
        <f t="shared" si="23"/>
        <v>-1.0547002468138746</v>
      </c>
      <c r="N380">
        <v>0.49886224369047799</v>
      </c>
      <c r="O380" t="s">
        <v>2211</v>
      </c>
      <c r="P380" t="s">
        <v>2211</v>
      </c>
      <c r="Q380" t="s">
        <v>2212</v>
      </c>
      <c r="R380" t="s">
        <v>2213</v>
      </c>
      <c r="S380">
        <v>1</v>
      </c>
    </row>
    <row r="381" spans="1:19" x14ac:dyDescent="0.25">
      <c r="A381">
        <v>-2.2199880000000002E-2</v>
      </c>
      <c r="B381">
        <v>-3.631877E-2</v>
      </c>
      <c r="C381">
        <v>1.049345E-2</v>
      </c>
      <c r="D381">
        <v>0.1036654</v>
      </c>
      <c r="E381">
        <v>8.147596E-2</v>
      </c>
      <c r="F381">
        <v>0.230572</v>
      </c>
      <c r="I381">
        <f t="shared" si="20"/>
        <v>0.98905666679598658</v>
      </c>
      <c r="J381">
        <f t="shared" si="21"/>
        <v>-1.0110644147816767</v>
      </c>
      <c r="K381">
        <v>0.36754175384972798</v>
      </c>
      <c r="L381">
        <f t="shared" si="22"/>
        <v>1.1019666565880144</v>
      </c>
      <c r="M381">
        <f t="shared" si="23"/>
        <v>1.1019666565880144</v>
      </c>
      <c r="N381">
        <v>9.6371085431780704E-2</v>
      </c>
      <c r="O381" t="s">
        <v>2512</v>
      </c>
      <c r="P381" t="s">
        <v>2512</v>
      </c>
      <c r="Q381" t="s">
        <v>2513</v>
      </c>
      <c r="R381" t="s">
        <v>2514</v>
      </c>
      <c r="S381">
        <v>1</v>
      </c>
    </row>
    <row r="382" spans="1:19" x14ac:dyDescent="0.25">
      <c r="A382">
        <v>2.5028849999999998E-2</v>
      </c>
      <c r="B382">
        <v>0.1184926</v>
      </c>
      <c r="C382">
        <v>0.28534310000000002</v>
      </c>
      <c r="D382">
        <v>0.2347465</v>
      </c>
      <c r="E382">
        <v>0.25495679999999998</v>
      </c>
      <c r="F382">
        <v>0.3701643</v>
      </c>
      <c r="H382" t="s">
        <v>13</v>
      </c>
      <c r="I382">
        <f t="shared" si="20"/>
        <v>1.1072666928932693</v>
      </c>
      <c r="J382">
        <f t="shared" si="21"/>
        <v>1.1072666928932693</v>
      </c>
      <c r="K382">
        <v>0.20122248935407899</v>
      </c>
      <c r="L382">
        <f t="shared" si="22"/>
        <v>1.2208333285336537</v>
      </c>
      <c r="M382">
        <f t="shared" si="23"/>
        <v>1.2208333285336537</v>
      </c>
      <c r="N382">
        <v>2.0974131405941499E-2</v>
      </c>
      <c r="O382" t="s">
        <v>2488</v>
      </c>
      <c r="P382" t="s">
        <v>2488</v>
      </c>
      <c r="Q382" t="s">
        <v>2489</v>
      </c>
      <c r="R382" t="s">
        <v>2490</v>
      </c>
      <c r="S382">
        <v>1</v>
      </c>
    </row>
    <row r="383" spans="1:19" x14ac:dyDescent="0.25">
      <c r="A383">
        <v>-0.39659319999999998</v>
      </c>
      <c r="B383">
        <v>-0.17941670000000001</v>
      </c>
      <c r="C383">
        <v>9.7610870000000002E-2</v>
      </c>
      <c r="D383">
        <v>-0.26574340000000002</v>
      </c>
      <c r="E383">
        <v>0.28900809999999999</v>
      </c>
      <c r="F383">
        <v>0.21785109999999999</v>
      </c>
      <c r="I383">
        <f t="shared" si="20"/>
        <v>0.90423667529829688</v>
      </c>
      <c r="J383">
        <f t="shared" si="21"/>
        <v>-1.1059051543890452</v>
      </c>
      <c r="K383">
        <v>0.38084652912315398</v>
      </c>
      <c r="L383">
        <f t="shared" si="22"/>
        <v>1.0721899963833776</v>
      </c>
      <c r="M383">
        <f t="shared" si="23"/>
        <v>1.0721899963833776</v>
      </c>
      <c r="N383">
        <v>0.68996193318725996</v>
      </c>
      <c r="O383" t="s">
        <v>1410</v>
      </c>
      <c r="P383" t="s">
        <v>1410</v>
      </c>
      <c r="Q383" t="s">
        <v>1411</v>
      </c>
      <c r="R383" t="s">
        <v>1412</v>
      </c>
      <c r="S383">
        <v>1</v>
      </c>
    </row>
    <row r="384" spans="1:19" x14ac:dyDescent="0.25">
      <c r="A384">
        <v>-0.38211850000000003</v>
      </c>
      <c r="B384">
        <v>-0.277534</v>
      </c>
      <c r="C384">
        <v>-0.66131879999999998</v>
      </c>
      <c r="D384">
        <v>-0.1871978</v>
      </c>
      <c r="E384">
        <v>3.0264699999999999E-3</v>
      </c>
      <c r="F384">
        <v>-0.3550546</v>
      </c>
      <c r="I384">
        <f t="shared" si="20"/>
        <v>0.74153667972950854</v>
      </c>
      <c r="J384">
        <f t="shared" si="21"/>
        <v>-1.3485509582139235</v>
      </c>
      <c r="K384">
        <v>6.1498299492914202E-2</v>
      </c>
      <c r="L384">
        <f t="shared" si="22"/>
        <v>0.88741669464602679</v>
      </c>
      <c r="M384">
        <f t="shared" si="23"/>
        <v>-1.1268663369003673</v>
      </c>
      <c r="N384">
        <v>0.22439450241471701</v>
      </c>
      <c r="O384" t="s">
        <v>2569</v>
      </c>
      <c r="P384" t="s">
        <v>2569</v>
      </c>
      <c r="Q384" t="s">
        <v>2570</v>
      </c>
      <c r="R384" t="s">
        <v>2571</v>
      </c>
      <c r="S384">
        <v>1</v>
      </c>
    </row>
    <row r="385" spans="1:19" x14ac:dyDescent="0.25">
      <c r="A385">
        <v>0.13448379999999999</v>
      </c>
      <c r="B385">
        <v>0.21809919999999999</v>
      </c>
      <c r="C385">
        <v>0.1587248</v>
      </c>
      <c r="D385">
        <v>0.28427720000000001</v>
      </c>
      <c r="E385">
        <v>0.37239489999999997</v>
      </c>
      <c r="F385">
        <v>0.2133784</v>
      </c>
      <c r="G385" t="s">
        <v>13</v>
      </c>
      <c r="H385" t="s">
        <v>13</v>
      </c>
      <c r="I385">
        <f t="shared" si="20"/>
        <v>1.1257333357208494</v>
      </c>
      <c r="J385">
        <f t="shared" si="21"/>
        <v>1.1257333357208494</v>
      </c>
      <c r="K385">
        <v>2.0584043122633001E-2</v>
      </c>
      <c r="L385">
        <f t="shared" si="22"/>
        <v>1.2238999778921187</v>
      </c>
      <c r="M385">
        <f t="shared" si="23"/>
        <v>1.2238999778921187</v>
      </c>
      <c r="N385">
        <v>2.42400226801287E-2</v>
      </c>
      <c r="O385" t="s">
        <v>2127</v>
      </c>
      <c r="P385" t="s">
        <v>2127</v>
      </c>
      <c r="Q385" t="s">
        <v>2128</v>
      </c>
      <c r="R385" t="s">
        <v>2129</v>
      </c>
      <c r="S385">
        <v>1</v>
      </c>
    </row>
    <row r="386" spans="1:19" x14ac:dyDescent="0.25">
      <c r="A386">
        <v>-5.7691949999999999E-2</v>
      </c>
      <c r="B386">
        <v>-0.25112659999999998</v>
      </c>
      <c r="C386">
        <v>-0.61643680000000001</v>
      </c>
      <c r="D386">
        <v>-9.167894E-2</v>
      </c>
      <c r="E386">
        <v>-0.1239526</v>
      </c>
      <c r="F386">
        <v>-0.40455370000000002</v>
      </c>
      <c r="I386">
        <f t="shared" si="20"/>
        <v>0.81777332236512945</v>
      </c>
      <c r="J386">
        <f t="shared" si="21"/>
        <v>-1.2228327491875648</v>
      </c>
      <c r="K386">
        <v>0.200450982975171</v>
      </c>
      <c r="L386">
        <f t="shared" si="22"/>
        <v>0.87052333589850284</v>
      </c>
      <c r="M386">
        <f t="shared" si="23"/>
        <v>-1.1487342828872691</v>
      </c>
      <c r="N386">
        <v>0.17293846522491799</v>
      </c>
      <c r="O386" t="s">
        <v>103</v>
      </c>
      <c r="P386" t="s">
        <v>103</v>
      </c>
      <c r="Q386" t="s">
        <v>104</v>
      </c>
      <c r="R386" t="s">
        <v>105</v>
      </c>
      <c r="S386">
        <v>1</v>
      </c>
    </row>
    <row r="387" spans="1:19" x14ac:dyDescent="0.25">
      <c r="A387">
        <v>0.51187280000000002</v>
      </c>
      <c r="B387">
        <v>0.81524750000000001</v>
      </c>
      <c r="C387">
        <v>1.161243</v>
      </c>
      <c r="D387">
        <v>0.41705579999999998</v>
      </c>
      <c r="E387">
        <v>0.70203689999999996</v>
      </c>
      <c r="F387">
        <v>1.1366510000000001</v>
      </c>
      <c r="G387" t="s">
        <v>13</v>
      </c>
      <c r="I387">
        <f t="shared" si="20"/>
        <v>1.8073334531594281</v>
      </c>
      <c r="J387">
        <f t="shared" si="21"/>
        <v>1.8073334531594281</v>
      </c>
      <c r="K387">
        <v>4.7532213631407798E-2</v>
      </c>
      <c r="L387">
        <f t="shared" si="22"/>
        <v>1.7202334331778848</v>
      </c>
      <c r="M387">
        <f t="shared" si="23"/>
        <v>1.7202334331778848</v>
      </c>
      <c r="N387">
        <v>6.9454158655917003E-2</v>
      </c>
      <c r="O387" t="s">
        <v>870</v>
      </c>
      <c r="P387" t="s">
        <v>870</v>
      </c>
      <c r="Q387" t="s">
        <v>871</v>
      </c>
      <c r="R387" t="s">
        <v>872</v>
      </c>
      <c r="S387">
        <v>1</v>
      </c>
    </row>
    <row r="388" spans="1:19" x14ac:dyDescent="0.25">
      <c r="A388">
        <v>0.35985850000000003</v>
      </c>
      <c r="B388">
        <v>0.36502050000000003</v>
      </c>
      <c r="C388">
        <v>0.48160890000000001</v>
      </c>
      <c r="D388">
        <v>6.5848009999999998E-2</v>
      </c>
      <c r="E388">
        <v>5.3250440000000003E-2</v>
      </c>
      <c r="F388">
        <v>0.28071879999999999</v>
      </c>
      <c r="G388" t="s">
        <v>13</v>
      </c>
      <c r="I388">
        <f t="shared" si="20"/>
        <v>1.3224999710379286</v>
      </c>
      <c r="J388">
        <f t="shared" si="21"/>
        <v>1.3224999710379286</v>
      </c>
      <c r="K388">
        <v>9.6291013746094799E-3</v>
      </c>
      <c r="L388">
        <f t="shared" si="22"/>
        <v>1.0997000110389488</v>
      </c>
      <c r="M388">
        <f t="shared" si="23"/>
        <v>1.0997000110389488</v>
      </c>
      <c r="N388">
        <v>0.21274436353054799</v>
      </c>
      <c r="O388" t="s">
        <v>1857</v>
      </c>
      <c r="P388" t="s">
        <v>1857</v>
      </c>
      <c r="Q388" t="s">
        <v>1858</v>
      </c>
      <c r="R388" t="s">
        <v>1859</v>
      </c>
      <c r="S388">
        <v>1</v>
      </c>
    </row>
    <row r="389" spans="1:19" x14ac:dyDescent="0.25">
      <c r="A389">
        <v>-0.42157329999999998</v>
      </c>
      <c r="B389">
        <v>-1.366169</v>
      </c>
      <c r="C389">
        <v>-1.95221</v>
      </c>
      <c r="D389">
        <v>-0.58184239999999998</v>
      </c>
      <c r="E389">
        <v>-0.81519929999999996</v>
      </c>
      <c r="F389">
        <v>-1.556775</v>
      </c>
      <c r="I389">
        <f t="shared" si="20"/>
        <v>0.46431667634576429</v>
      </c>
      <c r="J389">
        <f t="shared" si="21"/>
        <v>-2.1537025287787133</v>
      </c>
      <c r="K389">
        <v>0.107656387610122</v>
      </c>
      <c r="L389">
        <f t="shared" si="22"/>
        <v>0.52545001910273903</v>
      </c>
      <c r="M389">
        <f t="shared" si="23"/>
        <v>-1.9031305807307892</v>
      </c>
      <c r="N389">
        <v>7.8726183157873997E-2</v>
      </c>
      <c r="O389" t="s">
        <v>313</v>
      </c>
      <c r="P389" t="s">
        <v>313</v>
      </c>
      <c r="Q389" t="s">
        <v>314</v>
      </c>
      <c r="R389" t="s">
        <v>315</v>
      </c>
      <c r="S389">
        <v>1</v>
      </c>
    </row>
    <row r="390" spans="1:19" x14ac:dyDescent="0.25">
      <c r="A390">
        <v>-0.16836590000000001</v>
      </c>
      <c r="B390">
        <v>-9.9494490000000005E-2</v>
      </c>
      <c r="C390">
        <v>-5.656622E-2</v>
      </c>
      <c r="D390">
        <v>-2.1174700000000001E-2</v>
      </c>
      <c r="E390">
        <v>0.1957256</v>
      </c>
      <c r="F390">
        <v>0.37495600000000001</v>
      </c>
      <c r="I390">
        <f t="shared" si="20"/>
        <v>0.92825333096962703</v>
      </c>
      <c r="J390">
        <f t="shared" si="21"/>
        <v>-1.0772921212740798</v>
      </c>
      <c r="K390">
        <v>7.9943064663740807E-2</v>
      </c>
      <c r="L390">
        <f t="shared" si="22"/>
        <v>1.1425100155053947</v>
      </c>
      <c r="M390">
        <f t="shared" si="23"/>
        <v>1.1425100155053947</v>
      </c>
      <c r="N390">
        <v>0.25085965838011198</v>
      </c>
      <c r="O390" t="s">
        <v>2432</v>
      </c>
      <c r="P390" t="s">
        <v>2432</v>
      </c>
      <c r="Q390" t="s">
        <v>2433</v>
      </c>
      <c r="R390" t="s">
        <v>2434</v>
      </c>
      <c r="S390">
        <v>1</v>
      </c>
    </row>
    <row r="391" spans="1:19" x14ac:dyDescent="0.25">
      <c r="A391">
        <v>0.21524370000000001</v>
      </c>
      <c r="B391">
        <v>-1.18774</v>
      </c>
      <c r="C391">
        <v>-1.2307360000000001</v>
      </c>
      <c r="D391">
        <v>-2.9897360000000001E-2</v>
      </c>
      <c r="E391">
        <v>-1.0522069999999999</v>
      </c>
      <c r="F391">
        <v>-1.111259</v>
      </c>
      <c r="I391">
        <f t="shared" ref="I391:I454" si="24">(2^A391+2^B391+2^C391)/3</f>
        <v>0.67533000517212338</v>
      </c>
      <c r="J391">
        <f t="shared" ref="J391:J454" si="25">IF(I391&gt;1,I391,-1/I391)</f>
        <v>-1.4807575442248075</v>
      </c>
      <c r="K391">
        <v>0.26210890070489101</v>
      </c>
      <c r="L391">
        <f t="shared" ref="L391:L454" si="26">(2^D391+2^E391+2^F391)/3</f>
        <v>0.64153659342365965</v>
      </c>
      <c r="M391">
        <f t="shared" ref="M391:M454" si="27">IF(L391&gt;1,L391,-1/L391)</f>
        <v>-1.5587575365940463</v>
      </c>
      <c r="N391">
        <v>0.17268613516232401</v>
      </c>
      <c r="O391" t="s">
        <v>2106</v>
      </c>
      <c r="P391" t="s">
        <v>2106</v>
      </c>
      <c r="Q391" t="s">
        <v>2107</v>
      </c>
      <c r="R391" t="s">
        <v>2108</v>
      </c>
      <c r="S391">
        <v>1</v>
      </c>
    </row>
    <row r="392" spans="1:19" x14ac:dyDescent="0.25">
      <c r="A392">
        <v>-1.9923319999999999E-3</v>
      </c>
      <c r="B392">
        <v>-1.1077410000000001</v>
      </c>
      <c r="C392">
        <v>-1.2219260000000001</v>
      </c>
      <c r="D392">
        <v>-0.2630229</v>
      </c>
      <c r="E392">
        <v>-0.28845219999999999</v>
      </c>
      <c r="F392">
        <v>-1.2639229999999999</v>
      </c>
      <c r="I392">
        <f t="shared" si="24"/>
        <v>0.63045000511477489</v>
      </c>
      <c r="J392">
        <f t="shared" si="25"/>
        <v>-1.5861685968547936</v>
      </c>
      <c r="K392">
        <v>0.183785557362484</v>
      </c>
      <c r="L392">
        <f t="shared" si="26"/>
        <v>0.68951003576550962</v>
      </c>
      <c r="M392">
        <f t="shared" si="27"/>
        <v>-1.4503052140347419</v>
      </c>
      <c r="N392">
        <v>0.207669800421525</v>
      </c>
      <c r="O392" t="s">
        <v>2679</v>
      </c>
      <c r="P392" t="s">
        <v>2679</v>
      </c>
      <c r="Q392" t="s">
        <v>2680</v>
      </c>
      <c r="R392" t="s">
        <v>2681</v>
      </c>
      <c r="S392">
        <v>1</v>
      </c>
    </row>
    <row r="393" spans="1:19" x14ac:dyDescent="0.25">
      <c r="A393">
        <v>2.2900449999999999E-2</v>
      </c>
      <c r="B393">
        <v>-1.629311E-2</v>
      </c>
      <c r="C393">
        <v>9.8015210000000005E-2</v>
      </c>
      <c r="D393">
        <v>0.14990970000000001</v>
      </c>
      <c r="E393">
        <v>4.0962560000000002E-2</v>
      </c>
      <c r="F393">
        <v>0.10070850000000001</v>
      </c>
      <c r="I393">
        <f t="shared" si="24"/>
        <v>1.0250233417331838</v>
      </c>
      <c r="J393">
        <f t="shared" si="25"/>
        <v>1.0250233417331838</v>
      </c>
      <c r="K393">
        <v>0.407602533845634</v>
      </c>
      <c r="L393">
        <f t="shared" si="26"/>
        <v>1.0701999892773044</v>
      </c>
      <c r="M393">
        <f t="shared" si="27"/>
        <v>1.0701999892773044</v>
      </c>
      <c r="N393">
        <v>9.0934523902134204E-2</v>
      </c>
      <c r="O393" t="s">
        <v>2657</v>
      </c>
      <c r="P393" t="s">
        <v>2657</v>
      </c>
      <c r="Q393" t="s">
        <v>2658</v>
      </c>
      <c r="R393" t="s">
        <v>2659</v>
      </c>
      <c r="S393">
        <v>1</v>
      </c>
    </row>
    <row r="394" spans="1:19" x14ac:dyDescent="0.25">
      <c r="A394">
        <v>-0.1694688</v>
      </c>
      <c r="B394">
        <v>-0.97871920000000001</v>
      </c>
      <c r="C394">
        <v>-1.734947</v>
      </c>
      <c r="D394">
        <v>-0.23226050000000001</v>
      </c>
      <c r="E394">
        <v>-0.26813910000000002</v>
      </c>
      <c r="F394">
        <v>-1.2203790000000001</v>
      </c>
      <c r="I394">
        <f t="shared" si="24"/>
        <v>0.56567336314977767</v>
      </c>
      <c r="J394">
        <f t="shared" si="25"/>
        <v>-1.7678046468934092</v>
      </c>
      <c r="K394">
        <v>0.16736209885779699</v>
      </c>
      <c r="L394">
        <f t="shared" si="26"/>
        <v>0.70361996500103541</v>
      </c>
      <c r="M394">
        <f t="shared" si="27"/>
        <v>-1.4212217528513826</v>
      </c>
      <c r="N394">
        <v>0.21827237725649201</v>
      </c>
      <c r="O394" t="s">
        <v>1510</v>
      </c>
      <c r="P394" t="s">
        <v>1510</v>
      </c>
      <c r="Q394" t="s">
        <v>1511</v>
      </c>
      <c r="R394" t="s">
        <v>1512</v>
      </c>
      <c r="S394">
        <v>1</v>
      </c>
    </row>
    <row r="395" spans="1:19" x14ac:dyDescent="0.25">
      <c r="A395">
        <v>0.52074909999999996</v>
      </c>
      <c r="B395">
        <v>0.27214260000000001</v>
      </c>
      <c r="C395">
        <v>-0.62678049999999996</v>
      </c>
      <c r="D395">
        <v>0.54547420000000002</v>
      </c>
      <c r="E395">
        <v>0.4962067</v>
      </c>
      <c r="F395">
        <v>-0.52533030000000003</v>
      </c>
      <c r="I395">
        <f t="shared" si="24"/>
        <v>1.0966399920223751</v>
      </c>
      <c r="J395">
        <f t="shared" si="25"/>
        <v>1.0966399920223751</v>
      </c>
      <c r="K395">
        <v>0.88836966610105395</v>
      </c>
      <c r="L395">
        <f t="shared" si="26"/>
        <v>1.1882666806725508</v>
      </c>
      <c r="M395">
        <f t="shared" si="27"/>
        <v>1.1882666806725508</v>
      </c>
      <c r="N395">
        <v>0.67073369884295997</v>
      </c>
      <c r="O395" t="s">
        <v>1462</v>
      </c>
      <c r="P395" t="s">
        <v>1462</v>
      </c>
      <c r="Q395" t="s">
        <v>1463</v>
      </c>
      <c r="R395" t="s">
        <v>1464</v>
      </c>
      <c r="S395">
        <v>1</v>
      </c>
    </row>
    <row r="396" spans="1:19" x14ac:dyDescent="0.25">
      <c r="A396">
        <v>-0.3226136</v>
      </c>
      <c r="B396">
        <v>-0.29420790000000002</v>
      </c>
      <c r="C396">
        <v>-0.66472249999999999</v>
      </c>
      <c r="D396">
        <v>-0.25632129999999997</v>
      </c>
      <c r="E396">
        <v>-0.15784989999999999</v>
      </c>
      <c r="F396">
        <v>-0.59007149999999997</v>
      </c>
      <c r="I396">
        <f t="shared" si="24"/>
        <v>0.74864998589310694</v>
      </c>
      <c r="J396">
        <f t="shared" si="25"/>
        <v>-1.3357376862928052</v>
      </c>
      <c r="K396">
        <v>6.9653464462434395E-2</v>
      </c>
      <c r="L396">
        <f t="shared" si="26"/>
        <v>0.79929664908704057</v>
      </c>
      <c r="M396">
        <f t="shared" si="27"/>
        <v>-1.2510999528675661</v>
      </c>
      <c r="N396">
        <v>0.124726138527224</v>
      </c>
      <c r="O396" t="s">
        <v>2762</v>
      </c>
      <c r="P396" t="s">
        <v>2762</v>
      </c>
      <c r="Q396" t="s">
        <v>2763</v>
      </c>
      <c r="R396" t="s">
        <v>2764</v>
      </c>
      <c r="S396">
        <v>1</v>
      </c>
    </row>
    <row r="397" spans="1:19" x14ac:dyDescent="0.25">
      <c r="A397">
        <v>6.846439E-2</v>
      </c>
      <c r="B397">
        <v>-0.80869000000000002</v>
      </c>
      <c r="C397">
        <v>-2.1248809999999998</v>
      </c>
      <c r="D397">
        <v>0.48552990000000001</v>
      </c>
      <c r="E397">
        <v>0.17095060000000001</v>
      </c>
      <c r="F397">
        <v>-1.283949</v>
      </c>
      <c r="I397">
        <f t="shared" si="24"/>
        <v>0.6162566299362876</v>
      </c>
      <c r="J397">
        <f t="shared" si="25"/>
        <v>-1.6227005948859101</v>
      </c>
      <c r="K397">
        <v>0.27276305824031799</v>
      </c>
      <c r="L397">
        <f t="shared" si="26"/>
        <v>0.97885664333530586</v>
      </c>
      <c r="M397">
        <f t="shared" si="27"/>
        <v>-1.0216000543170973</v>
      </c>
      <c r="N397">
        <v>0.73811040840028197</v>
      </c>
      <c r="O397" t="s">
        <v>1876</v>
      </c>
      <c r="P397" t="s">
        <v>1876</v>
      </c>
      <c r="Q397" t="s">
        <v>1877</v>
      </c>
      <c r="R397" t="s">
        <v>1878</v>
      </c>
      <c r="S397">
        <v>1</v>
      </c>
    </row>
    <row r="398" spans="1:19" x14ac:dyDescent="0.25">
      <c r="A398">
        <v>-9.5712400000000003E-2</v>
      </c>
      <c r="B398">
        <v>-0.72020779999999995</v>
      </c>
      <c r="C398">
        <v>-0.69710190000000005</v>
      </c>
      <c r="D398">
        <v>-0.24485599999999999</v>
      </c>
      <c r="E398">
        <v>-0.17858360000000001</v>
      </c>
      <c r="F398">
        <v>-0.73360320000000001</v>
      </c>
      <c r="I398">
        <f t="shared" si="24"/>
        <v>0.71987668459922471</v>
      </c>
      <c r="J398">
        <f t="shared" si="25"/>
        <v>-1.3891268065678883</v>
      </c>
      <c r="K398">
        <v>0.13242685059669601</v>
      </c>
      <c r="L398">
        <f t="shared" si="26"/>
        <v>0.77629002397497349</v>
      </c>
      <c r="M398">
        <f t="shared" si="27"/>
        <v>-1.2881783471588688</v>
      </c>
      <c r="N398">
        <v>0.158388684923115</v>
      </c>
      <c r="O398" t="s">
        <v>2629</v>
      </c>
      <c r="P398" t="s">
        <v>2629</v>
      </c>
      <c r="Q398" t="s">
        <v>2630</v>
      </c>
      <c r="R398" t="s">
        <v>2631</v>
      </c>
      <c r="S398">
        <v>1</v>
      </c>
    </row>
    <row r="399" spans="1:19" x14ac:dyDescent="0.25">
      <c r="A399">
        <v>-0.58603769999999999</v>
      </c>
      <c r="B399">
        <v>-2.7962600000000002</v>
      </c>
      <c r="C399">
        <v>-1.602087</v>
      </c>
      <c r="D399">
        <v>-0.31658199999999997</v>
      </c>
      <c r="E399">
        <v>-1.862549</v>
      </c>
      <c r="F399">
        <v>-1.7018580000000001</v>
      </c>
      <c r="I399">
        <f t="shared" si="24"/>
        <v>0.37984337872811419</v>
      </c>
      <c r="J399">
        <f t="shared" si="25"/>
        <v>-2.6326640294440513</v>
      </c>
      <c r="K399">
        <v>0.121448130444593</v>
      </c>
      <c r="L399">
        <f t="shared" si="26"/>
        <v>0.46178332101931496</v>
      </c>
      <c r="M399">
        <f t="shared" si="27"/>
        <v>-2.1655177969456654</v>
      </c>
      <c r="N399">
        <v>0.118796439861713</v>
      </c>
      <c r="O399" t="s">
        <v>1544</v>
      </c>
      <c r="P399" t="s">
        <v>1544</v>
      </c>
      <c r="Q399" t="s">
        <v>1545</v>
      </c>
      <c r="R399" t="s">
        <v>1546</v>
      </c>
      <c r="S399">
        <v>1</v>
      </c>
    </row>
    <row r="400" spans="1:19" x14ac:dyDescent="0.25">
      <c r="A400">
        <v>0.6778014</v>
      </c>
      <c r="B400">
        <v>0.84775639999999997</v>
      </c>
      <c r="C400">
        <v>1.2054549999999999</v>
      </c>
      <c r="D400">
        <v>0.57162829999999998</v>
      </c>
      <c r="E400">
        <v>0.68759820000000005</v>
      </c>
      <c r="F400">
        <v>1.0723800000000001</v>
      </c>
      <c r="G400" t="s">
        <v>13</v>
      </c>
      <c r="H400" t="s">
        <v>13</v>
      </c>
      <c r="I400">
        <f t="shared" si="24"/>
        <v>1.9018332876696071</v>
      </c>
      <c r="J400">
        <f t="shared" si="25"/>
        <v>1.9018332876696071</v>
      </c>
      <c r="K400">
        <v>2.79605008678399E-2</v>
      </c>
      <c r="L400">
        <f t="shared" si="26"/>
        <v>1.7332332079343375</v>
      </c>
      <c r="M400">
        <f t="shared" si="27"/>
        <v>1.7332332079343375</v>
      </c>
      <c r="N400">
        <v>3.58879104760002E-2</v>
      </c>
      <c r="O400" t="s">
        <v>100</v>
      </c>
      <c r="P400" t="s">
        <v>100</v>
      </c>
      <c r="Q400" t="s">
        <v>101</v>
      </c>
      <c r="R400" t="s">
        <v>102</v>
      </c>
      <c r="S400">
        <v>1</v>
      </c>
    </row>
    <row r="401" spans="1:19" x14ac:dyDescent="0.25">
      <c r="A401">
        <v>-0.68408610000000003</v>
      </c>
      <c r="B401">
        <v>-0.1378065</v>
      </c>
      <c r="C401">
        <v>-0.75112520000000005</v>
      </c>
      <c r="D401">
        <v>-0.37472949999999999</v>
      </c>
      <c r="E401">
        <v>-3.7932279999999999E-2</v>
      </c>
      <c r="F401">
        <v>-0.23478779999999999</v>
      </c>
      <c r="I401">
        <f t="shared" si="24"/>
        <v>0.70847999164951092</v>
      </c>
      <c r="J401">
        <f t="shared" si="25"/>
        <v>-1.4114724646941132</v>
      </c>
      <c r="K401">
        <v>0.114191305250769</v>
      </c>
      <c r="L401">
        <f t="shared" si="26"/>
        <v>0.86503665998028223</v>
      </c>
      <c r="M401">
        <f t="shared" si="27"/>
        <v>-1.156020370307536</v>
      </c>
      <c r="N401">
        <v>0.15777672300963899</v>
      </c>
      <c r="O401" t="s">
        <v>2557</v>
      </c>
      <c r="P401" t="s">
        <v>2557</v>
      </c>
      <c r="Q401" t="s">
        <v>2558</v>
      </c>
      <c r="R401" t="s">
        <v>2559</v>
      </c>
      <c r="S401">
        <v>1</v>
      </c>
    </row>
    <row r="402" spans="1:19" x14ac:dyDescent="0.25">
      <c r="A402">
        <v>-0.22723599999999999</v>
      </c>
      <c r="B402">
        <v>-0.34947430000000002</v>
      </c>
      <c r="C402">
        <v>0.62835370000000002</v>
      </c>
      <c r="D402">
        <v>-0.2376257</v>
      </c>
      <c r="E402">
        <v>-0.29111530000000002</v>
      </c>
      <c r="F402">
        <v>0.27429150000000002</v>
      </c>
      <c r="I402">
        <f t="shared" si="24"/>
        <v>1.06164668631473</v>
      </c>
      <c r="J402">
        <f t="shared" si="25"/>
        <v>1.06164668631473</v>
      </c>
      <c r="K402">
        <v>0.96045867287624997</v>
      </c>
      <c r="L402">
        <f t="shared" si="26"/>
        <v>0.95827000161732057</v>
      </c>
      <c r="M402">
        <f t="shared" si="27"/>
        <v>-1.0435472239684531</v>
      </c>
      <c r="N402">
        <v>0.68423631930078399</v>
      </c>
      <c r="O402" t="s">
        <v>2704</v>
      </c>
      <c r="P402" t="s">
        <v>2704</v>
      </c>
      <c r="Q402" t="s">
        <v>2705</v>
      </c>
      <c r="R402" t="s">
        <v>2706</v>
      </c>
      <c r="S402">
        <v>1</v>
      </c>
    </row>
    <row r="403" spans="1:19" x14ac:dyDescent="0.25">
      <c r="A403">
        <v>-3.3746720000000001E-2</v>
      </c>
      <c r="B403">
        <v>-9.1479110000000002E-2</v>
      </c>
      <c r="C403">
        <v>-0.38833649999999997</v>
      </c>
      <c r="D403">
        <v>-8.0560789999999993E-2</v>
      </c>
      <c r="E403">
        <v>-0.1588803</v>
      </c>
      <c r="F403">
        <v>-0.53897439999999996</v>
      </c>
      <c r="I403">
        <f t="shared" si="24"/>
        <v>0.89315001991425402</v>
      </c>
      <c r="J403">
        <f t="shared" si="25"/>
        <v>-1.1196327354905102</v>
      </c>
      <c r="K403">
        <v>0.25945948186249301</v>
      </c>
      <c r="L403">
        <f t="shared" si="26"/>
        <v>0.8432233247731532</v>
      </c>
      <c r="M403">
        <f t="shared" si="27"/>
        <v>-1.1859254489538977</v>
      </c>
      <c r="N403">
        <v>0.208282449347786</v>
      </c>
      <c r="O403" t="s">
        <v>442</v>
      </c>
      <c r="P403" t="s">
        <v>442</v>
      </c>
      <c r="Q403" t="s">
        <v>443</v>
      </c>
      <c r="R403" t="s">
        <v>444</v>
      </c>
      <c r="S403">
        <v>1</v>
      </c>
    </row>
    <row r="404" spans="1:19" x14ac:dyDescent="0.25">
      <c r="A404">
        <v>-0.48247240000000002</v>
      </c>
      <c r="B404">
        <v>-0.40300760000000002</v>
      </c>
      <c r="C404">
        <v>-0.57106440000000003</v>
      </c>
      <c r="D404">
        <v>-1.02034</v>
      </c>
      <c r="E404">
        <v>-0.85368370000000005</v>
      </c>
      <c r="F404">
        <v>-1.1820980000000001</v>
      </c>
      <c r="G404" t="s">
        <v>13</v>
      </c>
      <c r="H404" t="s">
        <v>13</v>
      </c>
      <c r="I404">
        <f t="shared" si="24"/>
        <v>0.71504998883177884</v>
      </c>
      <c r="J404">
        <f t="shared" si="25"/>
        <v>-1.3985036229897179</v>
      </c>
      <c r="K404">
        <v>9.8469250444865094E-3</v>
      </c>
      <c r="L404">
        <f t="shared" si="26"/>
        <v>0.49569342660691329</v>
      </c>
      <c r="M404">
        <f t="shared" si="27"/>
        <v>-2.0173759552252517</v>
      </c>
      <c r="N404">
        <v>8.5506481378140996E-3</v>
      </c>
      <c r="O404" t="s">
        <v>478</v>
      </c>
      <c r="P404" t="s">
        <v>478</v>
      </c>
      <c r="Q404" t="s">
        <v>479</v>
      </c>
      <c r="R404" t="s">
        <v>480</v>
      </c>
      <c r="S404">
        <v>1</v>
      </c>
    </row>
    <row r="405" spans="1:19" x14ac:dyDescent="0.25">
      <c r="A405">
        <v>8.3247360000000006E-2</v>
      </c>
      <c r="B405">
        <v>-0.41838839999999999</v>
      </c>
      <c r="C405">
        <v>-2.6161029999999998E-2</v>
      </c>
      <c r="D405">
        <v>5.2972279999999997E-2</v>
      </c>
      <c r="E405">
        <v>-0.22740479999999999</v>
      </c>
      <c r="F405">
        <v>-0.10729030000000001</v>
      </c>
      <c r="I405">
        <f t="shared" si="24"/>
        <v>0.92989665296471991</v>
      </c>
      <c r="J405">
        <f t="shared" si="25"/>
        <v>-1.0753883206394763</v>
      </c>
      <c r="K405">
        <v>0.51192778906915004</v>
      </c>
      <c r="L405">
        <f t="shared" si="26"/>
        <v>0.93996669240532038</v>
      </c>
      <c r="M405">
        <f t="shared" si="27"/>
        <v>-1.0638674839010069</v>
      </c>
      <c r="N405">
        <v>0.36701986052930102</v>
      </c>
      <c r="O405" t="s">
        <v>1270</v>
      </c>
      <c r="P405" t="s">
        <v>1270</v>
      </c>
      <c r="Q405" t="s">
        <v>1271</v>
      </c>
      <c r="R405" t="s">
        <v>1272</v>
      </c>
      <c r="S405">
        <v>1</v>
      </c>
    </row>
    <row r="406" spans="1:19" x14ac:dyDescent="0.25">
      <c r="A406">
        <v>2.0183520000000002E-3</v>
      </c>
      <c r="B406">
        <v>-0.94369389999999997</v>
      </c>
      <c r="C406">
        <v>-1.637648</v>
      </c>
      <c r="D406">
        <v>-0.15444169999999999</v>
      </c>
      <c r="E406">
        <v>-0.42163119999999998</v>
      </c>
      <c r="F406">
        <v>-1.50787</v>
      </c>
      <c r="I406">
        <f t="shared" si="24"/>
        <v>0.61422666532402836</v>
      </c>
      <c r="J406">
        <f t="shared" si="25"/>
        <v>-1.6280634763267094</v>
      </c>
      <c r="K406">
        <v>0.21211665600149501</v>
      </c>
      <c r="L406">
        <f t="shared" si="26"/>
        <v>0.66556333473221951</v>
      </c>
      <c r="M406">
        <f t="shared" si="27"/>
        <v>-1.5024866121904636</v>
      </c>
      <c r="N406">
        <v>0.23526400268779701</v>
      </c>
      <c r="O406" t="s">
        <v>2020</v>
      </c>
      <c r="P406" t="s">
        <v>2020</v>
      </c>
      <c r="Q406" t="s">
        <v>2021</v>
      </c>
      <c r="R406" t="s">
        <v>2022</v>
      </c>
      <c r="S406">
        <v>1</v>
      </c>
    </row>
    <row r="407" spans="1:19" x14ac:dyDescent="0.25">
      <c r="A407">
        <v>-0.1136606</v>
      </c>
      <c r="B407">
        <v>0.34970499999999999</v>
      </c>
      <c r="C407">
        <v>7.8473180000000003E-2</v>
      </c>
      <c r="D407">
        <v>-0.27048640000000002</v>
      </c>
      <c r="E407">
        <v>-0.32626270000000002</v>
      </c>
      <c r="F407">
        <v>-0.26973829999999999</v>
      </c>
      <c r="H407" t="s">
        <v>13</v>
      </c>
      <c r="I407">
        <f t="shared" si="24"/>
        <v>1.0848133301620744</v>
      </c>
      <c r="J407">
        <f t="shared" si="25"/>
        <v>1.0848133301620744</v>
      </c>
      <c r="K407">
        <v>0.51704668849873803</v>
      </c>
      <c r="L407">
        <f t="shared" si="26"/>
        <v>0.81870332584385086</v>
      </c>
      <c r="M407">
        <f t="shared" si="27"/>
        <v>-1.2214436761561751</v>
      </c>
      <c r="N407">
        <v>4.1736240841138399E-3</v>
      </c>
      <c r="O407" t="s">
        <v>1558</v>
      </c>
      <c r="P407" t="s">
        <v>1558</v>
      </c>
      <c r="Q407" t="s">
        <v>1559</v>
      </c>
      <c r="R407" t="s">
        <v>1560</v>
      </c>
      <c r="S407">
        <v>1</v>
      </c>
    </row>
    <row r="408" spans="1:19" x14ac:dyDescent="0.25">
      <c r="A408">
        <v>-1.750465E-2</v>
      </c>
      <c r="B408">
        <v>7.3546029999999998E-2</v>
      </c>
      <c r="C408">
        <v>0.48861779999999999</v>
      </c>
      <c r="D408">
        <v>6.9152259999999993E-2</v>
      </c>
      <c r="E408">
        <v>0.16220999999999999</v>
      </c>
      <c r="F408">
        <v>0.2100148</v>
      </c>
      <c r="I408">
        <f t="shared" si="24"/>
        <v>1.1477799855603925</v>
      </c>
      <c r="J408">
        <f t="shared" si="25"/>
        <v>1.1477799855603925</v>
      </c>
      <c r="K408">
        <v>0.363998968472725</v>
      </c>
      <c r="L408">
        <f t="shared" si="26"/>
        <v>1.108266688015777</v>
      </c>
      <c r="M408">
        <f t="shared" si="27"/>
        <v>1.108266688015777</v>
      </c>
      <c r="N408">
        <v>7.0735708511234105E-2</v>
      </c>
      <c r="O408" t="s">
        <v>217</v>
      </c>
      <c r="P408" t="s">
        <v>217</v>
      </c>
      <c r="Q408" t="s">
        <v>218</v>
      </c>
      <c r="R408" t="s">
        <v>219</v>
      </c>
      <c r="S408">
        <v>1</v>
      </c>
    </row>
    <row r="409" spans="1:19" x14ac:dyDescent="0.25">
      <c r="A409">
        <v>6.3339549999999996E-3</v>
      </c>
      <c r="B409">
        <v>0.2125071</v>
      </c>
      <c r="C409">
        <v>0.5172253</v>
      </c>
      <c r="D409">
        <v>9.8284819999999995E-2</v>
      </c>
      <c r="E409">
        <v>0.17951110000000001</v>
      </c>
      <c r="F409">
        <v>0.42556670000000002</v>
      </c>
      <c r="I409">
        <f t="shared" si="24"/>
        <v>1.1981000113540607</v>
      </c>
      <c r="J409">
        <f t="shared" si="25"/>
        <v>1.1981000113540607</v>
      </c>
      <c r="K409">
        <v>0.24006310764767499</v>
      </c>
      <c r="L409">
        <f t="shared" si="26"/>
        <v>1.1820333448788831</v>
      </c>
      <c r="M409">
        <f t="shared" si="27"/>
        <v>1.1820333448788831</v>
      </c>
      <c r="N409">
        <v>0.140046743758898</v>
      </c>
      <c r="O409" t="s">
        <v>1528</v>
      </c>
      <c r="P409" t="s">
        <v>1528</v>
      </c>
      <c r="Q409" t="s">
        <v>1529</v>
      </c>
      <c r="R409" t="s">
        <v>1530</v>
      </c>
      <c r="S409">
        <v>1</v>
      </c>
    </row>
    <row r="410" spans="1:19" x14ac:dyDescent="0.25">
      <c r="A410">
        <v>4.8933650000000002E-2</v>
      </c>
      <c r="B410">
        <v>0.4594316</v>
      </c>
      <c r="C410">
        <v>0.47881649999999998</v>
      </c>
      <c r="D410">
        <v>0.2021356</v>
      </c>
      <c r="E410">
        <v>0.40403109999999998</v>
      </c>
      <c r="F410">
        <v>0.39911629999999998</v>
      </c>
      <c r="H410" t="s">
        <v>13</v>
      </c>
      <c r="I410">
        <f t="shared" si="24"/>
        <v>1.2676999858732447</v>
      </c>
      <c r="J410">
        <f t="shared" si="25"/>
        <v>1.2676999858732447</v>
      </c>
      <c r="K410">
        <v>0.14342871236659499</v>
      </c>
      <c r="L410">
        <f t="shared" si="26"/>
        <v>1.2640999644949373</v>
      </c>
      <c r="M410">
        <f t="shared" si="27"/>
        <v>1.2640999644949373</v>
      </c>
      <c r="N410">
        <v>3.7193558042219098E-2</v>
      </c>
      <c r="O410" t="s">
        <v>1525</v>
      </c>
      <c r="P410" t="s">
        <v>1525</v>
      </c>
      <c r="Q410" t="s">
        <v>1526</v>
      </c>
      <c r="R410" t="s">
        <v>1527</v>
      </c>
      <c r="S410">
        <v>1</v>
      </c>
    </row>
    <row r="411" spans="1:19" x14ac:dyDescent="0.25">
      <c r="A411">
        <v>-0.36236190000000001</v>
      </c>
      <c r="B411">
        <v>-1.0711790000000001</v>
      </c>
      <c r="C411">
        <v>-2.023504</v>
      </c>
      <c r="D411">
        <v>-0.34175650000000002</v>
      </c>
      <c r="E411">
        <v>-0.1629449</v>
      </c>
      <c r="F411">
        <v>-1.2066619999999999</v>
      </c>
      <c r="I411">
        <f t="shared" si="24"/>
        <v>0.49992666135148817</v>
      </c>
      <c r="J411">
        <f t="shared" si="25"/>
        <v>-2.0002933976288184</v>
      </c>
      <c r="K411">
        <v>0.13895895568306699</v>
      </c>
      <c r="L411">
        <f t="shared" si="26"/>
        <v>0.70518330038869437</v>
      </c>
      <c r="M411">
        <f t="shared" si="27"/>
        <v>-1.4180710170657811</v>
      </c>
      <c r="N411">
        <v>0.21872206892197801</v>
      </c>
      <c r="O411" t="s">
        <v>561</v>
      </c>
      <c r="P411" t="s">
        <v>561</v>
      </c>
      <c r="Q411" t="s">
        <v>562</v>
      </c>
      <c r="R411" t="s">
        <v>563</v>
      </c>
      <c r="S411">
        <v>1</v>
      </c>
    </row>
    <row r="412" spans="1:19" x14ac:dyDescent="0.25">
      <c r="A412">
        <v>-0.18367059999999999</v>
      </c>
      <c r="B412">
        <v>-7.0133280000000006E-2</v>
      </c>
      <c r="C412">
        <v>-0.94647159999999997</v>
      </c>
      <c r="D412">
        <v>-7.9447519999999994E-2</v>
      </c>
      <c r="E412">
        <v>6.846439E-2</v>
      </c>
      <c r="F412">
        <v>-0.6431576</v>
      </c>
      <c r="I412">
        <f t="shared" si="24"/>
        <v>0.78396999991503558</v>
      </c>
      <c r="J412">
        <f t="shared" si="25"/>
        <v>-1.275559013876012</v>
      </c>
      <c r="K412">
        <v>0.28313154276105801</v>
      </c>
      <c r="L412">
        <f t="shared" si="26"/>
        <v>0.87844331463635339</v>
      </c>
      <c r="M412">
        <f t="shared" si="27"/>
        <v>-1.1383773811449258</v>
      </c>
      <c r="N412">
        <v>0.42044521563966197</v>
      </c>
      <c r="O412" t="s">
        <v>1891</v>
      </c>
      <c r="P412" t="s">
        <v>1891</v>
      </c>
      <c r="Q412" t="s">
        <v>1892</v>
      </c>
      <c r="R412" t="s">
        <v>1893</v>
      </c>
      <c r="S412">
        <v>1</v>
      </c>
    </row>
    <row r="413" spans="1:19" x14ac:dyDescent="0.25">
      <c r="A413">
        <v>-3.0761769999999998E-3</v>
      </c>
      <c r="B413">
        <v>-1.013442E-2</v>
      </c>
      <c r="C413">
        <v>-0.64065870000000003</v>
      </c>
      <c r="D413">
        <v>5.852425E-2</v>
      </c>
      <c r="E413">
        <v>0.162081</v>
      </c>
      <c r="F413">
        <v>-0.51512979999999997</v>
      </c>
      <c r="I413">
        <f t="shared" si="24"/>
        <v>0.87743000786420089</v>
      </c>
      <c r="J413">
        <f t="shared" si="25"/>
        <v>-1.1396920449918886</v>
      </c>
      <c r="K413">
        <v>0.41082507748443298</v>
      </c>
      <c r="L413">
        <f t="shared" si="26"/>
        <v>0.95334328336269214</v>
      </c>
      <c r="M413">
        <f t="shared" si="27"/>
        <v>-1.0489401010648938</v>
      </c>
      <c r="N413">
        <v>0.68695265168795705</v>
      </c>
      <c r="O413" t="s">
        <v>2292</v>
      </c>
      <c r="P413" t="s">
        <v>2292</v>
      </c>
      <c r="Q413" t="s">
        <v>2293</v>
      </c>
      <c r="R413" t="s">
        <v>2294</v>
      </c>
      <c r="S413">
        <v>1</v>
      </c>
    </row>
    <row r="414" spans="1:19" x14ac:dyDescent="0.25">
      <c r="A414">
        <v>-7.6006580000000004E-2</v>
      </c>
      <c r="B414">
        <v>-0.29482720000000001</v>
      </c>
      <c r="C414">
        <v>-1.13714</v>
      </c>
      <c r="D414">
        <v>4.670055E-2</v>
      </c>
      <c r="E414">
        <v>0.1394695</v>
      </c>
      <c r="F414">
        <v>-0.8270518</v>
      </c>
      <c r="I414">
        <f t="shared" si="24"/>
        <v>0.7395033185941795</v>
      </c>
      <c r="J414">
        <f t="shared" si="25"/>
        <v>-1.3522589755256722</v>
      </c>
      <c r="K414">
        <v>0.26042053841426299</v>
      </c>
      <c r="L414">
        <f t="shared" si="26"/>
        <v>0.89935998141643925</v>
      </c>
      <c r="M414">
        <f t="shared" si="27"/>
        <v>-1.1119018198086361</v>
      </c>
      <c r="N414">
        <v>0.55952285272147295</v>
      </c>
      <c r="O414" t="s">
        <v>2491</v>
      </c>
      <c r="P414" t="s">
        <v>2491</v>
      </c>
      <c r="Q414" t="s">
        <v>2492</v>
      </c>
      <c r="R414" t="s">
        <v>2493</v>
      </c>
      <c r="S414">
        <v>1</v>
      </c>
    </row>
    <row r="415" spans="1:19" x14ac:dyDescent="0.25">
      <c r="A415">
        <v>-0.67109459999999999</v>
      </c>
      <c r="B415">
        <v>-0.41399910000000001</v>
      </c>
      <c r="C415">
        <v>-1.4124239999999999</v>
      </c>
      <c r="D415">
        <v>-0.57430440000000005</v>
      </c>
      <c r="E415">
        <v>9.8688970000000001E-2</v>
      </c>
      <c r="F415">
        <v>-1.177621</v>
      </c>
      <c r="I415">
        <f t="shared" si="24"/>
        <v>0.58474998941236411</v>
      </c>
      <c r="J415">
        <f t="shared" si="25"/>
        <v>-1.7101325662355895</v>
      </c>
      <c r="K415">
        <v>0.108604163283457</v>
      </c>
      <c r="L415">
        <f t="shared" si="26"/>
        <v>0.72816327437740413</v>
      </c>
      <c r="M415">
        <f t="shared" si="27"/>
        <v>-1.3733183685417565</v>
      </c>
      <c r="N415">
        <v>0.27354429668191399</v>
      </c>
      <c r="O415" t="s">
        <v>2160</v>
      </c>
      <c r="P415" t="s">
        <v>2160</v>
      </c>
      <c r="Q415" t="s">
        <v>2161</v>
      </c>
      <c r="R415" t="s">
        <v>2162</v>
      </c>
      <c r="S415">
        <v>1</v>
      </c>
    </row>
    <row r="416" spans="1:19" x14ac:dyDescent="0.25">
      <c r="A416">
        <v>-4.444915E-2</v>
      </c>
      <c r="B416">
        <v>-6.9921239999999996E-2</v>
      </c>
      <c r="C416">
        <v>-0.92917099999999997</v>
      </c>
      <c r="D416">
        <v>6.5572270000000002E-2</v>
      </c>
      <c r="E416">
        <v>5.6167349999999998E-2</v>
      </c>
      <c r="F416">
        <v>-1.242772</v>
      </c>
      <c r="I416">
        <f t="shared" si="24"/>
        <v>0.81583667005149663</v>
      </c>
      <c r="J416">
        <f t="shared" si="25"/>
        <v>-1.2257355383852491</v>
      </c>
      <c r="K416">
        <v>0.35414703545529402</v>
      </c>
      <c r="L416">
        <f t="shared" si="26"/>
        <v>0.83625332286541909</v>
      </c>
      <c r="M416">
        <f t="shared" si="27"/>
        <v>-1.1958098971415785</v>
      </c>
      <c r="N416">
        <v>0.48045817227535698</v>
      </c>
      <c r="O416" t="s">
        <v>2636</v>
      </c>
      <c r="P416" t="s">
        <v>2636</v>
      </c>
      <c r="Q416" t="s">
        <v>2637</v>
      </c>
      <c r="R416" t="s">
        <v>2638</v>
      </c>
      <c r="S416">
        <v>1</v>
      </c>
    </row>
    <row r="417" spans="1:19" x14ac:dyDescent="0.25">
      <c r="A417">
        <v>-0.30660900000000002</v>
      </c>
      <c r="B417">
        <v>-0.26058389999999998</v>
      </c>
      <c r="C417">
        <v>-0.95036929999999997</v>
      </c>
      <c r="D417">
        <v>4.6840239999999998E-2</v>
      </c>
      <c r="E417">
        <v>5.9632119999999997E-2</v>
      </c>
      <c r="F417">
        <v>-0.83323320000000001</v>
      </c>
      <c r="I417">
        <f t="shared" si="24"/>
        <v>0.72026331652810993</v>
      </c>
      <c r="J417">
        <f t="shared" si="25"/>
        <v>-1.3883811337502328</v>
      </c>
      <c r="K417">
        <v>0.151039175714549</v>
      </c>
      <c r="L417">
        <f t="shared" si="26"/>
        <v>0.87882331332170993</v>
      </c>
      <c r="M417">
        <f t="shared" si="27"/>
        <v>-1.1378851526142104</v>
      </c>
      <c r="N417">
        <v>0.49849725139368301</v>
      </c>
      <c r="O417" t="s">
        <v>2368</v>
      </c>
      <c r="P417" t="s">
        <v>2368</v>
      </c>
      <c r="Q417" t="s">
        <v>2369</v>
      </c>
      <c r="R417" t="s">
        <v>2370</v>
      </c>
      <c r="S417">
        <v>1</v>
      </c>
    </row>
    <row r="418" spans="1:19" x14ac:dyDescent="0.25">
      <c r="A418">
        <v>-0.5107448</v>
      </c>
      <c r="B418">
        <v>-0.39731509999999998</v>
      </c>
      <c r="C418">
        <v>-1.781058</v>
      </c>
      <c r="D418">
        <v>-0.35865740000000002</v>
      </c>
      <c r="E418">
        <v>-1.8478469999999999E-3</v>
      </c>
      <c r="F418">
        <v>-1.378082</v>
      </c>
      <c r="I418">
        <f t="shared" si="24"/>
        <v>0.58403331154303739</v>
      </c>
      <c r="J418">
        <f t="shared" si="25"/>
        <v>-1.7122311009246431</v>
      </c>
      <c r="K418">
        <v>0.18068982060858799</v>
      </c>
      <c r="L418">
        <f t="shared" si="26"/>
        <v>0.72111331664255107</v>
      </c>
      <c r="M418">
        <f t="shared" si="27"/>
        <v>-1.3867446029923898</v>
      </c>
      <c r="N418">
        <v>0.29509784007183598</v>
      </c>
      <c r="O418" t="s">
        <v>2365</v>
      </c>
      <c r="P418" t="s">
        <v>2365</v>
      </c>
      <c r="Q418" t="s">
        <v>2366</v>
      </c>
      <c r="R418" t="s">
        <v>2367</v>
      </c>
      <c r="S418">
        <v>1</v>
      </c>
    </row>
    <row r="419" spans="1:19" x14ac:dyDescent="0.25">
      <c r="A419">
        <v>-0.23837430000000001</v>
      </c>
      <c r="B419">
        <v>-0.44876450000000001</v>
      </c>
      <c r="C419">
        <v>-0.64764820000000001</v>
      </c>
      <c r="D419">
        <v>-0.26862560000000002</v>
      </c>
      <c r="E419">
        <v>-0.22510959999999999</v>
      </c>
      <c r="F419">
        <v>-0.50134069999999997</v>
      </c>
      <c r="I419">
        <f t="shared" si="24"/>
        <v>0.73956334987295413</v>
      </c>
      <c r="J419">
        <f t="shared" si="25"/>
        <v>-1.3521492109794042</v>
      </c>
      <c r="K419">
        <v>6.3850094203138696E-2</v>
      </c>
      <c r="L419">
        <f t="shared" si="26"/>
        <v>0.79736332764718021</v>
      </c>
      <c r="M419">
        <f t="shared" si="27"/>
        <v>-1.2541334236561266</v>
      </c>
      <c r="N419">
        <v>6.0801695909505703E-2</v>
      </c>
      <c r="O419" t="s">
        <v>2053</v>
      </c>
      <c r="P419" t="s">
        <v>2053</v>
      </c>
      <c r="Q419" t="s">
        <v>2054</v>
      </c>
      <c r="R419" t="s">
        <v>2055</v>
      </c>
      <c r="S419">
        <v>1</v>
      </c>
    </row>
    <row r="420" spans="1:19" x14ac:dyDescent="0.25">
      <c r="A420">
        <v>-0.5466879</v>
      </c>
      <c r="B420">
        <v>-0.52568329999999996</v>
      </c>
      <c r="C420">
        <v>-2.0999889999999999</v>
      </c>
      <c r="D420">
        <v>-0.42230770000000001</v>
      </c>
      <c r="E420">
        <v>-0.2600828</v>
      </c>
      <c r="F420">
        <v>-1.293536</v>
      </c>
      <c r="I420">
        <f t="shared" si="24"/>
        <v>0.53749335041818025</v>
      </c>
      <c r="J420">
        <f t="shared" si="25"/>
        <v>-1.8604881329638414</v>
      </c>
      <c r="K420">
        <v>0.17968222897301001</v>
      </c>
      <c r="L420">
        <f t="shared" si="26"/>
        <v>0.66307331373249767</v>
      </c>
      <c r="M420">
        <f t="shared" si="27"/>
        <v>-1.5081288588902977</v>
      </c>
      <c r="N420">
        <v>0.17653042664361801</v>
      </c>
      <c r="O420" t="s">
        <v>531</v>
      </c>
      <c r="P420" t="s">
        <v>531</v>
      </c>
      <c r="Q420" t="s">
        <v>532</v>
      </c>
      <c r="R420" t="s">
        <v>533</v>
      </c>
      <c r="S420">
        <v>1</v>
      </c>
    </row>
    <row r="421" spans="1:19" x14ac:dyDescent="0.25">
      <c r="A421">
        <v>1.8206799999999999E-2</v>
      </c>
      <c r="B421">
        <v>6.5158720000000003E-2</v>
      </c>
      <c r="C421">
        <v>0.1339581</v>
      </c>
      <c r="D421">
        <v>-7.8715999999999994E-2</v>
      </c>
      <c r="E421">
        <v>3.1818630000000001E-2</v>
      </c>
      <c r="F421">
        <v>0.1802752</v>
      </c>
      <c r="I421">
        <f t="shared" si="24"/>
        <v>1.0520666870494397</v>
      </c>
      <c r="J421">
        <f t="shared" si="25"/>
        <v>1.0520666870494397</v>
      </c>
      <c r="K421">
        <v>0.16392811028363999</v>
      </c>
      <c r="L421">
        <f t="shared" si="26"/>
        <v>1.0341000082908824</v>
      </c>
      <c r="M421">
        <f t="shared" si="27"/>
        <v>1.0341000082908824</v>
      </c>
      <c r="N421">
        <v>0.61355717850964997</v>
      </c>
      <c r="O421" t="s">
        <v>1552</v>
      </c>
      <c r="P421" t="s">
        <v>1552</v>
      </c>
      <c r="Q421" t="s">
        <v>1553</v>
      </c>
      <c r="R421" t="s">
        <v>1554</v>
      </c>
      <c r="S421">
        <v>1</v>
      </c>
    </row>
    <row r="422" spans="1:19" x14ac:dyDescent="0.25">
      <c r="A422">
        <v>-0.45800950000000001</v>
      </c>
      <c r="B422">
        <v>-0.35089039999999999</v>
      </c>
      <c r="C422">
        <v>-0.77991770000000005</v>
      </c>
      <c r="D422">
        <v>-0.24839910000000001</v>
      </c>
      <c r="E422">
        <v>-0.3481515</v>
      </c>
      <c r="F422">
        <v>-0.73297959999999995</v>
      </c>
      <c r="I422">
        <f t="shared" si="24"/>
        <v>0.69816333856090029</v>
      </c>
      <c r="J422">
        <f t="shared" si="25"/>
        <v>-1.4323295778624885</v>
      </c>
      <c r="K422">
        <v>5.4460328453628699E-2</v>
      </c>
      <c r="L422">
        <f t="shared" si="26"/>
        <v>0.743026692785695</v>
      </c>
      <c r="M422">
        <f t="shared" si="27"/>
        <v>-1.3458466697217588</v>
      </c>
      <c r="N422">
        <v>9.5476458495765595E-2</v>
      </c>
      <c r="O422" t="s">
        <v>1276</v>
      </c>
      <c r="P422" t="s">
        <v>1276</v>
      </c>
      <c r="Q422" t="s">
        <v>1277</v>
      </c>
      <c r="R422" t="s">
        <v>1278</v>
      </c>
      <c r="S422">
        <v>1</v>
      </c>
    </row>
    <row r="423" spans="1:19" x14ac:dyDescent="0.25">
      <c r="A423">
        <v>-0.1023104</v>
      </c>
      <c r="B423">
        <v>4.2644300000000003E-2</v>
      </c>
      <c r="C423">
        <v>-0.14031660000000001</v>
      </c>
      <c r="D423">
        <v>-2.4663310000000001E-2</v>
      </c>
      <c r="E423">
        <v>7.8473180000000003E-2</v>
      </c>
      <c r="F423">
        <v>-0.2135542</v>
      </c>
      <c r="I423">
        <f t="shared" si="24"/>
        <v>0.95628665974954152</v>
      </c>
      <c r="J423">
        <f t="shared" si="25"/>
        <v>-1.0457115445507807</v>
      </c>
      <c r="K423">
        <v>0.35430336190848</v>
      </c>
      <c r="L423">
        <f t="shared" si="26"/>
        <v>0.96711998771274743</v>
      </c>
      <c r="M423">
        <f t="shared" si="27"/>
        <v>-1.0339978624214088</v>
      </c>
      <c r="N423">
        <v>0.59698945481355503</v>
      </c>
      <c r="O423" t="s">
        <v>2044</v>
      </c>
      <c r="P423" t="s">
        <v>2044</v>
      </c>
      <c r="Q423" t="s">
        <v>2045</v>
      </c>
      <c r="R423" t="s">
        <v>2046</v>
      </c>
      <c r="S423">
        <v>1</v>
      </c>
    </row>
    <row r="424" spans="1:19" x14ac:dyDescent="0.25">
      <c r="A424">
        <v>-0.35514689999999999</v>
      </c>
      <c r="B424">
        <v>-0.73015289999999999</v>
      </c>
      <c r="C424">
        <v>-1.4191210000000001</v>
      </c>
      <c r="D424">
        <v>-0.71311880000000005</v>
      </c>
      <c r="E424">
        <v>-0.66577500000000001</v>
      </c>
      <c r="F424">
        <v>-1.212601</v>
      </c>
      <c r="H424" t="s">
        <v>13</v>
      </c>
      <c r="I424">
        <f t="shared" si="24"/>
        <v>0.58619004346086834</v>
      </c>
      <c r="J424">
        <f t="shared" si="25"/>
        <v>-1.7059313974287178</v>
      </c>
      <c r="K424">
        <v>0.115629136872006</v>
      </c>
      <c r="L424">
        <f t="shared" si="26"/>
        <v>0.55728000317092607</v>
      </c>
      <c r="M424">
        <f t="shared" si="27"/>
        <v>-1.794430078793416</v>
      </c>
      <c r="N424">
        <v>3.8642144995814601E-2</v>
      </c>
      <c r="O424" t="s">
        <v>620</v>
      </c>
      <c r="P424" t="s">
        <v>620</v>
      </c>
      <c r="Q424" t="s">
        <v>621</v>
      </c>
      <c r="R424" t="s">
        <v>622</v>
      </c>
      <c r="S424">
        <v>1</v>
      </c>
    </row>
    <row r="425" spans="1:19" x14ac:dyDescent="0.25">
      <c r="A425">
        <v>0.2184712</v>
      </c>
      <c r="B425">
        <v>0.36602839999999998</v>
      </c>
      <c r="C425">
        <v>0.41705579999999998</v>
      </c>
      <c r="D425">
        <v>-7.1163509999999999E-2</v>
      </c>
      <c r="E425">
        <v>2.3326280000000001E-2</v>
      </c>
      <c r="F425">
        <v>3.6890119999999998E-2</v>
      </c>
      <c r="G425" t="s">
        <v>13</v>
      </c>
      <c r="I425">
        <f t="shared" si="24"/>
        <v>1.2624999789107669</v>
      </c>
      <c r="J425">
        <f t="shared" si="25"/>
        <v>1.2624999789107669</v>
      </c>
      <c r="K425">
        <v>3.03660307107343E-2</v>
      </c>
      <c r="L425">
        <f t="shared" si="26"/>
        <v>0.99802333032192403</v>
      </c>
      <c r="M425">
        <f t="shared" si="27"/>
        <v>-1.0019805846396781</v>
      </c>
      <c r="N425">
        <v>0.92429126675907702</v>
      </c>
      <c r="O425" t="s">
        <v>2181</v>
      </c>
      <c r="P425" t="s">
        <v>2181</v>
      </c>
      <c r="Q425" t="s">
        <v>2182</v>
      </c>
      <c r="R425" t="s">
        <v>2183</v>
      </c>
      <c r="S425">
        <v>1</v>
      </c>
    </row>
    <row r="426" spans="1:19" x14ac:dyDescent="0.25">
      <c r="A426">
        <v>0.23768610000000001</v>
      </c>
      <c r="B426">
        <v>0.32952550000000003</v>
      </c>
      <c r="C426">
        <v>0.48109220000000003</v>
      </c>
      <c r="D426">
        <v>-1.7125029999999999E-2</v>
      </c>
      <c r="E426">
        <v>-4.284313E-2</v>
      </c>
      <c r="F426">
        <v>0.2347465</v>
      </c>
      <c r="G426" t="s">
        <v>13</v>
      </c>
      <c r="I426">
        <f t="shared" si="24"/>
        <v>1.2771666647506723</v>
      </c>
      <c r="J426">
        <f t="shared" si="25"/>
        <v>1.2771666647506723</v>
      </c>
      <c r="K426">
        <v>3.8857642096337103E-2</v>
      </c>
      <c r="L426">
        <f t="shared" si="26"/>
        <v>1.0452133268349704</v>
      </c>
      <c r="M426">
        <f t="shared" si="27"/>
        <v>1.0452133268349704</v>
      </c>
      <c r="N426">
        <v>0.57820904854272304</v>
      </c>
      <c r="O426" t="s">
        <v>1942</v>
      </c>
      <c r="P426" t="s">
        <v>1942</v>
      </c>
      <c r="Q426" t="s">
        <v>1943</v>
      </c>
      <c r="R426" t="s">
        <v>1944</v>
      </c>
      <c r="S426">
        <v>1</v>
      </c>
    </row>
    <row r="427" spans="1:19" x14ac:dyDescent="0.25">
      <c r="A427">
        <v>0.1480882</v>
      </c>
      <c r="B427">
        <v>3.040665E-2</v>
      </c>
      <c r="C427">
        <v>0.96997</v>
      </c>
      <c r="D427">
        <v>6.3779020000000006E-2</v>
      </c>
      <c r="E427">
        <v>8.283886E-2</v>
      </c>
      <c r="F427">
        <v>0.53286549999999999</v>
      </c>
      <c r="I427">
        <f t="shared" si="24"/>
        <v>1.3627333033377882</v>
      </c>
      <c r="J427">
        <f t="shared" si="25"/>
        <v>1.3627333033377882</v>
      </c>
      <c r="K427">
        <v>0.32455976210654702</v>
      </c>
      <c r="L427">
        <f t="shared" si="26"/>
        <v>1.1837000076810957</v>
      </c>
      <c r="M427">
        <f t="shared" si="27"/>
        <v>1.1837000076810957</v>
      </c>
      <c r="N427">
        <v>0.277565082861014</v>
      </c>
      <c r="O427" t="s">
        <v>515</v>
      </c>
      <c r="P427" t="s">
        <v>515</v>
      </c>
      <c r="Q427" t="s">
        <v>516</v>
      </c>
      <c r="R427" t="s">
        <v>517</v>
      </c>
      <c r="S427">
        <v>1</v>
      </c>
    </row>
    <row r="428" spans="1:19" x14ac:dyDescent="0.25">
      <c r="A428">
        <v>-0.16781479999999999</v>
      </c>
      <c r="B428">
        <v>-0.1753055</v>
      </c>
      <c r="C428">
        <v>-0.66316830000000004</v>
      </c>
      <c r="D428">
        <v>-7.5565579999999993E-2</v>
      </c>
      <c r="E428">
        <v>-0.13753670000000001</v>
      </c>
      <c r="F428">
        <v>-0.73283580000000004</v>
      </c>
      <c r="I428">
        <f t="shared" si="24"/>
        <v>0.80241997714818192</v>
      </c>
      <c r="J428">
        <f t="shared" si="25"/>
        <v>-1.2462301892757228</v>
      </c>
      <c r="K428">
        <v>0.177287071877025</v>
      </c>
      <c r="L428">
        <f t="shared" si="26"/>
        <v>0.81992000690184197</v>
      </c>
      <c r="M428">
        <f t="shared" si="27"/>
        <v>-1.2196311732636091</v>
      </c>
      <c r="N428">
        <v>0.27128182010760898</v>
      </c>
      <c r="O428" t="s">
        <v>2509</v>
      </c>
      <c r="P428" t="s">
        <v>2509</v>
      </c>
      <c r="Q428" t="s">
        <v>2510</v>
      </c>
      <c r="R428" t="s">
        <v>2511</v>
      </c>
      <c r="S428">
        <v>1</v>
      </c>
    </row>
    <row r="429" spans="1:19" x14ac:dyDescent="0.25">
      <c r="A429">
        <v>0.14274010000000001</v>
      </c>
      <c r="B429">
        <v>0.15510160000000001</v>
      </c>
      <c r="C429">
        <v>-0.1259979</v>
      </c>
      <c r="D429">
        <v>-2.0516019999999999E-2</v>
      </c>
      <c r="E429">
        <v>-5.1279520000000002E-2</v>
      </c>
      <c r="F429">
        <v>-0.3959666</v>
      </c>
      <c r="I429">
        <f t="shared" si="24"/>
        <v>1.0446233185615081</v>
      </c>
      <c r="J429">
        <f t="shared" si="25"/>
        <v>1.0446233185615081</v>
      </c>
      <c r="K429">
        <v>0.59599160843604904</v>
      </c>
      <c r="L429">
        <f t="shared" si="26"/>
        <v>0.90364668678410709</v>
      </c>
      <c r="M429">
        <f t="shared" si="27"/>
        <v>-1.1066271969178514</v>
      </c>
      <c r="N429">
        <v>0.324505768355557</v>
      </c>
      <c r="O429" t="s">
        <v>2085</v>
      </c>
      <c r="P429" t="s">
        <v>2085</v>
      </c>
      <c r="Q429" t="s">
        <v>2086</v>
      </c>
      <c r="R429" t="s">
        <v>2087</v>
      </c>
      <c r="S429">
        <v>1</v>
      </c>
    </row>
    <row r="430" spans="1:19" x14ac:dyDescent="0.25">
      <c r="A430">
        <v>0.2270017</v>
      </c>
      <c r="B430">
        <v>-0.39465739999999999</v>
      </c>
      <c r="C430">
        <v>-0.68536140000000001</v>
      </c>
      <c r="D430">
        <v>-0.21052940000000001</v>
      </c>
      <c r="E430">
        <v>-0.45892129999999998</v>
      </c>
      <c r="F430">
        <v>-0.83570279999999997</v>
      </c>
      <c r="I430">
        <f t="shared" si="24"/>
        <v>0.85097334845956629</v>
      </c>
      <c r="J430">
        <f t="shared" si="25"/>
        <v>-1.1751249340654464</v>
      </c>
      <c r="K430">
        <v>0.401448758604246</v>
      </c>
      <c r="L430">
        <f t="shared" si="26"/>
        <v>0.71735336489349477</v>
      </c>
      <c r="M430">
        <f t="shared" si="27"/>
        <v>-1.3940131167412446</v>
      </c>
      <c r="N430">
        <v>0.10998276932821401</v>
      </c>
      <c r="O430" t="s">
        <v>270</v>
      </c>
      <c r="P430" t="s">
        <v>270</v>
      </c>
      <c r="Q430" t="s">
        <v>271</v>
      </c>
      <c r="R430" t="s">
        <v>272</v>
      </c>
      <c r="S430">
        <v>1</v>
      </c>
    </row>
    <row r="431" spans="1:19" x14ac:dyDescent="0.25">
      <c r="A431">
        <v>-5.2401139999999999E-2</v>
      </c>
      <c r="B431">
        <v>4.9770130000000003E-2</v>
      </c>
      <c r="C431">
        <v>0.2839217</v>
      </c>
      <c r="D431">
        <v>7.8609819999999997E-2</v>
      </c>
      <c r="E431">
        <v>3.4215790000000003E-2</v>
      </c>
      <c r="F431">
        <v>0.1043367</v>
      </c>
      <c r="I431">
        <f t="shared" si="24"/>
        <v>1.0723099798585682</v>
      </c>
      <c r="J431">
        <f t="shared" si="25"/>
        <v>1.0723099798585682</v>
      </c>
      <c r="K431">
        <v>0.44567577691004701</v>
      </c>
      <c r="L431">
        <f t="shared" si="26"/>
        <v>1.0516666907266778</v>
      </c>
      <c r="M431">
        <f t="shared" si="27"/>
        <v>1.0516666907266778</v>
      </c>
      <c r="N431">
        <v>7.1558383314137303E-2</v>
      </c>
      <c r="O431" t="s">
        <v>301</v>
      </c>
      <c r="P431" t="s">
        <v>301</v>
      </c>
      <c r="Q431" t="s">
        <v>302</v>
      </c>
      <c r="R431" t="s">
        <v>303</v>
      </c>
      <c r="S431">
        <v>1</v>
      </c>
    </row>
    <row r="432" spans="1:19" x14ac:dyDescent="0.25">
      <c r="A432">
        <v>9.3830499999999997E-2</v>
      </c>
      <c r="B432">
        <v>-0.54510829999999999</v>
      </c>
      <c r="C432">
        <v>-0.66990059999999996</v>
      </c>
      <c r="D432">
        <v>-0.22251499999999999</v>
      </c>
      <c r="E432">
        <v>-0.27135670000000001</v>
      </c>
      <c r="F432">
        <v>-0.79193219999999998</v>
      </c>
      <c r="I432">
        <f t="shared" si="24"/>
        <v>0.79369663090219966</v>
      </c>
      <c r="J432">
        <f t="shared" si="25"/>
        <v>-1.2599272329823223</v>
      </c>
      <c r="K432">
        <v>0.2548857295943</v>
      </c>
      <c r="L432">
        <f t="shared" si="26"/>
        <v>0.7543933646980947</v>
      </c>
      <c r="M432">
        <f t="shared" si="27"/>
        <v>-1.3255683928240753</v>
      </c>
      <c r="N432">
        <v>0.142971074121998</v>
      </c>
      <c r="O432" t="s">
        <v>409</v>
      </c>
      <c r="P432" t="s">
        <v>409</v>
      </c>
      <c r="Q432" t="s">
        <v>410</v>
      </c>
      <c r="R432" t="s">
        <v>411</v>
      </c>
      <c r="S432">
        <v>1</v>
      </c>
    </row>
    <row r="433" spans="1:19" x14ac:dyDescent="0.25">
      <c r="A433">
        <v>-0.1075701</v>
      </c>
      <c r="B433">
        <v>-0.42604379999999997</v>
      </c>
      <c r="C433">
        <v>-0.57479860000000005</v>
      </c>
      <c r="D433">
        <v>5.2694070000000003E-2</v>
      </c>
      <c r="E433">
        <v>-0.2414239</v>
      </c>
      <c r="F433">
        <v>-0.27826859999999998</v>
      </c>
      <c r="I433">
        <f t="shared" si="24"/>
        <v>0.78127666962902287</v>
      </c>
      <c r="J433">
        <f t="shared" si="25"/>
        <v>-1.2799563059713974</v>
      </c>
      <c r="K433">
        <v>0.11551281050965399</v>
      </c>
      <c r="L433">
        <f t="shared" si="26"/>
        <v>0.90256333178779613</v>
      </c>
      <c r="M433">
        <f t="shared" si="27"/>
        <v>-1.1079554916320404</v>
      </c>
      <c r="N433">
        <v>0.27550259443123498</v>
      </c>
      <c r="O433" t="s">
        <v>1258</v>
      </c>
      <c r="P433" t="s">
        <v>1258</v>
      </c>
      <c r="Q433" t="s">
        <v>1259</v>
      </c>
      <c r="R433" t="s">
        <v>1260</v>
      </c>
      <c r="S433">
        <v>1</v>
      </c>
    </row>
    <row r="434" spans="1:19" x14ac:dyDescent="0.25">
      <c r="A434">
        <v>-0.24533479999999999</v>
      </c>
      <c r="B434">
        <v>-0.27931879999999998</v>
      </c>
      <c r="C434">
        <v>-0.115535</v>
      </c>
      <c r="D434">
        <v>8.3247360000000006E-2</v>
      </c>
      <c r="E434">
        <v>8.3247360000000006E-2</v>
      </c>
      <c r="F434">
        <v>-5.6236170000000002E-2</v>
      </c>
      <c r="I434">
        <f t="shared" si="24"/>
        <v>0.86354664555134042</v>
      </c>
      <c r="J434">
        <f t="shared" si="25"/>
        <v>-1.1580150361901291</v>
      </c>
      <c r="K434">
        <v>5.0576396416758998E-2</v>
      </c>
      <c r="L434">
        <f t="shared" si="26"/>
        <v>1.0268566401814077</v>
      </c>
      <c r="M434">
        <f t="shared" si="27"/>
        <v>1.0268566401814077</v>
      </c>
      <c r="N434">
        <v>0.51209334033225495</v>
      </c>
      <c r="O434" t="s">
        <v>2157</v>
      </c>
      <c r="P434" t="s">
        <v>2157</v>
      </c>
      <c r="Q434" t="s">
        <v>2158</v>
      </c>
      <c r="R434" t="s">
        <v>2159</v>
      </c>
      <c r="S434">
        <v>1</v>
      </c>
    </row>
    <row r="435" spans="1:19" x14ac:dyDescent="0.25">
      <c r="A435">
        <v>-0.1823767</v>
      </c>
      <c r="B435">
        <v>0.2086421</v>
      </c>
      <c r="C435">
        <v>-0.5637316</v>
      </c>
      <c r="D435">
        <v>8.746284E-2</v>
      </c>
      <c r="E435">
        <v>0.19118360000000001</v>
      </c>
      <c r="F435">
        <v>-0.45470379999999999</v>
      </c>
      <c r="I435">
        <f t="shared" si="24"/>
        <v>0.90446666279410481</v>
      </c>
      <c r="J435">
        <f t="shared" si="25"/>
        <v>-1.10562394517756</v>
      </c>
      <c r="K435">
        <v>0.50600825784873305</v>
      </c>
      <c r="L435">
        <f t="shared" si="26"/>
        <v>0.97795331838491351</v>
      </c>
      <c r="M435">
        <f t="shared" si="27"/>
        <v>-1.022543695287518</v>
      </c>
      <c r="N435">
        <v>0.79709431936213404</v>
      </c>
      <c r="O435" t="s">
        <v>1845</v>
      </c>
      <c r="P435" t="s">
        <v>1845</v>
      </c>
      <c r="Q435" t="s">
        <v>1846</v>
      </c>
      <c r="R435" t="s">
        <v>1847</v>
      </c>
      <c r="S435">
        <v>1</v>
      </c>
    </row>
    <row r="436" spans="1:19" x14ac:dyDescent="0.25">
      <c r="A436">
        <v>0.46842689999999998</v>
      </c>
      <c r="B436">
        <v>0.55139300000000002</v>
      </c>
      <c r="C436">
        <v>1.422879</v>
      </c>
      <c r="D436">
        <v>0.6089038</v>
      </c>
      <c r="E436">
        <v>0.34505570000000002</v>
      </c>
      <c r="F436">
        <v>0.99992789999999998</v>
      </c>
      <c r="I436">
        <f t="shared" si="24"/>
        <v>1.8434334379059749</v>
      </c>
      <c r="J436">
        <f t="shared" si="25"/>
        <v>1.8434334379059749</v>
      </c>
      <c r="K436">
        <v>0.116501185894266</v>
      </c>
      <c r="L436">
        <f t="shared" si="26"/>
        <v>1.598400009190202</v>
      </c>
      <c r="M436">
        <f t="shared" si="27"/>
        <v>1.598400009190202</v>
      </c>
      <c r="N436">
        <v>7.5744666811204994E-2</v>
      </c>
      <c r="O436" t="s">
        <v>1832</v>
      </c>
      <c r="P436" t="s">
        <v>1832</v>
      </c>
      <c r="Q436" t="s">
        <v>1833</v>
      </c>
      <c r="R436" t="s">
        <v>1834</v>
      </c>
      <c r="S436">
        <v>1</v>
      </c>
    </row>
    <row r="437" spans="1:19" x14ac:dyDescent="0.25">
      <c r="A437">
        <v>0.1036654</v>
      </c>
      <c r="B437">
        <v>-0.42194039999999999</v>
      </c>
      <c r="C437">
        <v>-0.42930390000000002</v>
      </c>
      <c r="D437">
        <v>6.5158720000000003E-2</v>
      </c>
      <c r="E437">
        <v>-0.2737791</v>
      </c>
      <c r="F437">
        <v>-0.43247400000000003</v>
      </c>
      <c r="I437">
        <f t="shared" si="24"/>
        <v>0.85451332600365359</v>
      </c>
      <c r="J437">
        <f t="shared" si="25"/>
        <v>-1.1702567643699033</v>
      </c>
      <c r="K437">
        <v>0.29336651426942301</v>
      </c>
      <c r="L437">
        <f t="shared" si="26"/>
        <v>0.87144668423061822</v>
      </c>
      <c r="M437">
        <f t="shared" si="27"/>
        <v>-1.1475171322533388</v>
      </c>
      <c r="N437">
        <v>0.28265306235524101</v>
      </c>
      <c r="O437" t="s">
        <v>1220</v>
      </c>
      <c r="P437" t="s">
        <v>1221</v>
      </c>
      <c r="Q437" t="s">
        <v>1222</v>
      </c>
      <c r="R437" t="s">
        <v>1223</v>
      </c>
      <c r="S437">
        <v>2</v>
      </c>
    </row>
    <row r="438" spans="1:19" x14ac:dyDescent="0.25">
      <c r="A438">
        <v>0.33594049999999998</v>
      </c>
      <c r="B438">
        <v>0.63384969999999996</v>
      </c>
      <c r="C438">
        <v>0.79110559999999996</v>
      </c>
      <c r="D438">
        <v>0.65535189999999999</v>
      </c>
      <c r="E438">
        <v>0.65452719999999998</v>
      </c>
      <c r="F438">
        <v>0.68759820000000005</v>
      </c>
      <c r="G438" t="s">
        <v>13</v>
      </c>
      <c r="H438" t="s">
        <v>13</v>
      </c>
      <c r="I438">
        <f t="shared" si="24"/>
        <v>1.5147666848452186</v>
      </c>
      <c r="J438">
        <f t="shared" si="25"/>
        <v>1.5147666848452186</v>
      </c>
      <c r="K438">
        <v>4.8012616390058903E-2</v>
      </c>
      <c r="L438">
        <f t="shared" si="26"/>
        <v>1.586566679837335</v>
      </c>
      <c r="M438">
        <f t="shared" si="27"/>
        <v>1.586566679837335</v>
      </c>
      <c r="N438">
        <v>2.6734215520174398E-4</v>
      </c>
      <c r="O438" t="s">
        <v>1419</v>
      </c>
      <c r="P438" t="s">
        <v>1419</v>
      </c>
      <c r="Q438" t="s">
        <v>1420</v>
      </c>
      <c r="R438" t="s">
        <v>1421</v>
      </c>
      <c r="S438">
        <v>1</v>
      </c>
    </row>
    <row r="439" spans="1:19" x14ac:dyDescent="0.25">
      <c r="A439">
        <v>0.35366199999999998</v>
      </c>
      <c r="B439">
        <v>0.45006299999999999</v>
      </c>
      <c r="C439">
        <v>0.24561740000000001</v>
      </c>
      <c r="D439">
        <v>0.75779129999999995</v>
      </c>
      <c r="E439">
        <v>0.48769210000000002</v>
      </c>
      <c r="F439">
        <v>0.50761710000000004</v>
      </c>
      <c r="G439" t="s">
        <v>13</v>
      </c>
      <c r="H439" t="s">
        <v>13</v>
      </c>
      <c r="I439">
        <f t="shared" si="24"/>
        <v>1.2764999699562034</v>
      </c>
      <c r="J439">
        <f t="shared" si="25"/>
        <v>1.2764999699562034</v>
      </c>
      <c r="K439">
        <v>2.73371704274099E-2</v>
      </c>
      <c r="L439">
        <f t="shared" si="26"/>
        <v>1.5049333152215258</v>
      </c>
      <c r="M439">
        <f t="shared" si="27"/>
        <v>1.5049333152215258</v>
      </c>
      <c r="N439">
        <v>2.14078792729675E-2</v>
      </c>
      <c r="O439" t="s">
        <v>128</v>
      </c>
      <c r="P439" t="s">
        <v>128</v>
      </c>
      <c r="Q439" t="s">
        <v>129</v>
      </c>
      <c r="R439" t="s">
        <v>130</v>
      </c>
      <c r="S439">
        <v>1</v>
      </c>
    </row>
    <row r="440" spans="1:19" x14ac:dyDescent="0.25">
      <c r="A440">
        <v>0.3514022</v>
      </c>
      <c r="B440">
        <v>7.5737990000000005E-2</v>
      </c>
      <c r="C440">
        <v>0.47943750000000002</v>
      </c>
      <c r="D440">
        <v>0.57453750000000003</v>
      </c>
      <c r="E440">
        <v>0.2006298</v>
      </c>
      <c r="F440">
        <v>0.36479660000000003</v>
      </c>
      <c r="I440">
        <f t="shared" si="24"/>
        <v>1.2412999961324871</v>
      </c>
      <c r="J440">
        <f t="shared" si="25"/>
        <v>1.2412999961324871</v>
      </c>
      <c r="K440">
        <v>0.12652847799997499</v>
      </c>
      <c r="L440">
        <f t="shared" si="26"/>
        <v>1.3086999896050189</v>
      </c>
      <c r="M440">
        <f t="shared" si="27"/>
        <v>1.3086999896050189</v>
      </c>
      <c r="N440">
        <v>7.2392418889570403E-2</v>
      </c>
      <c r="O440" t="s">
        <v>49</v>
      </c>
      <c r="P440" t="s">
        <v>49</v>
      </c>
      <c r="Q440" t="s">
        <v>50</v>
      </c>
      <c r="R440" t="s">
        <v>51</v>
      </c>
      <c r="S440">
        <v>1</v>
      </c>
    </row>
    <row r="441" spans="1:19" x14ac:dyDescent="0.25">
      <c r="A441">
        <v>0.31626159999999998</v>
      </c>
      <c r="B441">
        <v>0.122474</v>
      </c>
      <c r="C441">
        <v>0.36221740000000002</v>
      </c>
      <c r="D441">
        <v>4.5303240000000002E-2</v>
      </c>
      <c r="E441">
        <v>-6.4691129999999999E-2</v>
      </c>
      <c r="F441">
        <v>0.3854863</v>
      </c>
      <c r="I441">
        <f t="shared" si="24"/>
        <v>1.2063666833268842</v>
      </c>
      <c r="J441">
        <f t="shared" si="25"/>
        <v>1.2063666833268842</v>
      </c>
      <c r="K441">
        <v>6.8072060026387798E-2</v>
      </c>
      <c r="L441">
        <f t="shared" si="26"/>
        <v>1.0981166962778957</v>
      </c>
      <c r="M441">
        <f t="shared" si="27"/>
        <v>1.0981166962778957</v>
      </c>
      <c r="N441">
        <v>0.462844762877546</v>
      </c>
      <c r="O441" t="s">
        <v>570</v>
      </c>
      <c r="P441" t="s">
        <v>570</v>
      </c>
      <c r="Q441" t="s">
        <v>571</v>
      </c>
      <c r="R441" t="s">
        <v>572</v>
      </c>
      <c r="S441">
        <v>1</v>
      </c>
    </row>
    <row r="442" spans="1:19" x14ac:dyDescent="0.25">
      <c r="A442">
        <v>-0.20479829999999999</v>
      </c>
      <c r="B442">
        <v>-0.66735509999999998</v>
      </c>
      <c r="C442">
        <v>-2.055771</v>
      </c>
      <c r="D442">
        <v>-0.44000909999999999</v>
      </c>
      <c r="E442">
        <v>-0.43124790000000002</v>
      </c>
      <c r="F442">
        <v>-1.4795929999999999</v>
      </c>
      <c r="I442">
        <f t="shared" si="24"/>
        <v>0.57928000379955247</v>
      </c>
      <c r="J442">
        <f t="shared" si="25"/>
        <v>-1.7262808891052777</v>
      </c>
      <c r="K442">
        <v>0.22137653650115599</v>
      </c>
      <c r="L442">
        <f t="shared" si="26"/>
        <v>0.61244664715910779</v>
      </c>
      <c r="M442">
        <f t="shared" si="27"/>
        <v>-1.6327952885995791</v>
      </c>
      <c r="N442">
        <v>0.15316070488530201</v>
      </c>
      <c r="O442" t="s">
        <v>931</v>
      </c>
      <c r="P442" t="s">
        <v>931</v>
      </c>
      <c r="Q442" t="s">
        <v>932</v>
      </c>
      <c r="R442" t="s">
        <v>933</v>
      </c>
      <c r="S442">
        <v>2</v>
      </c>
    </row>
    <row r="443" spans="1:19" x14ac:dyDescent="0.25">
      <c r="A443">
        <v>-9.1279299999999994E-2</v>
      </c>
      <c r="B443">
        <v>0.12538669999999999</v>
      </c>
      <c r="C443">
        <v>2.1053329999999999E-2</v>
      </c>
      <c r="D443">
        <v>-0.35221590000000003</v>
      </c>
      <c r="E443">
        <v>-0.32979409999999998</v>
      </c>
      <c r="F443">
        <v>-2.949972E-2</v>
      </c>
      <c r="I443">
        <f t="shared" si="24"/>
        <v>1.0147300431534438</v>
      </c>
      <c r="J443">
        <f t="shared" si="25"/>
        <v>1.0147300431534438</v>
      </c>
      <c r="K443">
        <v>0.796524098944141</v>
      </c>
      <c r="L443">
        <f t="shared" si="26"/>
        <v>0.85292998760121919</v>
      </c>
      <c r="M443">
        <f t="shared" si="27"/>
        <v>-1.1724291730114926</v>
      </c>
      <c r="N443">
        <v>0.15023321278947599</v>
      </c>
      <c r="O443" t="s">
        <v>555</v>
      </c>
      <c r="P443" t="s">
        <v>555</v>
      </c>
      <c r="Q443" t="s">
        <v>556</v>
      </c>
      <c r="R443" t="s">
        <v>557</v>
      </c>
      <c r="S443">
        <v>1</v>
      </c>
    </row>
    <row r="444" spans="1:19" x14ac:dyDescent="0.25">
      <c r="A444">
        <v>0.36030810000000002</v>
      </c>
      <c r="B444">
        <v>0.44784360000000001</v>
      </c>
      <c r="C444">
        <v>-8.341635E-2</v>
      </c>
      <c r="D444">
        <v>-7.6904050000000002E-2</v>
      </c>
      <c r="E444">
        <v>-0.3000931</v>
      </c>
      <c r="F444">
        <v>-0.6697398</v>
      </c>
      <c r="I444">
        <f t="shared" si="24"/>
        <v>1.1971733242300635</v>
      </c>
      <c r="J444">
        <f t="shared" si="25"/>
        <v>1.1971733242300635</v>
      </c>
      <c r="K444">
        <v>0.27958581495979501</v>
      </c>
      <c r="L444">
        <f t="shared" si="26"/>
        <v>0.79630335095839622</v>
      </c>
      <c r="M444">
        <f t="shared" si="27"/>
        <v>-1.2558028279002509</v>
      </c>
      <c r="N444">
        <v>0.18102734813291299</v>
      </c>
      <c r="O444" t="s">
        <v>1639</v>
      </c>
      <c r="P444" t="s">
        <v>1639</v>
      </c>
      <c r="Q444" t="s">
        <v>1640</v>
      </c>
      <c r="R444" t="s">
        <v>1641</v>
      </c>
      <c r="S444">
        <v>1</v>
      </c>
    </row>
    <row r="445" spans="1:19" x14ac:dyDescent="0.25">
      <c r="A445">
        <v>0.19660710000000001</v>
      </c>
      <c r="B445">
        <v>-0.30409530000000001</v>
      </c>
      <c r="C445">
        <v>-0.39490399999999998</v>
      </c>
      <c r="D445">
        <v>0.16825699999999999</v>
      </c>
      <c r="E445">
        <v>3.139513E-2</v>
      </c>
      <c r="F445">
        <v>-0.4381314</v>
      </c>
      <c r="I445">
        <f t="shared" si="24"/>
        <v>0.90549666545141161</v>
      </c>
      <c r="J445">
        <f t="shared" si="25"/>
        <v>-1.1043662976952833</v>
      </c>
      <c r="K445">
        <v>0.45864431817380802</v>
      </c>
      <c r="L445">
        <f t="shared" si="26"/>
        <v>0.96126332924918545</v>
      </c>
      <c r="M445">
        <f t="shared" si="27"/>
        <v>-1.0402976682581564</v>
      </c>
      <c r="N445">
        <v>0.70728609536037101</v>
      </c>
      <c r="O445" t="s">
        <v>1492</v>
      </c>
      <c r="P445" t="s">
        <v>1492</v>
      </c>
      <c r="Q445" t="s">
        <v>1493</v>
      </c>
      <c r="R445" t="s">
        <v>1494</v>
      </c>
      <c r="S445">
        <v>1</v>
      </c>
    </row>
    <row r="446" spans="1:19" x14ac:dyDescent="0.25">
      <c r="A446">
        <v>0.33856700000000001</v>
      </c>
      <c r="B446">
        <v>6.9014710000000007E-2</v>
      </c>
      <c r="C446">
        <v>-0.53278320000000001</v>
      </c>
      <c r="D446">
        <v>7.628538E-2</v>
      </c>
      <c r="E446">
        <v>-0.69154599999999999</v>
      </c>
      <c r="F446">
        <v>-0.96524909999999997</v>
      </c>
      <c r="I446">
        <f t="shared" si="24"/>
        <v>1.0015733196537269</v>
      </c>
      <c r="J446">
        <f t="shared" si="25"/>
        <v>1.0015733196537269</v>
      </c>
      <c r="K446">
        <v>0.88616859235339696</v>
      </c>
      <c r="L446">
        <f t="shared" si="26"/>
        <v>0.72855996288903901</v>
      </c>
      <c r="M446">
        <f t="shared" si="27"/>
        <v>-1.3725706200414718</v>
      </c>
      <c r="N446">
        <v>0.23309503874787599</v>
      </c>
      <c r="O446" t="s">
        <v>855</v>
      </c>
      <c r="P446" t="s">
        <v>855</v>
      </c>
      <c r="Q446" t="s">
        <v>856</v>
      </c>
      <c r="R446" t="s">
        <v>857</v>
      </c>
      <c r="S446">
        <v>1</v>
      </c>
    </row>
    <row r="447" spans="1:19" x14ac:dyDescent="0.25">
      <c r="A447">
        <v>0.10956109999999999</v>
      </c>
      <c r="B447">
        <v>0.50131179999999997</v>
      </c>
      <c r="C447">
        <v>-3.5209579999999997E-2</v>
      </c>
      <c r="D447">
        <v>0.36669990000000002</v>
      </c>
      <c r="E447">
        <v>0.44858379999999998</v>
      </c>
      <c r="F447">
        <v>0.25797609999999999</v>
      </c>
      <c r="H447" t="s">
        <v>13</v>
      </c>
      <c r="I447">
        <f t="shared" si="24"/>
        <v>1.1567633313655161</v>
      </c>
      <c r="J447">
        <f t="shared" si="25"/>
        <v>1.1567633313655161</v>
      </c>
      <c r="K447">
        <v>0.353827577116958</v>
      </c>
      <c r="L447">
        <f t="shared" si="26"/>
        <v>1.2832999862141798</v>
      </c>
      <c r="M447">
        <f t="shared" si="27"/>
        <v>1.2832999862141798</v>
      </c>
      <c r="N447">
        <v>2.2993776431655202E-2</v>
      </c>
      <c r="O447" t="s">
        <v>1999</v>
      </c>
      <c r="P447" t="s">
        <v>1999</v>
      </c>
      <c r="Q447" t="s">
        <v>2000</v>
      </c>
      <c r="R447" t="s">
        <v>2001</v>
      </c>
      <c r="S447">
        <v>1</v>
      </c>
    </row>
    <row r="448" spans="1:19" x14ac:dyDescent="0.25">
      <c r="A448">
        <v>1.0905819999999999</v>
      </c>
      <c r="B448">
        <v>1.3642920000000001</v>
      </c>
      <c r="C448">
        <v>0.5423076</v>
      </c>
      <c r="D448">
        <v>1.5931150000000001</v>
      </c>
      <c r="E448">
        <v>1.3923719999999999</v>
      </c>
      <c r="F448">
        <v>0.74579669999999998</v>
      </c>
      <c r="H448" t="s">
        <v>13</v>
      </c>
      <c r="I448">
        <f t="shared" si="24"/>
        <v>2.0534662771385856</v>
      </c>
      <c r="J448">
        <f t="shared" si="25"/>
        <v>2.0534662771385856</v>
      </c>
      <c r="K448">
        <v>5.3828221633826202E-2</v>
      </c>
      <c r="L448">
        <f t="shared" si="26"/>
        <v>2.4396666630923298</v>
      </c>
      <c r="M448">
        <f t="shared" si="27"/>
        <v>2.4396666630923298</v>
      </c>
      <c r="N448">
        <v>3.97434194760427E-2</v>
      </c>
      <c r="O448" t="s">
        <v>1053</v>
      </c>
      <c r="P448" t="s">
        <v>1053</v>
      </c>
      <c r="Q448" t="s">
        <v>1054</v>
      </c>
      <c r="R448" t="s">
        <v>1055</v>
      </c>
      <c r="S448">
        <v>1</v>
      </c>
    </row>
    <row r="449" spans="1:19" x14ac:dyDescent="0.25">
      <c r="A449">
        <v>-7.1587979999999996E-2</v>
      </c>
      <c r="B449">
        <v>0.63895420000000003</v>
      </c>
      <c r="C449">
        <v>0.21026420000000001</v>
      </c>
      <c r="D449">
        <v>2.8993459999999999E-2</v>
      </c>
      <c r="E449">
        <v>0.1078218</v>
      </c>
      <c r="F449">
        <v>0.41878359999999998</v>
      </c>
      <c r="I449">
        <f t="shared" si="24"/>
        <v>1.2218966586193369</v>
      </c>
      <c r="J449">
        <f t="shared" si="25"/>
        <v>1.2218966586193369</v>
      </c>
      <c r="K449">
        <v>0.336302165756448</v>
      </c>
      <c r="L449">
        <f t="shared" si="26"/>
        <v>1.1449000104256535</v>
      </c>
      <c r="M449">
        <f t="shared" si="27"/>
        <v>1.1449000104256535</v>
      </c>
      <c r="N449">
        <v>0.25988385858846702</v>
      </c>
      <c r="O449" t="s">
        <v>360</v>
      </c>
      <c r="P449" t="s">
        <v>360</v>
      </c>
      <c r="Q449" t="s">
        <v>361</v>
      </c>
      <c r="R449" t="s">
        <v>362</v>
      </c>
      <c r="S449">
        <v>1</v>
      </c>
    </row>
    <row r="450" spans="1:19" x14ac:dyDescent="0.25">
      <c r="A450">
        <v>-0.5337018</v>
      </c>
      <c r="B450">
        <v>-0.41690460000000001</v>
      </c>
      <c r="C450">
        <v>-0.98458800000000002</v>
      </c>
      <c r="D450">
        <v>-0.186968</v>
      </c>
      <c r="E450">
        <v>-0.95721560000000006</v>
      </c>
      <c r="F450">
        <v>-0.69782719999999998</v>
      </c>
      <c r="I450">
        <f t="shared" si="24"/>
        <v>0.64839333724628667</v>
      </c>
      <c r="J450">
        <f t="shared" si="25"/>
        <v>-1.542273713432929</v>
      </c>
      <c r="K450">
        <v>6.5045115451404498E-2</v>
      </c>
      <c r="L450">
        <f t="shared" si="26"/>
        <v>0.66999998448622045</v>
      </c>
      <c r="M450">
        <f t="shared" si="27"/>
        <v>-1.4925373479923811</v>
      </c>
      <c r="N450">
        <v>0.113202050193474</v>
      </c>
      <c r="O450" t="s">
        <v>2473</v>
      </c>
      <c r="P450" t="s">
        <v>2473</v>
      </c>
      <c r="Q450" t="s">
        <v>2474</v>
      </c>
      <c r="R450" t="s">
        <v>2475</v>
      </c>
      <c r="S450">
        <v>1</v>
      </c>
    </row>
    <row r="451" spans="1:19" x14ac:dyDescent="0.25">
      <c r="A451">
        <v>-0.1564342</v>
      </c>
      <c r="B451">
        <v>-0.15331819999999999</v>
      </c>
      <c r="C451">
        <v>-0.2189005</v>
      </c>
      <c r="D451">
        <v>-0.36017510000000003</v>
      </c>
      <c r="E451">
        <v>-0.32657019999999998</v>
      </c>
      <c r="F451">
        <v>-0.35020980000000002</v>
      </c>
      <c r="G451" t="s">
        <v>13</v>
      </c>
      <c r="H451" t="s">
        <v>13</v>
      </c>
      <c r="I451">
        <f t="shared" si="24"/>
        <v>0.88521331733584174</v>
      </c>
      <c r="J451">
        <f t="shared" si="25"/>
        <v>-1.1296712107875002</v>
      </c>
      <c r="K451">
        <v>1.43771987469532E-2</v>
      </c>
      <c r="L451">
        <f t="shared" si="26"/>
        <v>0.78699001185619943</v>
      </c>
      <c r="M451">
        <f t="shared" si="27"/>
        <v>-1.270664157022011</v>
      </c>
      <c r="N451">
        <v>8.3011088758997895E-4</v>
      </c>
      <c r="O451" t="s">
        <v>1725</v>
      </c>
      <c r="P451" t="s">
        <v>1725</v>
      </c>
      <c r="Q451" t="s">
        <v>1726</v>
      </c>
      <c r="R451" t="s">
        <v>1727</v>
      </c>
      <c r="S451">
        <v>1</v>
      </c>
    </row>
    <row r="452" spans="1:19" x14ac:dyDescent="0.25">
      <c r="A452">
        <v>0.31545030000000002</v>
      </c>
      <c r="B452">
        <v>0.35185450000000001</v>
      </c>
      <c r="C452">
        <v>0.729966</v>
      </c>
      <c r="D452">
        <v>0.27572229999999998</v>
      </c>
      <c r="E452">
        <v>0.32504090000000002</v>
      </c>
      <c r="F452">
        <v>0.49947599999999998</v>
      </c>
      <c r="H452" t="s">
        <v>13</v>
      </c>
      <c r="I452">
        <f t="shared" si="24"/>
        <v>1.3930666855971019</v>
      </c>
      <c r="J452">
        <f t="shared" si="25"/>
        <v>1.3930666855971019</v>
      </c>
      <c r="K452">
        <v>7.2288646743124699E-2</v>
      </c>
      <c r="L452">
        <f t="shared" si="26"/>
        <v>1.2923333296588486</v>
      </c>
      <c r="M452">
        <f t="shared" si="27"/>
        <v>1.2923333296588486</v>
      </c>
      <c r="N452">
        <v>3.2586897285505699E-2</v>
      </c>
      <c r="O452" t="s">
        <v>1684</v>
      </c>
      <c r="P452" t="s">
        <v>1684</v>
      </c>
      <c r="Q452" t="s">
        <v>1685</v>
      </c>
      <c r="R452" t="s">
        <v>1686</v>
      </c>
      <c r="S452">
        <v>1</v>
      </c>
    </row>
    <row r="453" spans="1:19" x14ac:dyDescent="0.25">
      <c r="A453">
        <v>-0.46271390000000001</v>
      </c>
      <c r="B453">
        <v>-1.14299</v>
      </c>
      <c r="C453">
        <v>-2.1180379999999999</v>
      </c>
      <c r="D453">
        <v>-0.34965819999999997</v>
      </c>
      <c r="E453">
        <v>-0.71231500000000003</v>
      </c>
      <c r="F453">
        <v>-1.9182239999999999</v>
      </c>
      <c r="I453">
        <f t="shared" si="24"/>
        <v>0.46960003200331685</v>
      </c>
      <c r="J453">
        <f t="shared" si="25"/>
        <v>-2.1294717458471912</v>
      </c>
      <c r="K453">
        <v>0.12278903240465</v>
      </c>
      <c r="L453">
        <f t="shared" si="26"/>
        <v>0.55322999887576751</v>
      </c>
      <c r="M453">
        <f t="shared" si="27"/>
        <v>-1.8075664769302551</v>
      </c>
      <c r="N453">
        <v>0.171134255414743</v>
      </c>
      <c r="O453" t="s">
        <v>744</v>
      </c>
      <c r="P453" t="s">
        <v>744</v>
      </c>
      <c r="Q453" t="s">
        <v>745</v>
      </c>
      <c r="R453" t="s">
        <v>746</v>
      </c>
      <c r="S453">
        <v>1</v>
      </c>
    </row>
    <row r="454" spans="1:19" x14ac:dyDescent="0.25">
      <c r="A454">
        <v>0.1715911</v>
      </c>
      <c r="B454">
        <v>0.28404020000000002</v>
      </c>
      <c r="C454">
        <v>1.0829070000000001</v>
      </c>
      <c r="D454">
        <v>1.7301389999999999E-3</v>
      </c>
      <c r="E454">
        <v>1.249718E-2</v>
      </c>
      <c r="F454">
        <v>0.79726209999999997</v>
      </c>
      <c r="I454">
        <f t="shared" si="24"/>
        <v>1.4874000060381209</v>
      </c>
      <c r="J454">
        <f t="shared" si="25"/>
        <v>1.4874000060381209</v>
      </c>
      <c r="K454">
        <v>0.215728277451502</v>
      </c>
      <c r="L454">
        <f t="shared" si="26"/>
        <v>1.2492333423169315</v>
      </c>
      <c r="M454">
        <f t="shared" si="27"/>
        <v>1.2492333423169315</v>
      </c>
      <c r="N454">
        <v>0.41242035162023599</v>
      </c>
      <c r="O454" t="s">
        <v>2457</v>
      </c>
      <c r="P454" t="s">
        <v>2457</v>
      </c>
      <c r="Q454" t="s">
        <v>2458</v>
      </c>
      <c r="R454" t="s">
        <v>2459</v>
      </c>
      <c r="S454">
        <v>1</v>
      </c>
    </row>
    <row r="455" spans="1:19" x14ac:dyDescent="0.25">
      <c r="A455">
        <v>0.36625229999999998</v>
      </c>
      <c r="B455">
        <v>0.16259680000000001</v>
      </c>
      <c r="C455">
        <v>-0.6176315</v>
      </c>
      <c r="D455">
        <v>-4.4776509999999999E-2</v>
      </c>
      <c r="E455">
        <v>-6.1556090000000001E-2</v>
      </c>
      <c r="F455">
        <v>-0.61407199999999995</v>
      </c>
      <c r="I455">
        <f t="shared" ref="I455:I518" si="28">(2^A455+2^B455+2^C455)/3</f>
        <v>1.0200133609224686</v>
      </c>
      <c r="J455">
        <f t="shared" ref="J455:J518" si="29">IF(I455&gt;1,I455,-1/I455)</f>
        <v>1.0200133609224686</v>
      </c>
      <c r="K455">
        <v>0.93037779026686496</v>
      </c>
      <c r="L455">
        <f t="shared" ref="L455:L518" si="30">(2^D455+2^E455+2^F455)/3</f>
        <v>0.86034000591476467</v>
      </c>
      <c r="M455">
        <f t="shared" ref="M455:M518" si="31">IF(L455&gt;1,L455,-1/L455)</f>
        <v>-1.1623311634064262</v>
      </c>
      <c r="N455">
        <v>0.327820363795509</v>
      </c>
      <c r="O455" t="s">
        <v>843</v>
      </c>
      <c r="P455" t="s">
        <v>843</v>
      </c>
      <c r="Q455" t="s">
        <v>844</v>
      </c>
      <c r="R455" t="s">
        <v>845</v>
      </c>
      <c r="S455">
        <v>1</v>
      </c>
    </row>
    <row r="456" spans="1:19" x14ac:dyDescent="0.25">
      <c r="A456">
        <v>-0.31019989999999997</v>
      </c>
      <c r="B456">
        <v>-0.62230980000000002</v>
      </c>
      <c r="C456">
        <v>-0.97134609999999999</v>
      </c>
      <c r="D456">
        <v>-0.29650939999999998</v>
      </c>
      <c r="E456">
        <v>-0.1329892</v>
      </c>
      <c r="F456">
        <v>7.5190389999999996E-2</v>
      </c>
      <c r="I456">
        <f t="shared" si="28"/>
        <v>0.65539665829751603</v>
      </c>
      <c r="J456">
        <f t="shared" si="29"/>
        <v>-1.5257935592739198</v>
      </c>
      <c r="K456">
        <v>7.9846216659722802E-2</v>
      </c>
      <c r="L456">
        <f t="shared" si="30"/>
        <v>0.92655335589551202</v>
      </c>
      <c r="M456">
        <f t="shared" si="31"/>
        <v>-1.0792686612564282</v>
      </c>
      <c r="N456">
        <v>0.38672413489805302</v>
      </c>
      <c r="O456" t="s">
        <v>208</v>
      </c>
      <c r="P456" t="s">
        <v>208</v>
      </c>
      <c r="Q456" t="s">
        <v>209</v>
      </c>
      <c r="R456" t="s">
        <v>210</v>
      </c>
      <c r="S456">
        <v>1</v>
      </c>
    </row>
    <row r="457" spans="1:19" x14ac:dyDescent="0.25">
      <c r="A457">
        <v>-0.19913939999999999</v>
      </c>
      <c r="B457">
        <v>-0.28669129999999998</v>
      </c>
      <c r="C457">
        <v>1.0876669999999999</v>
      </c>
      <c r="D457">
        <v>-0.31014629999999999</v>
      </c>
      <c r="E457">
        <v>-0.26725320000000002</v>
      </c>
      <c r="F457">
        <v>0.99552070000000004</v>
      </c>
      <c r="I457">
        <f t="shared" si="28"/>
        <v>1.2720502521690606</v>
      </c>
      <c r="J457">
        <f t="shared" si="29"/>
        <v>1.2720502521690606</v>
      </c>
      <c r="K457">
        <v>0.69581744365804599</v>
      </c>
      <c r="L457">
        <f t="shared" si="30"/>
        <v>1.2104199957564044</v>
      </c>
      <c r="M457">
        <f t="shared" si="31"/>
        <v>1.2104199957564044</v>
      </c>
      <c r="N457">
        <v>0.77573552462640805</v>
      </c>
      <c r="O457" t="s">
        <v>2145</v>
      </c>
      <c r="P457" t="s">
        <v>2145</v>
      </c>
      <c r="Q457" t="s">
        <v>2146</v>
      </c>
      <c r="R457" t="s">
        <v>2147</v>
      </c>
      <c r="S457">
        <v>1</v>
      </c>
    </row>
    <row r="458" spans="1:19" x14ac:dyDescent="0.25">
      <c r="A458">
        <v>-0.53286670000000003</v>
      </c>
      <c r="B458">
        <v>-0.2125676</v>
      </c>
      <c r="C458">
        <v>-0.17850199999999999</v>
      </c>
      <c r="D458">
        <v>0.25568200000000002</v>
      </c>
      <c r="E458">
        <v>0.35467779999999999</v>
      </c>
      <c r="F458">
        <v>0.53186789999999995</v>
      </c>
      <c r="H458" t="s">
        <v>13</v>
      </c>
      <c r="I458">
        <f t="shared" si="28"/>
        <v>0.8125999791968711</v>
      </c>
      <c r="J458">
        <f t="shared" si="29"/>
        <v>-1.2306178016252778</v>
      </c>
      <c r="K458">
        <v>0.112167810735397</v>
      </c>
      <c r="L458">
        <f t="shared" si="30"/>
        <v>1.3061332921990565</v>
      </c>
      <c r="M458">
        <f t="shared" si="31"/>
        <v>1.3061332921990565</v>
      </c>
      <c r="N458">
        <v>4.2191762823811298E-2</v>
      </c>
      <c r="O458" t="s">
        <v>1199</v>
      </c>
      <c r="P458" t="s">
        <v>1199</v>
      </c>
      <c r="Q458" t="s">
        <v>1200</v>
      </c>
      <c r="R458" t="s">
        <v>1201</v>
      </c>
      <c r="S458">
        <v>1</v>
      </c>
    </row>
    <row r="459" spans="1:19" x14ac:dyDescent="0.25">
      <c r="A459">
        <v>-0.23097300000000001</v>
      </c>
      <c r="B459">
        <v>-0.54321489999999995</v>
      </c>
      <c r="C459">
        <v>-0.92661839999999995</v>
      </c>
      <c r="D459">
        <v>-0.52468680000000001</v>
      </c>
      <c r="E459">
        <v>-0.2254806</v>
      </c>
      <c r="F459">
        <v>-0.75557560000000001</v>
      </c>
      <c r="I459">
        <f t="shared" si="28"/>
        <v>0.68813001778949234</v>
      </c>
      <c r="J459">
        <f t="shared" si="29"/>
        <v>-1.4532137447111233</v>
      </c>
      <c r="K459">
        <v>0.106218971851078</v>
      </c>
      <c r="L459">
        <f t="shared" si="30"/>
        <v>0.71424335680389539</v>
      </c>
      <c r="M459">
        <f t="shared" si="31"/>
        <v>-1.4000830255878218</v>
      </c>
      <c r="N459">
        <v>8.2119359954445401E-2</v>
      </c>
      <c r="O459" t="s">
        <v>436</v>
      </c>
      <c r="P459" t="s">
        <v>436</v>
      </c>
      <c r="Q459" t="s">
        <v>437</v>
      </c>
      <c r="R459" t="s">
        <v>438</v>
      </c>
      <c r="S459">
        <v>1</v>
      </c>
    </row>
    <row r="460" spans="1:19" x14ac:dyDescent="0.25">
      <c r="A460">
        <v>-0.2139055</v>
      </c>
      <c r="B460">
        <v>-0.1143632</v>
      </c>
      <c r="C460">
        <v>-0.44957209999999997</v>
      </c>
      <c r="D460">
        <v>-0.2296192</v>
      </c>
      <c r="E460">
        <v>-5.4856799999999997E-2</v>
      </c>
      <c r="F460">
        <v>-0.46917019999999998</v>
      </c>
      <c r="I460">
        <f t="shared" si="28"/>
        <v>0.83941666659927261</v>
      </c>
      <c r="J460">
        <f t="shared" si="29"/>
        <v>-1.1913034846583384</v>
      </c>
      <c r="K460">
        <v>0.120872652745681</v>
      </c>
      <c r="L460">
        <f t="shared" si="30"/>
        <v>0.84597664688626217</v>
      </c>
      <c r="M460">
        <f t="shared" si="31"/>
        <v>-1.182065726850313</v>
      </c>
      <c r="N460">
        <v>0.17154958469531101</v>
      </c>
      <c r="O460" t="s">
        <v>2833</v>
      </c>
      <c r="P460" t="s">
        <v>2833</v>
      </c>
      <c r="Q460" t="s">
        <v>2834</v>
      </c>
      <c r="R460" t="s">
        <v>2835</v>
      </c>
      <c r="S460">
        <v>1</v>
      </c>
    </row>
    <row r="461" spans="1:19" x14ac:dyDescent="0.25">
      <c r="A461">
        <v>0.14313219999999999</v>
      </c>
      <c r="B461">
        <v>-0.36952000000000002</v>
      </c>
      <c r="C461">
        <v>-0.7281919</v>
      </c>
      <c r="D461">
        <v>-0.50074850000000004</v>
      </c>
      <c r="E461">
        <v>-0.23789779999999999</v>
      </c>
      <c r="F461">
        <v>-0.81114330000000001</v>
      </c>
      <c r="I461">
        <f t="shared" si="28"/>
        <v>0.82733333796672692</v>
      </c>
      <c r="J461">
        <f t="shared" si="29"/>
        <v>-1.2087026523766375</v>
      </c>
      <c r="K461">
        <v>0.33521701701685802</v>
      </c>
      <c r="L461">
        <f t="shared" si="30"/>
        <v>0.70821669045528923</v>
      </c>
      <c r="M461">
        <f t="shared" si="31"/>
        <v>-1.4119972227103725</v>
      </c>
      <c r="N461">
        <v>8.9287202796119999E-2</v>
      </c>
      <c r="O461" t="s">
        <v>439</v>
      </c>
      <c r="P461" t="s">
        <v>439</v>
      </c>
      <c r="Q461" t="s">
        <v>440</v>
      </c>
      <c r="R461" t="s">
        <v>441</v>
      </c>
      <c r="S461">
        <v>1</v>
      </c>
    </row>
    <row r="462" spans="1:19" x14ac:dyDescent="0.25">
      <c r="A462">
        <v>-0.1254942</v>
      </c>
      <c r="B462">
        <v>-0.41340329999999997</v>
      </c>
      <c r="C462">
        <v>-0.22462070000000001</v>
      </c>
      <c r="D462">
        <v>-0.50381370000000003</v>
      </c>
      <c r="E462">
        <v>-0.51309000000000005</v>
      </c>
      <c r="F462">
        <v>-0.35107450000000001</v>
      </c>
      <c r="H462" t="s">
        <v>13</v>
      </c>
      <c r="I462">
        <f t="shared" si="28"/>
        <v>0.84112000379395002</v>
      </c>
      <c r="J462">
        <f t="shared" si="29"/>
        <v>-1.1888909971102899</v>
      </c>
      <c r="K462">
        <v>9.4709637303550906E-2</v>
      </c>
      <c r="L462">
        <f t="shared" si="30"/>
        <v>0.72998667400999073</v>
      </c>
      <c r="M462">
        <f t="shared" si="31"/>
        <v>-1.3698880207042161</v>
      </c>
      <c r="N462">
        <v>1.3011145544491299E-2</v>
      </c>
      <c r="O462" t="s">
        <v>263</v>
      </c>
      <c r="P462" t="s">
        <v>264</v>
      </c>
      <c r="Q462" t="s">
        <v>265</v>
      </c>
      <c r="R462" t="s">
        <v>266</v>
      </c>
      <c r="S462">
        <v>2</v>
      </c>
    </row>
    <row r="463" spans="1:19" x14ac:dyDescent="0.25">
      <c r="A463">
        <v>1.077991E-2</v>
      </c>
      <c r="B463">
        <v>-0.43551450000000003</v>
      </c>
      <c r="C463">
        <v>-0.1177248</v>
      </c>
      <c r="D463">
        <v>0.120352</v>
      </c>
      <c r="E463">
        <v>-0.46779270000000001</v>
      </c>
      <c r="F463">
        <v>-0.1518909</v>
      </c>
      <c r="I463">
        <f t="shared" si="28"/>
        <v>0.88952334491312646</v>
      </c>
      <c r="J463">
        <f t="shared" si="29"/>
        <v>-1.1241975893253966</v>
      </c>
      <c r="K463">
        <v>0.30598908030018201</v>
      </c>
      <c r="L463">
        <f t="shared" si="30"/>
        <v>0.90338002496089098</v>
      </c>
      <c r="M463">
        <f t="shared" si="31"/>
        <v>-1.1069538537154304</v>
      </c>
      <c r="N463">
        <v>0.43064680567861802</v>
      </c>
      <c r="O463" t="s">
        <v>1873</v>
      </c>
      <c r="P463" t="s">
        <v>1873</v>
      </c>
      <c r="Q463" t="s">
        <v>1874</v>
      </c>
      <c r="R463" t="s">
        <v>1875</v>
      </c>
      <c r="S463">
        <v>1</v>
      </c>
    </row>
    <row r="464" spans="1:19" x14ac:dyDescent="0.25">
      <c r="A464">
        <v>6.8739579999999995E-2</v>
      </c>
      <c r="B464">
        <v>-0.25068030000000002</v>
      </c>
      <c r="C464">
        <v>-9.3155539999999995E-2</v>
      </c>
      <c r="D464">
        <v>-0.1114613</v>
      </c>
      <c r="E464">
        <v>-0.33549899999999999</v>
      </c>
      <c r="F464">
        <v>-7.5808909999999993E-2</v>
      </c>
      <c r="I464">
        <f t="shared" si="28"/>
        <v>0.94225666610341074</v>
      </c>
      <c r="J464">
        <f t="shared" si="29"/>
        <v>-1.0612819584873618</v>
      </c>
      <c r="K464">
        <v>0.424795753129173</v>
      </c>
      <c r="L464">
        <f t="shared" si="30"/>
        <v>0.88898998508185656</v>
      </c>
      <c r="M464">
        <f t="shared" si="31"/>
        <v>-1.1248720646812707</v>
      </c>
      <c r="N464">
        <v>0.165240412399902</v>
      </c>
      <c r="O464" t="s">
        <v>2184</v>
      </c>
      <c r="P464" t="s">
        <v>2184</v>
      </c>
      <c r="Q464" t="s">
        <v>2185</v>
      </c>
      <c r="R464" t="s">
        <v>2186</v>
      </c>
      <c r="S464">
        <v>1</v>
      </c>
    </row>
    <row r="465" spans="1:19" x14ac:dyDescent="0.25">
      <c r="A465">
        <v>-0.47822559999999997</v>
      </c>
      <c r="B465">
        <v>-0.58253359999999998</v>
      </c>
      <c r="C465">
        <v>-1.4589810000000001</v>
      </c>
      <c r="D465">
        <v>-0.13297339999999999</v>
      </c>
      <c r="E465">
        <v>-0.127778</v>
      </c>
      <c r="F465">
        <v>-1.041328</v>
      </c>
      <c r="I465">
        <f t="shared" si="28"/>
        <v>0.58313331858616346</v>
      </c>
      <c r="J465">
        <f t="shared" si="29"/>
        <v>-1.7148737143412609</v>
      </c>
      <c r="K465">
        <v>0.114107152728848</v>
      </c>
      <c r="L465">
        <f t="shared" si="30"/>
        <v>0.77102332945108099</v>
      </c>
      <c r="M465">
        <f t="shared" si="31"/>
        <v>-1.2969776163737299</v>
      </c>
      <c r="N465">
        <v>0.28914099539714999</v>
      </c>
      <c r="O465" t="s">
        <v>2592</v>
      </c>
      <c r="P465" t="s">
        <v>2592</v>
      </c>
      <c r="Q465" t="s">
        <v>2593</v>
      </c>
      <c r="R465" t="s">
        <v>2594</v>
      </c>
      <c r="S465">
        <v>1</v>
      </c>
    </row>
    <row r="466" spans="1:19" x14ac:dyDescent="0.25">
      <c r="A466">
        <v>0.39769339999999997</v>
      </c>
      <c r="B466">
        <v>0.84847779999999995</v>
      </c>
      <c r="C466">
        <v>1.2910140000000001</v>
      </c>
      <c r="D466">
        <v>0.59129640000000006</v>
      </c>
      <c r="E466">
        <v>0.65590139999999997</v>
      </c>
      <c r="F466">
        <v>1.2162379999999999</v>
      </c>
      <c r="I466">
        <f t="shared" si="28"/>
        <v>1.8549999571455296</v>
      </c>
      <c r="J466">
        <f t="shared" si="29"/>
        <v>1.8549999571455296</v>
      </c>
      <c r="K466">
        <v>8.1740531352867393E-2</v>
      </c>
      <c r="L466">
        <f t="shared" si="30"/>
        <v>1.8018669235149429</v>
      </c>
      <c r="M466">
        <f t="shared" si="31"/>
        <v>1.8018669235149429</v>
      </c>
      <c r="N466">
        <v>5.3729022611415503E-2</v>
      </c>
      <c r="O466" t="s">
        <v>363</v>
      </c>
      <c r="P466" t="s">
        <v>363</v>
      </c>
      <c r="Q466" t="s">
        <v>364</v>
      </c>
      <c r="R466" t="s">
        <v>365</v>
      </c>
      <c r="S466">
        <v>1</v>
      </c>
    </row>
    <row r="467" spans="1:19" x14ac:dyDescent="0.25">
      <c r="A467">
        <v>0.2759607</v>
      </c>
      <c r="B467">
        <v>0.35275849999999997</v>
      </c>
      <c r="C467">
        <v>-8.3064799999999994E-2</v>
      </c>
      <c r="D467">
        <v>0.65791440000000001</v>
      </c>
      <c r="E467">
        <v>2.2758420000000001E-2</v>
      </c>
      <c r="F467">
        <v>0.34050520000000001</v>
      </c>
      <c r="I467">
        <f t="shared" si="28"/>
        <v>1.1439500312067041</v>
      </c>
      <c r="J467">
        <f t="shared" si="29"/>
        <v>1.1439500312067041</v>
      </c>
      <c r="K467">
        <v>0.30839887073678002</v>
      </c>
      <c r="L467">
        <f t="shared" si="30"/>
        <v>1.2866333300394655</v>
      </c>
      <c r="M467">
        <f t="shared" si="31"/>
        <v>1.2866333300394655</v>
      </c>
      <c r="N467">
        <v>0.20451707504470801</v>
      </c>
      <c r="O467" t="s">
        <v>239</v>
      </c>
      <c r="P467" t="s">
        <v>239</v>
      </c>
      <c r="Q467" t="s">
        <v>240</v>
      </c>
      <c r="R467" t="s">
        <v>241</v>
      </c>
      <c r="S467">
        <v>1</v>
      </c>
    </row>
    <row r="468" spans="1:19" x14ac:dyDescent="0.25">
      <c r="A468">
        <v>-3.942901E-2</v>
      </c>
      <c r="B468">
        <v>-0.85084470000000001</v>
      </c>
      <c r="C468">
        <v>-0.78319130000000003</v>
      </c>
      <c r="D468">
        <v>-0.16016939999999999</v>
      </c>
      <c r="E468">
        <v>-0.34311019999999998</v>
      </c>
      <c r="F468">
        <v>-0.70604109999999998</v>
      </c>
      <c r="I468">
        <f t="shared" si="28"/>
        <v>0.70285999430996637</v>
      </c>
      <c r="J468">
        <f t="shared" si="29"/>
        <v>-1.4227584555893684</v>
      </c>
      <c r="K468">
        <v>0.16500247885747599</v>
      </c>
      <c r="L468">
        <f t="shared" si="30"/>
        <v>0.76541996833419423</v>
      </c>
      <c r="M468">
        <f t="shared" si="31"/>
        <v>-1.3064723176432529</v>
      </c>
      <c r="N468">
        <v>0.12852217460707499</v>
      </c>
      <c r="O468" t="s">
        <v>1050</v>
      </c>
      <c r="P468" t="s">
        <v>1050</v>
      </c>
      <c r="Q468" t="s">
        <v>1051</v>
      </c>
      <c r="R468" t="s">
        <v>1052</v>
      </c>
      <c r="S468">
        <v>1</v>
      </c>
    </row>
    <row r="469" spans="1:19" x14ac:dyDescent="0.25">
      <c r="A469">
        <v>0.1098286</v>
      </c>
      <c r="B469">
        <v>1.6062529999999999</v>
      </c>
      <c r="C469">
        <v>2.913799</v>
      </c>
      <c r="D469">
        <v>0.25761410000000001</v>
      </c>
      <c r="E469">
        <v>1.6548940000000001</v>
      </c>
      <c r="F469">
        <v>2.633594</v>
      </c>
      <c r="I469">
        <f t="shared" si="28"/>
        <v>3.8865669480175704</v>
      </c>
      <c r="J469">
        <f t="shared" si="29"/>
        <v>3.8865669480175704</v>
      </c>
      <c r="K469">
        <v>0.197040743428891</v>
      </c>
      <c r="L469">
        <f t="shared" si="30"/>
        <v>3.5167335662303558</v>
      </c>
      <c r="M469">
        <f t="shared" si="31"/>
        <v>3.5167335662303558</v>
      </c>
      <c r="N469">
        <v>0.159031010521056</v>
      </c>
      <c r="O469" t="s">
        <v>70</v>
      </c>
      <c r="P469" t="s">
        <v>70</v>
      </c>
      <c r="Q469" t="s">
        <v>71</v>
      </c>
      <c r="R469" t="s">
        <v>72</v>
      </c>
      <c r="S469">
        <v>2</v>
      </c>
    </row>
    <row r="470" spans="1:19" x14ac:dyDescent="0.25">
      <c r="A470">
        <v>-0.2551156</v>
      </c>
      <c r="B470">
        <v>-0.16569329999999999</v>
      </c>
      <c r="C470">
        <v>-0.55027490000000001</v>
      </c>
      <c r="D470">
        <v>-0.1248648</v>
      </c>
      <c r="E470">
        <v>4.8096680000000003E-2</v>
      </c>
      <c r="F470">
        <v>-0.60596890000000003</v>
      </c>
      <c r="I470">
        <f t="shared" si="28"/>
        <v>0.80410332778768956</v>
      </c>
      <c r="J470">
        <f t="shared" si="29"/>
        <v>-1.2436212678677456</v>
      </c>
      <c r="K470">
        <v>0.108317365875644</v>
      </c>
      <c r="L470">
        <f t="shared" si="30"/>
        <v>0.86933999299307152</v>
      </c>
      <c r="M470">
        <f t="shared" si="31"/>
        <v>-1.1502979364346002</v>
      </c>
      <c r="N470">
        <v>0.36480881598021703</v>
      </c>
      <c r="O470" t="s">
        <v>1708</v>
      </c>
      <c r="P470" t="s">
        <v>1708</v>
      </c>
      <c r="Q470" t="s">
        <v>1709</v>
      </c>
      <c r="R470" t="s">
        <v>1710</v>
      </c>
      <c r="S470">
        <v>1</v>
      </c>
    </row>
    <row r="471" spans="1:19" x14ac:dyDescent="0.25">
      <c r="A471">
        <v>0.31208429999999998</v>
      </c>
      <c r="B471">
        <v>0.2332746</v>
      </c>
      <c r="C471">
        <v>0.33090249999999999</v>
      </c>
      <c r="D471">
        <v>8.9769370000000001E-2</v>
      </c>
      <c r="E471">
        <v>2.019986E-2</v>
      </c>
      <c r="F471">
        <v>0.31010739999999998</v>
      </c>
      <c r="G471" t="s">
        <v>13</v>
      </c>
      <c r="I471">
        <f t="shared" si="28"/>
        <v>1.2249333491143146</v>
      </c>
      <c r="J471">
        <f t="shared" si="29"/>
        <v>1.2249333491143146</v>
      </c>
      <c r="K471">
        <v>1.0319664062076401E-2</v>
      </c>
      <c r="L471">
        <f t="shared" si="30"/>
        <v>1.1060333310685742</v>
      </c>
      <c r="M471">
        <f t="shared" si="31"/>
        <v>1.1060333310685742</v>
      </c>
      <c r="N471">
        <v>0.250221124243794</v>
      </c>
      <c r="O471" t="s">
        <v>1699</v>
      </c>
      <c r="P471" t="s">
        <v>1699</v>
      </c>
      <c r="Q471" t="s">
        <v>1700</v>
      </c>
      <c r="R471" t="s">
        <v>1701</v>
      </c>
      <c r="S471">
        <v>1</v>
      </c>
    </row>
    <row r="472" spans="1:19" x14ac:dyDescent="0.25">
      <c r="A472">
        <v>-0.64018649999999999</v>
      </c>
      <c r="B472">
        <v>-0.7493052</v>
      </c>
      <c r="C472">
        <v>-2.479231</v>
      </c>
      <c r="D472">
        <v>-0.57350979999999996</v>
      </c>
      <c r="E472">
        <v>-0.47002919999999998</v>
      </c>
      <c r="F472">
        <v>-2.187773</v>
      </c>
      <c r="I472">
        <f t="shared" si="28"/>
        <v>0.47195331985092354</v>
      </c>
      <c r="J472">
        <f t="shared" si="29"/>
        <v>-2.1188536194975196</v>
      </c>
      <c r="K472">
        <v>0.1627955025118</v>
      </c>
      <c r="L472">
        <f t="shared" si="30"/>
        <v>0.53780665585615461</v>
      </c>
      <c r="M472">
        <f t="shared" si="31"/>
        <v>-1.8594042842553937</v>
      </c>
      <c r="N472">
        <v>0.192388371996084</v>
      </c>
      <c r="O472" t="s">
        <v>1240</v>
      </c>
      <c r="P472" t="s">
        <v>1240</v>
      </c>
      <c r="Q472" t="s">
        <v>1241</v>
      </c>
      <c r="R472" t="s">
        <v>1242</v>
      </c>
      <c r="S472">
        <v>1</v>
      </c>
    </row>
    <row r="473" spans="1:19" x14ac:dyDescent="0.25">
      <c r="A473">
        <v>-4.5520730000000002E-2</v>
      </c>
      <c r="B473">
        <v>0.47829880000000002</v>
      </c>
      <c r="C473">
        <v>-0.6610222</v>
      </c>
      <c r="D473">
        <v>9.6936439999999999E-2</v>
      </c>
      <c r="E473">
        <v>0.12644420000000001</v>
      </c>
      <c r="F473">
        <v>-0.35712290000000002</v>
      </c>
      <c r="I473">
        <f t="shared" si="28"/>
        <v>0.99815668018006354</v>
      </c>
      <c r="J473">
        <f t="shared" si="29"/>
        <v>-1.0018467239227453</v>
      </c>
      <c r="K473">
        <v>0.838743106246297</v>
      </c>
      <c r="L473">
        <f t="shared" si="30"/>
        <v>0.98060662500060847</v>
      </c>
      <c r="M473">
        <f t="shared" si="31"/>
        <v>-1.0197769161506323</v>
      </c>
      <c r="N473">
        <v>0.80254256204478802</v>
      </c>
      <c r="O473" t="s">
        <v>2151</v>
      </c>
      <c r="P473" t="s">
        <v>2151</v>
      </c>
      <c r="Q473" t="s">
        <v>2152</v>
      </c>
      <c r="R473" t="s">
        <v>2153</v>
      </c>
      <c r="S473">
        <v>1</v>
      </c>
    </row>
    <row r="474" spans="1:19" x14ac:dyDescent="0.25">
      <c r="A474">
        <v>0.24110799999999999</v>
      </c>
      <c r="B474">
        <v>0.26123000000000002</v>
      </c>
      <c r="C474">
        <v>0.23192380000000001</v>
      </c>
      <c r="D474">
        <v>0.1834547</v>
      </c>
      <c r="E474">
        <v>7.4231480000000002E-2</v>
      </c>
      <c r="F474">
        <v>8.8141549999999999E-2</v>
      </c>
      <c r="G474" t="s">
        <v>13</v>
      </c>
      <c r="I474">
        <f t="shared" si="28"/>
        <v>1.1849333454930469</v>
      </c>
      <c r="J474">
        <f t="shared" si="29"/>
        <v>1.1849333454930469</v>
      </c>
      <c r="K474">
        <v>1.24788331015635E-3</v>
      </c>
      <c r="L474">
        <f t="shared" si="30"/>
        <v>1.083799995148518</v>
      </c>
      <c r="M474">
        <f t="shared" si="31"/>
        <v>1.083799995148518</v>
      </c>
      <c r="N474">
        <v>7.8381143774704204E-2</v>
      </c>
      <c r="O474" t="s">
        <v>2584</v>
      </c>
      <c r="P474" t="s">
        <v>2584</v>
      </c>
      <c r="Q474" t="s">
        <v>2585</v>
      </c>
      <c r="R474" t="s">
        <v>2586</v>
      </c>
      <c r="S474">
        <v>1</v>
      </c>
    </row>
    <row r="475" spans="1:19" x14ac:dyDescent="0.25">
      <c r="A475">
        <v>-0.39037739999999999</v>
      </c>
      <c r="B475">
        <v>0.6470842</v>
      </c>
      <c r="C475">
        <v>0.56403669999999995</v>
      </c>
      <c r="D475">
        <v>0.95813749999999998</v>
      </c>
      <c r="E475">
        <v>0.96738990000000002</v>
      </c>
      <c r="F475">
        <v>1.4844470000000001</v>
      </c>
      <c r="H475" t="s">
        <v>13</v>
      </c>
      <c r="I475">
        <f t="shared" si="28"/>
        <v>1.2691100086753047</v>
      </c>
      <c r="J475">
        <f t="shared" si="29"/>
        <v>1.2691100086753047</v>
      </c>
      <c r="K475">
        <v>0.49750137036282999</v>
      </c>
      <c r="L475">
        <f t="shared" si="30"/>
        <v>2.232066342788166</v>
      </c>
      <c r="M475">
        <f t="shared" si="31"/>
        <v>2.232066342788166</v>
      </c>
      <c r="N475">
        <v>2.2619442054902E-2</v>
      </c>
      <c r="O475" t="s">
        <v>214</v>
      </c>
      <c r="P475" t="s">
        <v>214</v>
      </c>
      <c r="Q475" t="s">
        <v>215</v>
      </c>
      <c r="R475" t="s">
        <v>216</v>
      </c>
      <c r="S475">
        <v>1</v>
      </c>
    </row>
    <row r="476" spans="1:19" x14ac:dyDescent="0.25">
      <c r="A476">
        <v>0.69412240000000003</v>
      </c>
      <c r="B476">
        <v>0.61917820000000001</v>
      </c>
      <c r="C476">
        <v>1.2276180000000001</v>
      </c>
      <c r="D476">
        <v>0.46727950000000001</v>
      </c>
      <c r="E476">
        <v>0.29560540000000002</v>
      </c>
      <c r="F476">
        <v>1.209141</v>
      </c>
      <c r="G476" t="s">
        <v>13</v>
      </c>
      <c r="I476">
        <f t="shared" si="28"/>
        <v>1.8319000505579026</v>
      </c>
      <c r="J476">
        <f t="shared" si="29"/>
        <v>1.8319000505579026</v>
      </c>
      <c r="K476">
        <v>4.7529752408909803E-2</v>
      </c>
      <c r="L476">
        <f t="shared" si="30"/>
        <v>1.6406331019327076</v>
      </c>
      <c r="M476">
        <f t="shared" si="31"/>
        <v>1.6406331019327076</v>
      </c>
      <c r="N476">
        <v>0.14367037062424001</v>
      </c>
      <c r="O476" t="s">
        <v>307</v>
      </c>
      <c r="P476" t="s">
        <v>307</v>
      </c>
      <c r="Q476" t="s">
        <v>308</v>
      </c>
      <c r="R476" t="s">
        <v>309</v>
      </c>
      <c r="S476">
        <v>1</v>
      </c>
    </row>
    <row r="477" spans="1:19" x14ac:dyDescent="0.25">
      <c r="A477">
        <v>0.75154940000000003</v>
      </c>
      <c r="B477">
        <v>0.93107790000000001</v>
      </c>
      <c r="C477">
        <v>0.78349860000000005</v>
      </c>
      <c r="D477">
        <v>0.78918670000000002</v>
      </c>
      <c r="E477">
        <v>0.8640177</v>
      </c>
      <c r="F477">
        <v>0.44095220000000002</v>
      </c>
      <c r="G477" t="s">
        <v>13</v>
      </c>
      <c r="H477" t="s">
        <v>13</v>
      </c>
      <c r="I477">
        <f t="shared" si="28"/>
        <v>1.7705333567466697</v>
      </c>
      <c r="J477">
        <f t="shared" si="29"/>
        <v>1.7705333567466697</v>
      </c>
      <c r="K477">
        <v>4.4937719405002702E-3</v>
      </c>
      <c r="L477">
        <f t="shared" si="30"/>
        <v>1.63523332496659</v>
      </c>
      <c r="M477">
        <f t="shared" si="31"/>
        <v>1.63523332496659</v>
      </c>
      <c r="N477">
        <v>3.3146778827823901E-2</v>
      </c>
      <c r="O477" t="s">
        <v>694</v>
      </c>
      <c r="P477" t="s">
        <v>694</v>
      </c>
      <c r="Q477" t="s">
        <v>695</v>
      </c>
      <c r="R477" t="s">
        <v>696</v>
      </c>
      <c r="S477">
        <v>1</v>
      </c>
    </row>
    <row r="478" spans="1:19" x14ac:dyDescent="0.25">
      <c r="A478">
        <v>0.38592789999999999</v>
      </c>
      <c r="B478">
        <v>0.39889760000000002</v>
      </c>
      <c r="C478">
        <v>0.65535189999999999</v>
      </c>
      <c r="D478">
        <v>0.2479275</v>
      </c>
      <c r="E478">
        <v>0.42599629999999999</v>
      </c>
      <c r="F478">
        <v>0.65379379999999998</v>
      </c>
      <c r="G478" t="s">
        <v>13</v>
      </c>
      <c r="I478">
        <f t="shared" si="28"/>
        <v>1.400066684330902</v>
      </c>
      <c r="J478">
        <f t="shared" si="29"/>
        <v>1.400066684330902</v>
      </c>
      <c r="K478">
        <v>3.1809342591501401E-2</v>
      </c>
      <c r="L478">
        <f t="shared" si="30"/>
        <v>1.3680999922395287</v>
      </c>
      <c r="M478">
        <f t="shared" si="31"/>
        <v>1.3680999922395287</v>
      </c>
      <c r="N478">
        <v>6.3770711720585196E-2</v>
      </c>
      <c r="O478" t="s">
        <v>1381</v>
      </c>
      <c r="P478" t="s">
        <v>1381</v>
      </c>
      <c r="Q478" t="s">
        <v>1382</v>
      </c>
      <c r="R478" t="s">
        <v>1383</v>
      </c>
      <c r="S478">
        <v>1</v>
      </c>
    </row>
    <row r="479" spans="1:19" x14ac:dyDescent="0.25">
      <c r="A479">
        <v>0.65342699999999998</v>
      </c>
      <c r="B479">
        <v>0.35219349999999999</v>
      </c>
      <c r="C479">
        <v>1.246286</v>
      </c>
      <c r="D479">
        <v>0.66848229999999997</v>
      </c>
      <c r="E479">
        <v>0.4243847</v>
      </c>
      <c r="F479">
        <v>1.4182980000000001</v>
      </c>
      <c r="I479">
        <f t="shared" si="28"/>
        <v>1.7405664187694903</v>
      </c>
      <c r="J479">
        <f t="shared" si="29"/>
        <v>1.7405664187694903</v>
      </c>
      <c r="K479">
        <v>0.103722501322559</v>
      </c>
      <c r="L479">
        <f t="shared" si="30"/>
        <v>1.8680334163528982</v>
      </c>
      <c r="M479">
        <f t="shared" si="31"/>
        <v>1.8680334163528982</v>
      </c>
      <c r="N479">
        <v>0.107449552705456</v>
      </c>
      <c r="O479" t="s">
        <v>372</v>
      </c>
      <c r="P479" t="s">
        <v>372</v>
      </c>
      <c r="Q479" t="s">
        <v>373</v>
      </c>
      <c r="R479" t="s">
        <v>374</v>
      </c>
      <c r="S479">
        <v>1</v>
      </c>
    </row>
    <row r="480" spans="1:19" x14ac:dyDescent="0.25">
      <c r="A480">
        <v>0.1419559</v>
      </c>
      <c r="B480">
        <v>0.41554229999999998</v>
      </c>
      <c r="C480">
        <v>0.54260470000000005</v>
      </c>
      <c r="D480">
        <v>1.0636690000000001E-2</v>
      </c>
      <c r="E480">
        <v>0.40152120000000002</v>
      </c>
      <c r="F480">
        <v>0.8962331</v>
      </c>
      <c r="I480">
        <f t="shared" si="28"/>
        <v>1.2979333033909848</v>
      </c>
      <c r="J480">
        <f t="shared" si="29"/>
        <v>1.2979333033909848</v>
      </c>
      <c r="K480">
        <v>9.0090483222180703E-2</v>
      </c>
      <c r="L480">
        <f t="shared" si="30"/>
        <v>1.3965000006017576</v>
      </c>
      <c r="M480">
        <f t="shared" si="31"/>
        <v>1.3965000006017576</v>
      </c>
      <c r="N480">
        <v>0.23085025024133701</v>
      </c>
      <c r="O480" t="s">
        <v>2601</v>
      </c>
      <c r="P480" t="s">
        <v>2601</v>
      </c>
      <c r="Q480" t="s">
        <v>2602</v>
      </c>
      <c r="R480" t="s">
        <v>2603</v>
      </c>
      <c r="S480">
        <v>1</v>
      </c>
    </row>
    <row r="481" spans="1:19" x14ac:dyDescent="0.25">
      <c r="A481">
        <v>3.4779150000000002E-2</v>
      </c>
      <c r="B481">
        <v>-9.6051609999999996E-2</v>
      </c>
      <c r="C481">
        <v>-0.42085840000000002</v>
      </c>
      <c r="D481">
        <v>-2.193618E-2</v>
      </c>
      <c r="E481">
        <v>1.1537139999999999E-3</v>
      </c>
      <c r="F481">
        <v>-0.38863880000000001</v>
      </c>
      <c r="I481">
        <f t="shared" si="28"/>
        <v>0.90232335437736344</v>
      </c>
      <c r="J481">
        <f t="shared" si="29"/>
        <v>-1.1082501579381563</v>
      </c>
      <c r="K481">
        <v>0.35725705564097798</v>
      </c>
      <c r="L481">
        <f t="shared" si="30"/>
        <v>0.91651999688594066</v>
      </c>
      <c r="M481">
        <f t="shared" si="31"/>
        <v>-1.0910836680025524</v>
      </c>
      <c r="N481">
        <v>0.39274513913785097</v>
      </c>
      <c r="O481" t="s">
        <v>1094</v>
      </c>
      <c r="P481" t="s">
        <v>1094</v>
      </c>
      <c r="Q481" t="s">
        <v>1095</v>
      </c>
      <c r="R481" t="s">
        <v>1096</v>
      </c>
      <c r="S481">
        <v>1</v>
      </c>
    </row>
    <row r="482" spans="1:19" x14ac:dyDescent="0.25">
      <c r="A482">
        <v>-0.50512369999999995</v>
      </c>
      <c r="B482">
        <v>-0.61261540000000003</v>
      </c>
      <c r="C482">
        <v>-1.1584289999999999</v>
      </c>
      <c r="D482">
        <v>-0.88230489999999995</v>
      </c>
      <c r="E482">
        <v>-0.77573740000000002</v>
      </c>
      <c r="F482">
        <v>-1.082408</v>
      </c>
      <c r="H482" t="s">
        <v>13</v>
      </c>
      <c r="I482">
        <f t="shared" si="28"/>
        <v>0.60220335781768675</v>
      </c>
      <c r="J482">
        <f t="shared" si="29"/>
        <v>-1.6605686219085209</v>
      </c>
      <c r="K482">
        <v>6.4280666208004503E-2</v>
      </c>
      <c r="L482">
        <f t="shared" si="30"/>
        <v>0.53294332525216037</v>
      </c>
      <c r="M482">
        <f t="shared" si="31"/>
        <v>-1.8763721255479713</v>
      </c>
      <c r="N482">
        <v>9.5448891792958394E-3</v>
      </c>
      <c r="O482" t="s">
        <v>2494</v>
      </c>
      <c r="P482" t="s">
        <v>2494</v>
      </c>
      <c r="Q482" t="s">
        <v>2495</v>
      </c>
      <c r="R482" t="s">
        <v>2496</v>
      </c>
      <c r="S482">
        <v>1</v>
      </c>
    </row>
    <row r="483" spans="1:19" x14ac:dyDescent="0.25">
      <c r="A483">
        <v>-0.35715980000000003</v>
      </c>
      <c r="B483">
        <v>-0.55268530000000005</v>
      </c>
      <c r="C483">
        <v>-1.6536729999999999</v>
      </c>
      <c r="D483">
        <v>-0.2820703</v>
      </c>
      <c r="E483">
        <v>-0.14606820000000001</v>
      </c>
      <c r="F483">
        <v>-1.1351420000000001</v>
      </c>
      <c r="I483">
        <f t="shared" si="28"/>
        <v>0.59342665558241192</v>
      </c>
      <c r="J483">
        <f t="shared" si="29"/>
        <v>-1.6851282135591992</v>
      </c>
      <c r="K483">
        <v>0.16841511241090401</v>
      </c>
      <c r="L483">
        <f t="shared" si="30"/>
        <v>0.72713669997398911</v>
      </c>
      <c r="M483">
        <f t="shared" si="31"/>
        <v>-1.3752572247223551</v>
      </c>
      <c r="N483">
        <v>0.234305940150242</v>
      </c>
      <c r="O483" t="s">
        <v>2632</v>
      </c>
      <c r="P483" t="s">
        <v>2633</v>
      </c>
      <c r="Q483" t="s">
        <v>2634</v>
      </c>
      <c r="R483" t="s">
        <v>2635</v>
      </c>
      <c r="S483">
        <v>2</v>
      </c>
    </row>
    <row r="484" spans="1:19" x14ac:dyDescent="0.25">
      <c r="A484">
        <v>0.41986250000000003</v>
      </c>
      <c r="B484">
        <v>-0.61204199999999997</v>
      </c>
      <c r="C484">
        <v>-1.195616</v>
      </c>
      <c r="D484">
        <v>0.14469899999999999</v>
      </c>
      <c r="E484">
        <v>-0.45911970000000002</v>
      </c>
      <c r="F484">
        <v>-1.0412980000000001</v>
      </c>
      <c r="I484">
        <f t="shared" si="28"/>
        <v>0.80955667450418123</v>
      </c>
      <c r="J484">
        <f t="shared" si="29"/>
        <v>-1.2352439693150046</v>
      </c>
      <c r="K484">
        <v>0.43063487610759199</v>
      </c>
      <c r="L484">
        <f t="shared" si="30"/>
        <v>0.77294002819316965</v>
      </c>
      <c r="M484">
        <f t="shared" si="31"/>
        <v>-1.293761434942899</v>
      </c>
      <c r="N484">
        <v>0.31769898496544602</v>
      </c>
      <c r="O484" t="s">
        <v>1957</v>
      </c>
      <c r="P484" t="s">
        <v>1957</v>
      </c>
      <c r="Q484" t="s">
        <v>1958</v>
      </c>
      <c r="R484" t="s">
        <v>1959</v>
      </c>
      <c r="S484">
        <v>1</v>
      </c>
    </row>
    <row r="485" spans="1:19" x14ac:dyDescent="0.25">
      <c r="A485">
        <v>6.3502890000000006E-2</v>
      </c>
      <c r="B485">
        <v>-0.37181439999999999</v>
      </c>
      <c r="C485">
        <v>0.3223896</v>
      </c>
      <c r="D485">
        <v>-0.48170659999999998</v>
      </c>
      <c r="E485">
        <v>-0.23275199999999999</v>
      </c>
      <c r="F485">
        <v>0.28486939999999999</v>
      </c>
      <c r="I485">
        <f t="shared" si="28"/>
        <v>1.0227366178616437</v>
      </c>
      <c r="J485">
        <f t="shared" si="29"/>
        <v>1.0227366178616437</v>
      </c>
      <c r="K485">
        <v>0.98361943581805</v>
      </c>
      <c r="L485">
        <f t="shared" si="30"/>
        <v>0.92847999091296674</v>
      </c>
      <c r="M485">
        <f t="shared" si="31"/>
        <v>-1.0770291334083659</v>
      </c>
      <c r="N485">
        <v>0.59079248168580201</v>
      </c>
      <c r="O485" t="s">
        <v>2533</v>
      </c>
      <c r="P485" t="s">
        <v>2533</v>
      </c>
      <c r="Q485" t="s">
        <v>2534</v>
      </c>
      <c r="R485" t="s">
        <v>2535</v>
      </c>
      <c r="S485">
        <v>1</v>
      </c>
    </row>
    <row r="486" spans="1:19" x14ac:dyDescent="0.25">
      <c r="A486">
        <v>-2.0644940000000001E-3</v>
      </c>
      <c r="B486">
        <v>-0.5817561</v>
      </c>
      <c r="C486">
        <v>-1.025177</v>
      </c>
      <c r="D486">
        <v>-0.21429039999999999</v>
      </c>
      <c r="E486">
        <v>-0.14225789999999999</v>
      </c>
      <c r="F486">
        <v>-0.5520294</v>
      </c>
      <c r="I486">
        <f t="shared" si="28"/>
        <v>0.71935667487722366</v>
      </c>
      <c r="J486">
        <f t="shared" si="29"/>
        <v>-1.3901309808109799</v>
      </c>
      <c r="K486">
        <v>0.211909544882909</v>
      </c>
      <c r="L486">
        <f t="shared" si="30"/>
        <v>0.81670999551078882</v>
      </c>
      <c r="M486">
        <f t="shared" si="31"/>
        <v>-1.2244248331680787</v>
      </c>
      <c r="N486">
        <v>0.138656374279582</v>
      </c>
      <c r="O486" t="s">
        <v>1629</v>
      </c>
      <c r="P486" t="s">
        <v>1630</v>
      </c>
      <c r="Q486" t="s">
        <v>1631</v>
      </c>
      <c r="R486" t="s">
        <v>1632</v>
      </c>
      <c r="S486">
        <v>2</v>
      </c>
    </row>
    <row r="487" spans="1:19" x14ac:dyDescent="0.25">
      <c r="A487">
        <v>-0.2260036</v>
      </c>
      <c r="B487">
        <v>-0.71016559999999995</v>
      </c>
      <c r="C487">
        <v>-1.4479569999999999</v>
      </c>
      <c r="D487">
        <v>-0.6748208</v>
      </c>
      <c r="E487">
        <v>-0.67523549999999999</v>
      </c>
      <c r="F487">
        <v>-1.407632</v>
      </c>
      <c r="I487">
        <f t="shared" si="28"/>
        <v>0.61093004358348801</v>
      </c>
      <c r="J487">
        <f t="shared" si="29"/>
        <v>-1.6368486220359577</v>
      </c>
      <c r="K487">
        <v>0.15475527747435</v>
      </c>
      <c r="L487">
        <f t="shared" si="30"/>
        <v>0.54318995713324236</v>
      </c>
      <c r="M487">
        <f t="shared" si="31"/>
        <v>-1.8409765991949367</v>
      </c>
      <c r="N487">
        <v>6.3885811411622598E-2</v>
      </c>
      <c r="O487" t="s">
        <v>552</v>
      </c>
      <c r="P487" t="s">
        <v>552</v>
      </c>
      <c r="Q487" t="s">
        <v>553</v>
      </c>
      <c r="R487" t="s">
        <v>554</v>
      </c>
      <c r="S487">
        <v>1</v>
      </c>
    </row>
    <row r="488" spans="1:19" x14ac:dyDescent="0.25">
      <c r="A488">
        <v>-0.25863229999999998</v>
      </c>
      <c r="B488">
        <v>-0.37744440000000001</v>
      </c>
      <c r="C488">
        <v>-0.55639329999999998</v>
      </c>
      <c r="D488">
        <v>-0.59050579999999997</v>
      </c>
      <c r="E488">
        <v>-0.51271949999999999</v>
      </c>
      <c r="F488">
        <v>-0.98267669999999996</v>
      </c>
      <c r="G488" t="s">
        <v>13</v>
      </c>
      <c r="H488" t="s">
        <v>13</v>
      </c>
      <c r="I488">
        <f t="shared" si="28"/>
        <v>0.7618933360748068</v>
      </c>
      <c r="J488">
        <f t="shared" si="29"/>
        <v>-1.312519683072559</v>
      </c>
      <c r="K488">
        <v>4.4274684780885601E-2</v>
      </c>
      <c r="L488">
        <f t="shared" si="30"/>
        <v>0.6236833358806142</v>
      </c>
      <c r="M488">
        <f t="shared" si="31"/>
        <v>-1.6033777759799255</v>
      </c>
      <c r="N488">
        <v>4.1073114212399599E-2</v>
      </c>
      <c r="O488" t="s">
        <v>1555</v>
      </c>
      <c r="P488" t="s">
        <v>1555</v>
      </c>
      <c r="Q488" t="s">
        <v>1556</v>
      </c>
      <c r="R488" t="s">
        <v>1557</v>
      </c>
      <c r="S488">
        <v>1</v>
      </c>
    </row>
    <row r="489" spans="1:19" x14ac:dyDescent="0.25">
      <c r="A489">
        <v>-0.37185170000000001</v>
      </c>
      <c r="B489">
        <v>-0.34428180000000003</v>
      </c>
      <c r="C489">
        <v>-0.89789280000000005</v>
      </c>
      <c r="D489">
        <v>-0.1325305</v>
      </c>
      <c r="E489">
        <v>-4.7696250000000003E-2</v>
      </c>
      <c r="F489">
        <v>-0.29569459999999997</v>
      </c>
      <c r="I489">
        <f t="shared" si="28"/>
        <v>0.69905333772529366</v>
      </c>
      <c r="J489">
        <f t="shared" si="29"/>
        <v>-1.4305060086745041</v>
      </c>
      <c r="K489">
        <v>9.6183515989071405E-2</v>
      </c>
      <c r="L489">
        <f t="shared" si="30"/>
        <v>0.89812999781927427</v>
      </c>
      <c r="M489">
        <f t="shared" si="31"/>
        <v>-1.1134245626224195</v>
      </c>
      <c r="N489">
        <v>0.16106917126053499</v>
      </c>
      <c r="O489" t="s">
        <v>1702</v>
      </c>
      <c r="P489" t="s">
        <v>1702</v>
      </c>
      <c r="Q489" t="s">
        <v>1703</v>
      </c>
      <c r="R489" t="s">
        <v>1704</v>
      </c>
      <c r="S489">
        <v>1</v>
      </c>
    </row>
    <row r="490" spans="1:19" x14ac:dyDescent="0.25">
      <c r="A490">
        <v>0.2172308</v>
      </c>
      <c r="B490">
        <v>0.88393350000000004</v>
      </c>
      <c r="C490">
        <v>0.15898329999999999</v>
      </c>
      <c r="D490">
        <v>0.18840100000000001</v>
      </c>
      <c r="E490">
        <v>0.54626479999999999</v>
      </c>
      <c r="F490">
        <v>0.17402290000000001</v>
      </c>
      <c r="I490">
        <f t="shared" si="28"/>
        <v>1.3748000087525105</v>
      </c>
      <c r="J490">
        <f t="shared" si="29"/>
        <v>1.3748000087525105</v>
      </c>
      <c r="K490">
        <v>0.212624600639015</v>
      </c>
      <c r="L490">
        <f t="shared" si="30"/>
        <v>1.2426667074115725</v>
      </c>
      <c r="M490">
        <f t="shared" si="31"/>
        <v>1.2426667074115725</v>
      </c>
      <c r="N490">
        <v>0.13065134946927601</v>
      </c>
      <c r="O490" t="s">
        <v>1193</v>
      </c>
      <c r="P490" t="s">
        <v>1193</v>
      </c>
      <c r="Q490" t="s">
        <v>1194</v>
      </c>
      <c r="R490" t="s">
        <v>1195</v>
      </c>
      <c r="S490">
        <v>1</v>
      </c>
    </row>
    <row r="491" spans="1:19" x14ac:dyDescent="0.25">
      <c r="A491">
        <v>-0.60577119999999995</v>
      </c>
      <c r="B491">
        <v>-8.7012930000000002E-2</v>
      </c>
      <c r="C491">
        <v>-0.5437826</v>
      </c>
      <c r="D491">
        <v>-0.45187909999999998</v>
      </c>
      <c r="E491">
        <v>-3.2418219999999998E-2</v>
      </c>
      <c r="F491">
        <v>-0.38240059999999998</v>
      </c>
      <c r="I491">
        <f t="shared" si="28"/>
        <v>0.76152001716010453</v>
      </c>
      <c r="J491">
        <f t="shared" si="29"/>
        <v>-1.3131631177985919</v>
      </c>
      <c r="K491">
        <v>0.12794243246883799</v>
      </c>
      <c r="L491">
        <f t="shared" si="30"/>
        <v>0.82534332372720387</v>
      </c>
      <c r="M491">
        <f t="shared" si="31"/>
        <v>-1.2116169977410811</v>
      </c>
      <c r="N491">
        <v>0.155967117809475</v>
      </c>
      <c r="O491" t="s">
        <v>1279</v>
      </c>
      <c r="P491" t="s">
        <v>1279</v>
      </c>
      <c r="Q491" t="s">
        <v>1280</v>
      </c>
      <c r="R491" t="s">
        <v>1281</v>
      </c>
      <c r="S491">
        <v>1</v>
      </c>
    </row>
    <row r="492" spans="1:19" x14ac:dyDescent="0.25">
      <c r="A492">
        <v>-3.059615</v>
      </c>
      <c r="B492">
        <v>-2.888007</v>
      </c>
      <c r="C492">
        <v>-2.7102840000000001</v>
      </c>
      <c r="D492">
        <v>-2.5168010000000001</v>
      </c>
      <c r="E492">
        <v>-1.850428</v>
      </c>
      <c r="F492">
        <v>-1.9207350000000001</v>
      </c>
      <c r="G492" t="s">
        <v>13</v>
      </c>
      <c r="H492" t="s">
        <v>13</v>
      </c>
      <c r="I492">
        <f t="shared" si="28"/>
        <v>0.13594333011003756</v>
      </c>
      <c r="J492">
        <f t="shared" si="29"/>
        <v>-7.3560063534603941</v>
      </c>
      <c r="K492">
        <v>1.2188804464734601E-3</v>
      </c>
      <c r="L492">
        <f t="shared" si="30"/>
        <v>0.23871999165729965</v>
      </c>
      <c r="M492">
        <f t="shared" si="31"/>
        <v>-4.1890081892913873</v>
      </c>
      <c r="N492">
        <v>1.00183854889915E-2</v>
      </c>
      <c r="O492" t="s">
        <v>1428</v>
      </c>
      <c r="P492" t="s">
        <v>1428</v>
      </c>
      <c r="Q492" t="s">
        <v>1429</v>
      </c>
      <c r="R492" t="s">
        <v>1430</v>
      </c>
      <c r="S492">
        <v>1</v>
      </c>
    </row>
    <row r="493" spans="1:19" x14ac:dyDescent="0.25">
      <c r="A493">
        <v>0.1924466</v>
      </c>
      <c r="B493">
        <v>-0.40832059999999998</v>
      </c>
      <c r="C493">
        <v>-0.7008257</v>
      </c>
      <c r="D493">
        <v>1.0095289999999999E-3</v>
      </c>
      <c r="E493">
        <v>-0.18949940000000001</v>
      </c>
      <c r="F493">
        <v>-0.78739329999999996</v>
      </c>
      <c r="I493">
        <f t="shared" si="28"/>
        <v>0.83713997098037574</v>
      </c>
      <c r="J493">
        <f t="shared" si="29"/>
        <v>-1.1945433674955201</v>
      </c>
      <c r="K493">
        <v>0.36510831289211998</v>
      </c>
      <c r="L493">
        <f t="shared" si="30"/>
        <v>0.81899998275295216</v>
      </c>
      <c r="M493">
        <f t="shared" si="31"/>
        <v>-1.2210012467138791</v>
      </c>
      <c r="N493">
        <v>0.30430540752229701</v>
      </c>
      <c r="O493" t="s">
        <v>879</v>
      </c>
      <c r="P493" t="s">
        <v>879</v>
      </c>
      <c r="Q493" t="s">
        <v>880</v>
      </c>
      <c r="R493" t="s">
        <v>881</v>
      </c>
      <c r="S493">
        <v>1</v>
      </c>
    </row>
    <row r="494" spans="1:19" x14ac:dyDescent="0.25">
      <c r="A494">
        <v>2.8427649999999999E-2</v>
      </c>
      <c r="B494">
        <v>2.6162729999999999E-2</v>
      </c>
      <c r="C494">
        <v>-0.22487360000000001</v>
      </c>
      <c r="D494">
        <v>-5.0872620000000004E-3</v>
      </c>
      <c r="E494">
        <v>2.4461500000000001E-2</v>
      </c>
      <c r="F494">
        <v>-0.3729536</v>
      </c>
      <c r="I494">
        <f t="shared" si="28"/>
        <v>0.96462333520635068</v>
      </c>
      <c r="J494">
        <f t="shared" si="29"/>
        <v>-1.0366740711140703</v>
      </c>
      <c r="K494">
        <v>0.56912034438279802</v>
      </c>
      <c r="L494">
        <f t="shared" si="30"/>
        <v>0.92859331182200311</v>
      </c>
      <c r="M494">
        <f t="shared" si="31"/>
        <v>-1.0768976981299694</v>
      </c>
      <c r="N494">
        <v>0.45386612025213802</v>
      </c>
      <c r="O494" t="s">
        <v>1069</v>
      </c>
      <c r="P494" t="s">
        <v>1069</v>
      </c>
      <c r="Q494" t="s">
        <v>1070</v>
      </c>
      <c r="R494" t="s">
        <v>1071</v>
      </c>
      <c r="S494">
        <v>1</v>
      </c>
    </row>
    <row r="495" spans="1:19" x14ac:dyDescent="0.25">
      <c r="A495">
        <v>-0.30386370000000001</v>
      </c>
      <c r="B495">
        <v>-0.1635588</v>
      </c>
      <c r="C495">
        <v>-0.37647019999999998</v>
      </c>
      <c r="D495">
        <v>-0.33595419999999998</v>
      </c>
      <c r="E495">
        <v>-0.2129354</v>
      </c>
      <c r="F495">
        <v>-0.4446157</v>
      </c>
      <c r="G495" t="s">
        <v>13</v>
      </c>
      <c r="H495" t="s">
        <v>13</v>
      </c>
      <c r="I495">
        <f t="shared" si="28"/>
        <v>0.82440665945905367</v>
      </c>
      <c r="J495">
        <f t="shared" si="29"/>
        <v>-1.2129935979121813</v>
      </c>
      <c r="K495">
        <v>4.5972763619858997E-2</v>
      </c>
      <c r="L495">
        <f t="shared" si="30"/>
        <v>0.79660665234619854</v>
      </c>
      <c r="M495">
        <f t="shared" si="31"/>
        <v>-1.2553246913702754</v>
      </c>
      <c r="N495">
        <v>3.8494507694459501E-2</v>
      </c>
      <c r="O495" t="s">
        <v>2396</v>
      </c>
      <c r="P495" t="s">
        <v>2396</v>
      </c>
      <c r="Q495" t="s">
        <v>2397</v>
      </c>
      <c r="R495" t="s">
        <v>2398</v>
      </c>
      <c r="S495">
        <v>1</v>
      </c>
    </row>
    <row r="496" spans="1:19" x14ac:dyDescent="0.25">
      <c r="A496">
        <v>-0.22281799999999999</v>
      </c>
      <c r="B496">
        <v>6.0185820000000001E-2</v>
      </c>
      <c r="C496">
        <v>8.6647940000000007E-2</v>
      </c>
      <c r="D496">
        <v>5.6860929999999997E-2</v>
      </c>
      <c r="E496">
        <v>1.891905E-2</v>
      </c>
      <c r="F496">
        <v>9.4236059999999996E-2</v>
      </c>
      <c r="I496">
        <f t="shared" si="28"/>
        <v>0.98713003559497936</v>
      </c>
      <c r="J496">
        <f t="shared" si="29"/>
        <v>-1.0130377599109963</v>
      </c>
      <c r="K496">
        <v>0.82205340537488103</v>
      </c>
      <c r="L496">
        <f t="shared" si="30"/>
        <v>1.0403000103165283</v>
      </c>
      <c r="M496">
        <f t="shared" si="31"/>
        <v>1.0403000103165283</v>
      </c>
      <c r="N496">
        <v>0.12103945698879599</v>
      </c>
      <c r="O496" t="s">
        <v>837</v>
      </c>
      <c r="P496" t="s">
        <v>837</v>
      </c>
      <c r="Q496" t="s">
        <v>838</v>
      </c>
      <c r="R496" t="s">
        <v>839</v>
      </c>
      <c r="S496">
        <v>1</v>
      </c>
    </row>
    <row r="497" spans="1:19" x14ac:dyDescent="0.25">
      <c r="A497">
        <v>0.1514692</v>
      </c>
      <c r="B497">
        <v>-0.36804829999999999</v>
      </c>
      <c r="C497">
        <v>-0.63886050000000005</v>
      </c>
      <c r="D497">
        <v>-0.21687029999999999</v>
      </c>
      <c r="E497">
        <v>-0.18912100000000001</v>
      </c>
      <c r="F497">
        <v>-0.75552699999999995</v>
      </c>
      <c r="I497">
        <f t="shared" si="28"/>
        <v>0.84258333074692315</v>
      </c>
      <c r="J497">
        <f t="shared" si="29"/>
        <v>-1.1868262325027628</v>
      </c>
      <c r="K497">
        <v>0.34383746213884298</v>
      </c>
      <c r="L497">
        <f t="shared" si="30"/>
        <v>0.77663331153409476</v>
      </c>
      <c r="M497">
        <f t="shared" si="31"/>
        <v>-1.2876089463954177</v>
      </c>
      <c r="N497">
        <v>0.170526371125653</v>
      </c>
      <c r="O497" t="s">
        <v>205</v>
      </c>
      <c r="P497" t="s">
        <v>205</v>
      </c>
      <c r="Q497" t="s">
        <v>206</v>
      </c>
      <c r="R497" t="s">
        <v>207</v>
      </c>
      <c r="S497">
        <v>1</v>
      </c>
    </row>
    <row r="498" spans="1:19" x14ac:dyDescent="0.25">
      <c r="A498">
        <v>0.1235338</v>
      </c>
      <c r="B498">
        <v>-0.28824080000000002</v>
      </c>
      <c r="C498">
        <v>-9.2417050000000001E-2</v>
      </c>
      <c r="D498">
        <v>4.6093310000000004E-3</v>
      </c>
      <c r="E498">
        <v>-0.36605739999999998</v>
      </c>
      <c r="F498">
        <v>-0.10155169999999999</v>
      </c>
      <c r="I498">
        <f t="shared" si="28"/>
        <v>0.94875001413538973</v>
      </c>
      <c r="J498">
        <f t="shared" si="29"/>
        <v>-1.0540184296190132</v>
      </c>
      <c r="K498">
        <v>0.54592761263105505</v>
      </c>
      <c r="L498">
        <f t="shared" si="30"/>
        <v>0.90371001286785602</v>
      </c>
      <c r="M498">
        <f t="shared" si="31"/>
        <v>-1.1065496517257509</v>
      </c>
      <c r="N498">
        <v>0.29637898601476997</v>
      </c>
      <c r="O498" t="s">
        <v>2589</v>
      </c>
      <c r="P498" t="s">
        <v>2589</v>
      </c>
      <c r="Q498" t="s">
        <v>2590</v>
      </c>
      <c r="R498" t="s">
        <v>2591</v>
      </c>
      <c r="S498">
        <v>1</v>
      </c>
    </row>
    <row r="499" spans="1:19" x14ac:dyDescent="0.25">
      <c r="A499">
        <v>-2.2812610000000001E-3</v>
      </c>
      <c r="B499">
        <v>-0.2481592</v>
      </c>
      <c r="C499">
        <v>-7.4091669999999998E-2</v>
      </c>
      <c r="D499">
        <v>-0.18663950000000001</v>
      </c>
      <c r="E499">
        <v>-0.38931880000000002</v>
      </c>
      <c r="F499">
        <v>7.7106309999999997E-2</v>
      </c>
      <c r="I499">
        <f t="shared" si="28"/>
        <v>0.93011001959886463</v>
      </c>
      <c r="J499">
        <f t="shared" si="29"/>
        <v>-1.0751416272574694</v>
      </c>
      <c r="K499">
        <v>0.27655125827279597</v>
      </c>
      <c r="L499">
        <f t="shared" si="30"/>
        <v>0.8990133545170037</v>
      </c>
      <c r="M499">
        <f t="shared" si="31"/>
        <v>-1.112330528768676</v>
      </c>
      <c r="N499">
        <v>0.34330106378868602</v>
      </c>
      <c r="O499" t="s">
        <v>1620</v>
      </c>
      <c r="P499" t="s">
        <v>1620</v>
      </c>
      <c r="Q499" t="s">
        <v>1621</v>
      </c>
      <c r="R499" t="s">
        <v>1622</v>
      </c>
      <c r="S499">
        <v>1</v>
      </c>
    </row>
    <row r="500" spans="1:19" x14ac:dyDescent="0.25">
      <c r="A500">
        <v>0.29442960000000001</v>
      </c>
      <c r="B500">
        <v>-0.40830139999999998</v>
      </c>
      <c r="C500">
        <v>-0.55987699999999996</v>
      </c>
      <c r="D500">
        <v>-0.21447459999999999</v>
      </c>
      <c r="E500">
        <v>-0.47457250000000001</v>
      </c>
      <c r="F500">
        <v>-0.71283510000000005</v>
      </c>
      <c r="I500">
        <f t="shared" si="28"/>
        <v>0.8860900045312684</v>
      </c>
      <c r="J500">
        <f t="shared" si="29"/>
        <v>-1.1285535271656615</v>
      </c>
      <c r="K500">
        <v>0.48334688220180699</v>
      </c>
      <c r="L500">
        <f t="shared" si="30"/>
        <v>0.7305533254896277</v>
      </c>
      <c r="M500">
        <f t="shared" si="31"/>
        <v>-1.3688254711999088</v>
      </c>
      <c r="N500">
        <v>8.3180194372968502E-2</v>
      </c>
      <c r="O500" t="s">
        <v>2639</v>
      </c>
      <c r="P500" t="s">
        <v>2639</v>
      </c>
      <c r="Q500" t="s">
        <v>2640</v>
      </c>
      <c r="R500" t="s">
        <v>2641</v>
      </c>
      <c r="S500">
        <v>1</v>
      </c>
    </row>
    <row r="501" spans="1:19" x14ac:dyDescent="0.25">
      <c r="A501">
        <v>-0.48828909999999998</v>
      </c>
      <c r="B501">
        <v>-0.4282358</v>
      </c>
      <c r="C501">
        <v>-0.95159640000000001</v>
      </c>
      <c r="D501">
        <v>-0.3781755</v>
      </c>
      <c r="E501">
        <v>-0.17964530000000001</v>
      </c>
      <c r="F501">
        <v>-0.5667413</v>
      </c>
      <c r="I501">
        <f t="shared" si="28"/>
        <v>0.65770000210005775</v>
      </c>
      <c r="J501">
        <f t="shared" si="29"/>
        <v>-1.5204500483609049</v>
      </c>
      <c r="K501">
        <v>6.3835723104208E-2</v>
      </c>
      <c r="L501">
        <f t="shared" si="30"/>
        <v>0.77582336578135547</v>
      </c>
      <c r="M501">
        <f t="shared" si="31"/>
        <v>-1.2889531871637681</v>
      </c>
      <c r="N501">
        <v>7.85541477449683E-2</v>
      </c>
      <c r="O501" t="s">
        <v>2619</v>
      </c>
      <c r="P501" t="s">
        <v>2620</v>
      </c>
      <c r="Q501" t="s">
        <v>2621</v>
      </c>
      <c r="R501" t="s">
        <v>2622</v>
      </c>
      <c r="S501">
        <v>2</v>
      </c>
    </row>
    <row r="502" spans="1:19" x14ac:dyDescent="0.25">
      <c r="A502">
        <v>-0.46289279999999999</v>
      </c>
      <c r="B502">
        <v>-9.8351129999999995E-2</v>
      </c>
      <c r="C502">
        <v>-0.79345670000000001</v>
      </c>
      <c r="D502">
        <v>-0.3581395</v>
      </c>
      <c r="E502">
        <v>-0.2189509</v>
      </c>
      <c r="F502">
        <v>-0.77467569999999997</v>
      </c>
      <c r="I502">
        <f t="shared" si="28"/>
        <v>0.74553000779933309</v>
      </c>
      <c r="J502">
        <f t="shared" si="29"/>
        <v>-1.341327632071867</v>
      </c>
      <c r="K502">
        <v>0.15340283547901201</v>
      </c>
      <c r="L502">
        <f t="shared" si="30"/>
        <v>0.74129334561182614</v>
      </c>
      <c r="M502">
        <f t="shared" si="31"/>
        <v>-1.3489936283923478</v>
      </c>
      <c r="N502">
        <v>0.114234207257391</v>
      </c>
      <c r="O502" t="s">
        <v>1437</v>
      </c>
      <c r="P502" t="s">
        <v>1437</v>
      </c>
      <c r="Q502" t="s">
        <v>1438</v>
      </c>
      <c r="R502" t="s">
        <v>1439</v>
      </c>
      <c r="S502">
        <v>1</v>
      </c>
    </row>
    <row r="503" spans="1:19" x14ac:dyDescent="0.25">
      <c r="A503">
        <v>-6.3725829999999997E-2</v>
      </c>
      <c r="B503">
        <v>0.13802800000000001</v>
      </c>
      <c r="C503">
        <v>3.7733610000000001E-2</v>
      </c>
      <c r="D503">
        <v>-0.1459724</v>
      </c>
      <c r="E503">
        <v>-1.544707E-2</v>
      </c>
      <c r="F503">
        <v>-4.3958200000000003E-2</v>
      </c>
      <c r="I503">
        <f t="shared" si="28"/>
        <v>1.0278966409260084</v>
      </c>
      <c r="J503">
        <f t="shared" si="29"/>
        <v>1.0278966409260084</v>
      </c>
      <c r="K503">
        <v>0.587057574846645</v>
      </c>
      <c r="L503">
        <f t="shared" si="30"/>
        <v>0.9543700181148429</v>
      </c>
      <c r="M503">
        <f t="shared" si="31"/>
        <v>-1.0478116254901737</v>
      </c>
      <c r="N503">
        <v>0.22615505436865499</v>
      </c>
      <c r="O503" t="s">
        <v>1017</v>
      </c>
      <c r="P503" t="s">
        <v>1017</v>
      </c>
      <c r="Q503" t="s">
        <v>1018</v>
      </c>
      <c r="R503" t="s">
        <v>1019</v>
      </c>
      <c r="S503">
        <v>1</v>
      </c>
    </row>
    <row r="504" spans="1:19" x14ac:dyDescent="0.25">
      <c r="A504">
        <v>-0.1035654</v>
      </c>
      <c r="B504">
        <v>-7.1618349999999997E-2</v>
      </c>
      <c r="C504">
        <v>2.772026E-2</v>
      </c>
      <c r="D504">
        <v>-0.176593</v>
      </c>
      <c r="E504">
        <v>-0.12407840000000001</v>
      </c>
      <c r="F504">
        <v>-8.8991100000000004E-2</v>
      </c>
      <c r="H504" t="s">
        <v>13</v>
      </c>
      <c r="I504">
        <f t="shared" si="28"/>
        <v>0.9672333207939966</v>
      </c>
      <c r="J504">
        <f t="shared" si="29"/>
        <v>-1.0338767063763947</v>
      </c>
      <c r="K504">
        <v>0.33966540730625999</v>
      </c>
      <c r="L504">
        <f t="shared" si="30"/>
        <v>0.91418667603560577</v>
      </c>
      <c r="M504">
        <f t="shared" si="31"/>
        <v>-1.0938684912107075</v>
      </c>
      <c r="N504">
        <v>3.6326495562950402E-2</v>
      </c>
      <c r="O504" t="s">
        <v>667</v>
      </c>
      <c r="P504" t="s">
        <v>667</v>
      </c>
      <c r="Q504" t="s">
        <v>668</v>
      </c>
      <c r="R504" t="s">
        <v>669</v>
      </c>
      <c r="S504">
        <v>1</v>
      </c>
    </row>
    <row r="505" spans="1:19" x14ac:dyDescent="0.25">
      <c r="A505">
        <v>-4.996461E-2</v>
      </c>
      <c r="B505">
        <v>-0.71909120000000004</v>
      </c>
      <c r="C505">
        <v>-0.65226629999999997</v>
      </c>
      <c r="D505">
        <v>-0.36968780000000001</v>
      </c>
      <c r="E505">
        <v>-0.37403760000000003</v>
      </c>
      <c r="F505">
        <v>-0.64523200000000003</v>
      </c>
      <c r="H505" t="s">
        <v>13</v>
      </c>
      <c r="I505">
        <f t="shared" si="28"/>
        <v>0.73657334198848268</v>
      </c>
      <c r="J505">
        <f t="shared" si="29"/>
        <v>-1.3576380558388934</v>
      </c>
      <c r="K505">
        <v>0.155874925789626</v>
      </c>
      <c r="L505">
        <f t="shared" si="30"/>
        <v>0.7283199669585958</v>
      </c>
      <c r="M505">
        <f t="shared" si="31"/>
        <v>-1.3730229093895607</v>
      </c>
      <c r="N505">
        <v>3.6628504108830402E-2</v>
      </c>
      <c r="O505" t="s">
        <v>1014</v>
      </c>
      <c r="P505" t="s">
        <v>1014</v>
      </c>
      <c r="Q505" t="s">
        <v>1015</v>
      </c>
      <c r="R505" t="s">
        <v>1016</v>
      </c>
      <c r="S505">
        <v>1</v>
      </c>
    </row>
    <row r="506" spans="1:19" x14ac:dyDescent="0.25">
      <c r="A506">
        <v>0.14600350000000001</v>
      </c>
      <c r="B506">
        <v>4.2784379999999997E-2</v>
      </c>
      <c r="C506">
        <v>0.48964560000000001</v>
      </c>
      <c r="D506">
        <v>-0.2377958</v>
      </c>
      <c r="E506">
        <v>-0.1685605</v>
      </c>
      <c r="F506">
        <v>0.3055621</v>
      </c>
      <c r="I506">
        <f t="shared" si="28"/>
        <v>1.1802333129579696</v>
      </c>
      <c r="J506">
        <f t="shared" si="29"/>
        <v>1.1802333129579696</v>
      </c>
      <c r="K506">
        <v>0.23607440419738099</v>
      </c>
      <c r="L506">
        <f t="shared" si="30"/>
        <v>0.99122335284912333</v>
      </c>
      <c r="M506">
        <f t="shared" si="31"/>
        <v>-1.0088543587332255</v>
      </c>
      <c r="N506">
        <v>0.86219474638684102</v>
      </c>
      <c r="O506" t="s">
        <v>499</v>
      </c>
      <c r="P506" t="s">
        <v>499</v>
      </c>
      <c r="Q506" t="s">
        <v>500</v>
      </c>
      <c r="R506" t="s">
        <v>501</v>
      </c>
      <c r="S506">
        <v>1</v>
      </c>
    </row>
    <row r="507" spans="1:19" x14ac:dyDescent="0.25">
      <c r="A507">
        <v>0.25556109999999999</v>
      </c>
      <c r="B507">
        <v>-0.86927989999999999</v>
      </c>
      <c r="C507">
        <v>-1.1461479999999999</v>
      </c>
      <c r="D507">
        <v>-2.9352449999999999E-2</v>
      </c>
      <c r="E507">
        <v>-0.4328051</v>
      </c>
      <c r="F507">
        <v>-0.99916360000000004</v>
      </c>
      <c r="I507">
        <f t="shared" si="28"/>
        <v>0.73101666000724663</v>
      </c>
      <c r="J507">
        <f t="shared" si="29"/>
        <v>-1.3679578793595304</v>
      </c>
      <c r="K507">
        <v>0.30456031429486302</v>
      </c>
      <c r="L507">
        <f t="shared" si="30"/>
        <v>0.74032331254460804</v>
      </c>
      <c r="M507">
        <f t="shared" si="31"/>
        <v>-1.3507611918404165</v>
      </c>
      <c r="N507">
        <v>0.22545012353481</v>
      </c>
      <c r="O507" t="s">
        <v>1354</v>
      </c>
      <c r="P507" t="s">
        <v>1354</v>
      </c>
      <c r="Q507" t="s">
        <v>1355</v>
      </c>
      <c r="R507" t="s">
        <v>1356</v>
      </c>
      <c r="S507">
        <v>1</v>
      </c>
    </row>
    <row r="508" spans="1:19" x14ac:dyDescent="0.25">
      <c r="A508">
        <v>-0.31620480000000001</v>
      </c>
      <c r="B508">
        <v>-0.78237219999999996</v>
      </c>
      <c r="C508">
        <v>-1.3046120000000001</v>
      </c>
      <c r="D508">
        <v>-0.31624069999999999</v>
      </c>
      <c r="E508">
        <v>-0.14886460000000001</v>
      </c>
      <c r="F508">
        <v>-1.1378379999999999</v>
      </c>
      <c r="I508">
        <f t="shared" si="28"/>
        <v>0.59647331496092548</v>
      </c>
      <c r="J508">
        <f t="shared" si="29"/>
        <v>-1.6765209355015476</v>
      </c>
      <c r="K508">
        <v>0.107004430403012</v>
      </c>
      <c r="L508">
        <f t="shared" si="30"/>
        <v>0.7198533651955058</v>
      </c>
      <c r="M508">
        <f t="shared" si="31"/>
        <v>-1.3891718068559822</v>
      </c>
      <c r="N508">
        <v>0.222507033855009</v>
      </c>
      <c r="O508" t="s">
        <v>475</v>
      </c>
      <c r="P508" t="s">
        <v>475</v>
      </c>
      <c r="Q508" t="s">
        <v>476</v>
      </c>
      <c r="R508" t="s">
        <v>477</v>
      </c>
      <c r="S508">
        <v>2</v>
      </c>
    </row>
    <row r="509" spans="1:19" x14ac:dyDescent="0.25">
      <c r="A509">
        <v>-0.10774110000000001</v>
      </c>
      <c r="B509">
        <v>-0.41534529999999997</v>
      </c>
      <c r="C509">
        <v>-0.26295360000000001</v>
      </c>
      <c r="D509">
        <v>-0.2984598</v>
      </c>
      <c r="E509">
        <v>-0.61544180000000004</v>
      </c>
      <c r="F509">
        <v>-0.3968971</v>
      </c>
      <c r="H509" t="s">
        <v>13</v>
      </c>
      <c r="I509">
        <f t="shared" si="28"/>
        <v>0.83708667242728374</v>
      </c>
      <c r="J509">
        <f t="shared" si="29"/>
        <v>-1.1946194258478871</v>
      </c>
      <c r="K509">
        <v>9.8227692411185605E-2</v>
      </c>
      <c r="L509">
        <f t="shared" si="30"/>
        <v>0.74177999914732051</v>
      </c>
      <c r="M509">
        <f t="shared" si="31"/>
        <v>-1.3481086051787654</v>
      </c>
      <c r="N509">
        <v>4.3014394566218001E-2</v>
      </c>
      <c r="O509" t="s">
        <v>289</v>
      </c>
      <c r="P509" t="s">
        <v>289</v>
      </c>
      <c r="Q509" t="s">
        <v>290</v>
      </c>
      <c r="R509" t="s">
        <v>291</v>
      </c>
      <c r="S509">
        <v>1</v>
      </c>
    </row>
    <row r="510" spans="1:19" x14ac:dyDescent="0.25">
      <c r="A510">
        <v>-1.307211E-2</v>
      </c>
      <c r="B510">
        <v>-1.0271159999999999</v>
      </c>
      <c r="C510">
        <v>-1.5751850000000001</v>
      </c>
      <c r="D510">
        <v>-8.9113849999999994E-2</v>
      </c>
      <c r="E510">
        <v>-0.77964529999999999</v>
      </c>
      <c r="F510">
        <v>-1.462793</v>
      </c>
      <c r="I510">
        <f t="shared" si="28"/>
        <v>0.6057567315281559</v>
      </c>
      <c r="J510">
        <f t="shared" si="29"/>
        <v>-1.6508277134242948</v>
      </c>
      <c r="K510">
        <v>0.197036769434281</v>
      </c>
      <c r="L510">
        <f t="shared" si="30"/>
        <v>0.62846670159440221</v>
      </c>
      <c r="M510">
        <f t="shared" si="31"/>
        <v>-1.5911741981922485</v>
      </c>
      <c r="N510">
        <v>0.189075870051579</v>
      </c>
      <c r="O510" t="s">
        <v>366</v>
      </c>
      <c r="P510" t="s">
        <v>366</v>
      </c>
      <c r="Q510" t="s">
        <v>367</v>
      </c>
      <c r="R510" t="s">
        <v>368</v>
      </c>
      <c r="S510">
        <v>1</v>
      </c>
    </row>
    <row r="511" spans="1:19" x14ac:dyDescent="0.25">
      <c r="A511">
        <v>-0.34932730000000001</v>
      </c>
      <c r="B511">
        <v>-1.6361220000000001</v>
      </c>
      <c r="C511">
        <v>-1.773936</v>
      </c>
      <c r="D511">
        <v>-0.63904030000000001</v>
      </c>
      <c r="E511">
        <v>-1.35764</v>
      </c>
      <c r="F511">
        <v>-1.5137080000000001</v>
      </c>
      <c r="H511" t="s">
        <v>13</v>
      </c>
      <c r="I511">
        <f t="shared" si="28"/>
        <v>0.46636000378411757</v>
      </c>
      <c r="J511">
        <f t="shared" si="29"/>
        <v>-2.1442662146964673</v>
      </c>
      <c r="K511">
        <v>0.10987289054716801</v>
      </c>
      <c r="L511">
        <f t="shared" si="30"/>
        <v>0.46085667424192889</v>
      </c>
      <c r="M511">
        <f t="shared" si="31"/>
        <v>-2.1698720142111805</v>
      </c>
      <c r="N511">
        <v>4.91120557929366E-2</v>
      </c>
      <c r="O511" t="s">
        <v>280</v>
      </c>
      <c r="P511" t="s">
        <v>280</v>
      </c>
      <c r="Q511" t="s">
        <v>281</v>
      </c>
      <c r="R511" t="s">
        <v>282</v>
      </c>
      <c r="S511">
        <v>1</v>
      </c>
    </row>
    <row r="512" spans="1:19" x14ac:dyDescent="0.25">
      <c r="A512">
        <v>-0.1632033</v>
      </c>
      <c r="B512">
        <v>-6.9724400000000006E-2</v>
      </c>
      <c r="C512">
        <v>-0.8829167</v>
      </c>
      <c r="D512">
        <v>-0.28336899999999998</v>
      </c>
      <c r="E512">
        <v>-0.18813440000000001</v>
      </c>
      <c r="F512">
        <v>-0.70423000000000002</v>
      </c>
      <c r="I512">
        <f t="shared" si="28"/>
        <v>0.79604333734081523</v>
      </c>
      <c r="J512">
        <f t="shared" si="29"/>
        <v>-1.2562130139051255</v>
      </c>
      <c r="K512">
        <v>0.28464401146007701</v>
      </c>
      <c r="L512">
        <f t="shared" si="30"/>
        <v>0.77106000327357427</v>
      </c>
      <c r="M512">
        <f t="shared" si="31"/>
        <v>-1.2969159284030418</v>
      </c>
      <c r="N512">
        <v>0.132033463258491</v>
      </c>
      <c r="O512" t="s">
        <v>766</v>
      </c>
      <c r="P512" t="s">
        <v>766</v>
      </c>
      <c r="Q512" t="s">
        <v>767</v>
      </c>
      <c r="R512" t="s">
        <v>768</v>
      </c>
      <c r="S512">
        <v>1</v>
      </c>
    </row>
    <row r="513" spans="1:19" x14ac:dyDescent="0.25">
      <c r="A513">
        <v>-0.12582470000000001</v>
      </c>
      <c r="B513">
        <v>-7.9813449999999994E-2</v>
      </c>
      <c r="C513">
        <v>-0.1522115</v>
      </c>
      <c r="D513">
        <v>-0.4422027</v>
      </c>
      <c r="E513">
        <v>-0.54384569999999999</v>
      </c>
      <c r="F513">
        <v>-0.44296740000000001</v>
      </c>
      <c r="G513" t="s">
        <v>13</v>
      </c>
      <c r="H513" t="s">
        <v>13</v>
      </c>
      <c r="I513">
        <f t="shared" si="28"/>
        <v>0.92084332765280752</v>
      </c>
      <c r="J513">
        <f t="shared" si="29"/>
        <v>-1.0859610641355892</v>
      </c>
      <c r="K513">
        <v>3.00401879450184E-2</v>
      </c>
      <c r="L513">
        <f t="shared" si="30"/>
        <v>0.71919000414016221</v>
      </c>
      <c r="M513">
        <f t="shared" si="31"/>
        <v>-1.3904531406767313</v>
      </c>
      <c r="N513">
        <v>4.9839037852631198E-3</v>
      </c>
      <c r="O513" t="s">
        <v>802</v>
      </c>
      <c r="P513" t="s">
        <v>802</v>
      </c>
      <c r="Q513" t="s">
        <v>803</v>
      </c>
      <c r="R513" t="s">
        <v>804</v>
      </c>
      <c r="S513">
        <v>1</v>
      </c>
    </row>
    <row r="514" spans="1:19" x14ac:dyDescent="0.25">
      <c r="A514">
        <v>0.16864199999999999</v>
      </c>
      <c r="B514">
        <v>0.37061070000000002</v>
      </c>
      <c r="C514">
        <v>0.50721110000000003</v>
      </c>
      <c r="D514">
        <v>0.25362620000000002</v>
      </c>
      <c r="E514">
        <v>0.27976839999999997</v>
      </c>
      <c r="F514">
        <v>0.86147899999999999</v>
      </c>
      <c r="I514">
        <f t="shared" si="28"/>
        <v>1.2793999918338601</v>
      </c>
      <c r="J514">
        <f t="shared" si="29"/>
        <v>1.2793999918338601</v>
      </c>
      <c r="K514">
        <v>7.11087163580508E-2</v>
      </c>
      <c r="L514">
        <f t="shared" si="30"/>
        <v>1.4076999649741218</v>
      </c>
      <c r="M514">
        <f t="shared" si="31"/>
        <v>1.4076999649741218</v>
      </c>
      <c r="N514">
        <v>0.14381870481054501</v>
      </c>
      <c r="O514" t="s">
        <v>2542</v>
      </c>
      <c r="P514" t="s">
        <v>2542</v>
      </c>
      <c r="Q514" t="s">
        <v>2543</v>
      </c>
      <c r="R514" t="s">
        <v>2544</v>
      </c>
      <c r="S514">
        <v>1</v>
      </c>
    </row>
    <row r="515" spans="1:19" x14ac:dyDescent="0.25">
      <c r="A515">
        <v>-0.234041</v>
      </c>
      <c r="B515">
        <v>3.5623870000000002E-2</v>
      </c>
      <c r="C515">
        <v>-0.51337829999999995</v>
      </c>
      <c r="D515">
        <v>-0.29150379999999998</v>
      </c>
      <c r="E515">
        <v>-0.1176778</v>
      </c>
      <c r="F515">
        <v>-0.53007230000000005</v>
      </c>
      <c r="I515">
        <f t="shared" si="28"/>
        <v>0.85860998809072875</v>
      </c>
      <c r="J515">
        <f t="shared" si="29"/>
        <v>-1.1646731506392989</v>
      </c>
      <c r="K515">
        <v>0.27307409907955099</v>
      </c>
      <c r="L515">
        <f t="shared" si="30"/>
        <v>0.81041332938431376</v>
      </c>
      <c r="M515">
        <f t="shared" si="31"/>
        <v>-1.2339382432908881</v>
      </c>
      <c r="N515">
        <v>0.120075616653972</v>
      </c>
      <c r="O515" t="s">
        <v>37</v>
      </c>
      <c r="P515" t="s">
        <v>37</v>
      </c>
      <c r="Q515" t="s">
        <v>38</v>
      </c>
      <c r="R515" t="s">
        <v>39</v>
      </c>
      <c r="S515">
        <v>1</v>
      </c>
    </row>
    <row r="516" spans="1:19" x14ac:dyDescent="0.25">
      <c r="A516">
        <v>0.12750120000000001</v>
      </c>
      <c r="B516">
        <v>0.35015780000000002</v>
      </c>
      <c r="C516">
        <v>0.44275779999999998</v>
      </c>
      <c r="D516">
        <v>-0.1480012</v>
      </c>
      <c r="E516">
        <v>-6.7515430000000001E-2</v>
      </c>
      <c r="F516">
        <v>0.23988680000000001</v>
      </c>
      <c r="I516">
        <f t="shared" si="28"/>
        <v>1.2421000233320088</v>
      </c>
      <c r="J516">
        <f t="shared" si="29"/>
        <v>1.2421000233320088</v>
      </c>
      <c r="K516">
        <v>8.1740671291115299E-2</v>
      </c>
      <c r="L516">
        <f t="shared" si="30"/>
        <v>1.0125599982787186</v>
      </c>
      <c r="M516">
        <f t="shared" si="31"/>
        <v>1.0125599982787186</v>
      </c>
      <c r="N516">
        <v>0.95145594590341998</v>
      </c>
      <c r="O516" t="s">
        <v>769</v>
      </c>
      <c r="P516" t="s">
        <v>769</v>
      </c>
      <c r="Q516" t="s">
        <v>770</v>
      </c>
      <c r="R516" t="s">
        <v>771</v>
      </c>
      <c r="S516">
        <v>1</v>
      </c>
    </row>
    <row r="517" spans="1:19" x14ac:dyDescent="0.25">
      <c r="A517">
        <v>0.19987640000000001</v>
      </c>
      <c r="B517">
        <v>0.1712069</v>
      </c>
      <c r="C517">
        <v>-1.2478</v>
      </c>
      <c r="D517">
        <v>0.58861269999999999</v>
      </c>
      <c r="E517">
        <v>0.27929300000000001</v>
      </c>
      <c r="F517">
        <v>-0.75450430000000002</v>
      </c>
      <c r="I517">
        <f t="shared" si="28"/>
        <v>0.89856328388114048</v>
      </c>
      <c r="J517">
        <f t="shared" si="29"/>
        <v>-1.1128876707277942</v>
      </c>
      <c r="K517">
        <v>0.60308034905728003</v>
      </c>
      <c r="L517">
        <f t="shared" si="30"/>
        <v>1.103383338770489</v>
      </c>
      <c r="M517">
        <f t="shared" si="31"/>
        <v>1.103383338770489</v>
      </c>
      <c r="N517">
        <v>0.93432195977045795</v>
      </c>
      <c r="O517" t="s">
        <v>1150</v>
      </c>
      <c r="P517" t="s">
        <v>1150</v>
      </c>
      <c r="Q517" t="s">
        <v>1151</v>
      </c>
      <c r="R517" t="s">
        <v>1152</v>
      </c>
      <c r="S517">
        <v>1</v>
      </c>
    </row>
    <row r="518" spans="1:19" x14ac:dyDescent="0.25">
      <c r="A518">
        <v>-0.29895670000000002</v>
      </c>
      <c r="B518">
        <v>-1.8454950000000001</v>
      </c>
      <c r="C518">
        <v>-0.86548979999999998</v>
      </c>
      <c r="D518">
        <v>-0.25870130000000002</v>
      </c>
      <c r="E518">
        <v>-1.067002</v>
      </c>
      <c r="F518">
        <v>-0.84876459999999998</v>
      </c>
      <c r="I518">
        <f t="shared" si="28"/>
        <v>0.54665331599414502</v>
      </c>
      <c r="J518">
        <f t="shared" si="29"/>
        <v>-1.8293129680945914</v>
      </c>
      <c r="K518">
        <v>0.15648183776817401</v>
      </c>
      <c r="L518">
        <f t="shared" si="30"/>
        <v>0.62280328356876813</v>
      </c>
      <c r="M518">
        <f t="shared" si="31"/>
        <v>-1.6056434292860997</v>
      </c>
      <c r="N518">
        <v>9.5341980023253295E-2</v>
      </c>
      <c r="O518" t="s">
        <v>1897</v>
      </c>
      <c r="P518" t="s">
        <v>1897</v>
      </c>
      <c r="Q518" t="s">
        <v>1898</v>
      </c>
      <c r="R518" t="s">
        <v>1899</v>
      </c>
      <c r="S518">
        <v>1</v>
      </c>
    </row>
    <row r="519" spans="1:19" x14ac:dyDescent="0.25">
      <c r="A519">
        <v>-0.42718790000000001</v>
      </c>
      <c r="B519">
        <v>0.1130337</v>
      </c>
      <c r="C519">
        <v>-1.482734</v>
      </c>
      <c r="D519">
        <v>-0.27879359999999997</v>
      </c>
      <c r="E519">
        <v>3.8899859999999998E-3</v>
      </c>
      <c r="F519">
        <v>-1.3760209999999999</v>
      </c>
      <c r="I519">
        <f t="shared" ref="I519:I582" si="32">(2^A519+2^B519+2^C519)/3</f>
        <v>0.72767337810269295</v>
      </c>
      <c r="J519">
        <f t="shared" ref="J519:J582" si="33">IF(I519&gt;1,I519,-1/I519)</f>
        <v>-1.3742429365869626</v>
      </c>
      <c r="K519">
        <v>0.32946793769035398</v>
      </c>
      <c r="L519">
        <f t="shared" ref="L519:L582" si="34">(2^D519+2^E519+2^F519)/3</f>
        <v>0.73741997326155673</v>
      </c>
      <c r="M519">
        <f t="shared" ref="M519:M582" si="35">IF(L519&gt;1,L519,-1/L519)</f>
        <v>-1.3560793526883606</v>
      </c>
      <c r="N519">
        <v>0.321102748994539</v>
      </c>
      <c r="O519" t="s">
        <v>2337</v>
      </c>
      <c r="P519" t="s">
        <v>2337</v>
      </c>
      <c r="Q519" t="s">
        <v>2338</v>
      </c>
      <c r="R519" t="s">
        <v>2339</v>
      </c>
      <c r="S519">
        <v>1</v>
      </c>
    </row>
    <row r="520" spans="1:19" x14ac:dyDescent="0.25">
      <c r="A520">
        <v>-0.30229739999999999</v>
      </c>
      <c r="B520">
        <v>-0.13680690000000001</v>
      </c>
      <c r="C520">
        <v>-1.2637160000000001</v>
      </c>
      <c r="D520">
        <v>-0.14429719999999999</v>
      </c>
      <c r="E520">
        <v>-2.111615E-2</v>
      </c>
      <c r="F520">
        <v>-0.87033439999999995</v>
      </c>
      <c r="I520">
        <f t="shared" si="32"/>
        <v>0.71231993592139686</v>
      </c>
      <c r="J520">
        <f t="shared" si="33"/>
        <v>-1.4038635584535262</v>
      </c>
      <c r="K520">
        <v>0.24754326268448801</v>
      </c>
      <c r="L520">
        <f t="shared" si="34"/>
        <v>0.81243669508359806</v>
      </c>
      <c r="M520">
        <f t="shared" si="35"/>
        <v>-1.2308651320791242</v>
      </c>
      <c r="N520">
        <v>0.32236710577057398</v>
      </c>
      <c r="O520" t="s">
        <v>106</v>
      </c>
      <c r="P520" t="s">
        <v>106</v>
      </c>
      <c r="Q520" t="s">
        <v>107</v>
      </c>
      <c r="R520" t="s">
        <v>108</v>
      </c>
      <c r="S520">
        <v>1</v>
      </c>
    </row>
    <row r="521" spans="1:19" x14ac:dyDescent="0.25">
      <c r="A521">
        <v>2.9982910000000002E-2</v>
      </c>
      <c r="B521">
        <v>-2.1306470000000001E-2</v>
      </c>
      <c r="C521">
        <v>-0.2062456</v>
      </c>
      <c r="D521">
        <v>8.8955599999999996E-2</v>
      </c>
      <c r="E521">
        <v>9.0582510000000005E-2</v>
      </c>
      <c r="F521">
        <v>0.12750120000000001</v>
      </c>
      <c r="H521" t="s">
        <v>13</v>
      </c>
      <c r="I521">
        <f t="shared" si="32"/>
        <v>0.95771000745116519</v>
      </c>
      <c r="J521">
        <f t="shared" si="33"/>
        <v>-1.0441574090484704</v>
      </c>
      <c r="K521">
        <v>0.45552891966032</v>
      </c>
      <c r="L521">
        <f t="shared" si="34"/>
        <v>1.0735999831987761</v>
      </c>
      <c r="M521">
        <f t="shared" si="35"/>
        <v>1.0735999831987761</v>
      </c>
      <c r="N521">
        <v>1.4788409890169199E-2</v>
      </c>
      <c r="O521" t="s">
        <v>2852</v>
      </c>
      <c r="P521" t="s">
        <v>2852</v>
      </c>
      <c r="Q521" t="s">
        <v>2853</v>
      </c>
      <c r="R521" t="s">
        <v>2854</v>
      </c>
      <c r="S521">
        <v>1</v>
      </c>
    </row>
    <row r="522" spans="1:19" x14ac:dyDescent="0.25">
      <c r="A522">
        <v>-0.38386819999999999</v>
      </c>
      <c r="B522">
        <v>-7.7330220000000005E-2</v>
      </c>
      <c r="C522">
        <v>-1.1607179999999999</v>
      </c>
      <c r="D522">
        <v>-0.14490330000000001</v>
      </c>
      <c r="E522">
        <v>9.5046690000000003E-2</v>
      </c>
      <c r="F522">
        <v>-0.81352480000000005</v>
      </c>
      <c r="I522">
        <f t="shared" si="32"/>
        <v>0.72049328632419929</v>
      </c>
      <c r="J522">
        <f t="shared" si="33"/>
        <v>-1.3879379849627516</v>
      </c>
      <c r="K522">
        <v>0.235574362486278</v>
      </c>
      <c r="L522">
        <f t="shared" si="34"/>
        <v>0.8471766570654925</v>
      </c>
      <c r="M522">
        <f t="shared" si="35"/>
        <v>-1.1803913524528251</v>
      </c>
      <c r="N522">
        <v>0.40071277555933499</v>
      </c>
      <c r="O522" t="s">
        <v>1303</v>
      </c>
      <c r="P522" t="s">
        <v>1303</v>
      </c>
      <c r="Q522" t="s">
        <v>1304</v>
      </c>
      <c r="R522" t="s">
        <v>1305</v>
      </c>
      <c r="S522">
        <v>1</v>
      </c>
    </row>
    <row r="523" spans="1:19" x14ac:dyDescent="0.25">
      <c r="A523">
        <v>-0.74120370000000002</v>
      </c>
      <c r="B523">
        <v>-2.7381199999999999</v>
      </c>
      <c r="C523">
        <v>-2.6508159999999998</v>
      </c>
      <c r="D523">
        <v>-1.111321</v>
      </c>
      <c r="E523">
        <v>-1.6033580000000001</v>
      </c>
      <c r="F523">
        <v>-2.866279</v>
      </c>
      <c r="I523">
        <f t="shared" si="32"/>
        <v>0.30245000696907404</v>
      </c>
      <c r="J523">
        <f t="shared" si="33"/>
        <v>-3.3063315488772713</v>
      </c>
      <c r="K523">
        <v>8.8403701940363497E-2</v>
      </c>
      <c r="L523">
        <f t="shared" si="34"/>
        <v>0.30970667744169583</v>
      </c>
      <c r="M523">
        <f t="shared" si="35"/>
        <v>-3.2288616062798843</v>
      </c>
      <c r="N523">
        <v>7.0666523144143997E-2</v>
      </c>
      <c r="O523" t="s">
        <v>2815</v>
      </c>
      <c r="P523" t="s">
        <v>2815</v>
      </c>
      <c r="Q523" t="s">
        <v>2816</v>
      </c>
      <c r="R523" t="s">
        <v>2817</v>
      </c>
      <c r="S523">
        <v>1</v>
      </c>
    </row>
    <row r="524" spans="1:19" x14ac:dyDescent="0.25">
      <c r="A524">
        <v>-0.93519989999999997</v>
      </c>
      <c r="B524">
        <v>-1.0100469999999999</v>
      </c>
      <c r="C524">
        <v>-0.6939244</v>
      </c>
      <c r="D524">
        <v>-1.1345400000000001</v>
      </c>
      <c r="E524">
        <v>-0.37676989999999999</v>
      </c>
      <c r="F524">
        <v>0.1230039</v>
      </c>
      <c r="G524" t="s">
        <v>13</v>
      </c>
      <c r="I524">
        <f t="shared" si="32"/>
        <v>0.54589003218007826</v>
      </c>
      <c r="J524">
        <f t="shared" si="33"/>
        <v>-1.8318707817513691</v>
      </c>
      <c r="K524">
        <v>1.1551507705470599E-2</v>
      </c>
      <c r="L524">
        <f t="shared" si="34"/>
        <v>0.77154669377717333</v>
      </c>
      <c r="M524">
        <f t="shared" si="35"/>
        <v>-1.2960978357698791</v>
      </c>
      <c r="N524">
        <v>0.33303833432228003</v>
      </c>
      <c r="O524" t="s">
        <v>2041</v>
      </c>
      <c r="P524" t="s">
        <v>2041</v>
      </c>
      <c r="Q524" t="s">
        <v>2042</v>
      </c>
      <c r="R524" t="s">
        <v>2043</v>
      </c>
      <c r="S524">
        <v>1</v>
      </c>
    </row>
    <row r="525" spans="1:19" x14ac:dyDescent="0.25">
      <c r="A525">
        <v>-7.3271849999999999E-2</v>
      </c>
      <c r="B525">
        <v>-0.29819380000000001</v>
      </c>
      <c r="C525">
        <v>-1.9277979999999999</v>
      </c>
      <c r="D525">
        <v>-0.14189170000000001</v>
      </c>
      <c r="E525">
        <v>0.16040389999999999</v>
      </c>
      <c r="F525">
        <v>-1.343952</v>
      </c>
      <c r="I525">
        <f t="shared" si="32"/>
        <v>0.67552665038808313</v>
      </c>
      <c r="J525">
        <f t="shared" si="33"/>
        <v>-1.4803264970012808</v>
      </c>
      <c r="K525">
        <v>0.31997304384319603</v>
      </c>
      <c r="L525">
        <f t="shared" si="34"/>
        <v>0.80595666717516368</v>
      </c>
      <c r="M525">
        <f t="shared" si="35"/>
        <v>-1.2407614959064091</v>
      </c>
      <c r="N525">
        <v>0.43769657893479402</v>
      </c>
      <c r="O525" t="s">
        <v>1576</v>
      </c>
      <c r="P525" t="s">
        <v>1576</v>
      </c>
      <c r="Q525" t="s">
        <v>1577</v>
      </c>
      <c r="R525" t="s">
        <v>1578</v>
      </c>
      <c r="S525">
        <v>1</v>
      </c>
    </row>
    <row r="526" spans="1:19" x14ac:dyDescent="0.25">
      <c r="A526">
        <v>-0.13395460000000001</v>
      </c>
      <c r="B526">
        <v>-0.1228683</v>
      </c>
      <c r="C526">
        <v>-1.7298180000000001</v>
      </c>
      <c r="D526">
        <v>-0.1168328</v>
      </c>
      <c r="E526">
        <v>-0.14314969999999999</v>
      </c>
      <c r="F526">
        <v>-1.3395280000000001</v>
      </c>
      <c r="I526">
        <f t="shared" si="32"/>
        <v>0.71039331343141143</v>
      </c>
      <c r="J526">
        <f t="shared" si="33"/>
        <v>-1.4076709072185687</v>
      </c>
      <c r="K526">
        <v>0.34056234155971998</v>
      </c>
      <c r="L526">
        <f t="shared" si="34"/>
        <v>0.74096664009263258</v>
      </c>
      <c r="M526">
        <f t="shared" si="35"/>
        <v>-1.3495884239471081</v>
      </c>
      <c r="N526">
        <v>0.31706125426980097</v>
      </c>
      <c r="O526" t="s">
        <v>196</v>
      </c>
      <c r="P526" t="s">
        <v>196</v>
      </c>
      <c r="Q526" t="s">
        <v>197</v>
      </c>
      <c r="R526" t="s">
        <v>198</v>
      </c>
      <c r="S526">
        <v>1</v>
      </c>
    </row>
    <row r="527" spans="1:19" x14ac:dyDescent="0.25">
      <c r="A527">
        <v>-9.0541769999999994E-2</v>
      </c>
      <c r="B527">
        <v>-0.31681559999999998</v>
      </c>
      <c r="C527">
        <v>-1.797363</v>
      </c>
      <c r="D527">
        <v>-0.14982470000000001</v>
      </c>
      <c r="E527">
        <v>-0.33648230000000001</v>
      </c>
      <c r="F527">
        <v>-1.2818419999999999</v>
      </c>
      <c r="I527">
        <f t="shared" si="32"/>
        <v>0.67656999098950132</v>
      </c>
      <c r="J527">
        <f t="shared" si="33"/>
        <v>-1.4780436810942115</v>
      </c>
      <c r="K527">
        <v>0.30340677404462502</v>
      </c>
      <c r="L527">
        <f t="shared" si="34"/>
        <v>0.70153335310625853</v>
      </c>
      <c r="M527">
        <f t="shared" si="35"/>
        <v>-1.4254489762634763</v>
      </c>
      <c r="N527">
        <v>0.23458621270697699</v>
      </c>
      <c r="O527" t="s">
        <v>753</v>
      </c>
      <c r="P527" t="s">
        <v>753</v>
      </c>
      <c r="Q527" t="s">
        <v>754</v>
      </c>
      <c r="R527" t="s">
        <v>755</v>
      </c>
      <c r="S527">
        <v>1</v>
      </c>
    </row>
    <row r="528" spans="1:19" x14ac:dyDescent="0.25">
      <c r="A528">
        <v>-0.2428401</v>
      </c>
      <c r="B528">
        <v>-0.111321</v>
      </c>
      <c r="C528">
        <v>-4.6459100000000003E-2</v>
      </c>
      <c r="D528">
        <v>-0.1689822</v>
      </c>
      <c r="E528">
        <v>0.1411712</v>
      </c>
      <c r="F528">
        <v>0.1407786</v>
      </c>
      <c r="I528">
        <f t="shared" si="32"/>
        <v>0.91304335536226178</v>
      </c>
      <c r="J528">
        <f t="shared" si="33"/>
        <v>-1.0952382426607081</v>
      </c>
      <c r="K528">
        <v>0.14697219499401401</v>
      </c>
      <c r="L528">
        <f t="shared" si="34"/>
        <v>1.0315899820634826</v>
      </c>
      <c r="M528">
        <f t="shared" si="35"/>
        <v>1.0315899820634826</v>
      </c>
      <c r="N528">
        <v>0.75044070009457198</v>
      </c>
      <c r="O528" t="s">
        <v>2283</v>
      </c>
      <c r="P528" t="s">
        <v>2283</v>
      </c>
      <c r="Q528" t="s">
        <v>2284</v>
      </c>
      <c r="R528" t="s">
        <v>2285</v>
      </c>
      <c r="S528">
        <v>1</v>
      </c>
    </row>
    <row r="529" spans="1:19" x14ac:dyDescent="0.25">
      <c r="A529">
        <v>-0.28788849999999999</v>
      </c>
      <c r="B529">
        <v>-0.38298369999999998</v>
      </c>
      <c r="C529">
        <v>-1.1664380000000001</v>
      </c>
      <c r="D529">
        <v>-1.3279639999999999</v>
      </c>
      <c r="E529">
        <v>-1.323841</v>
      </c>
      <c r="F529">
        <v>-2.2060960000000001</v>
      </c>
      <c r="H529" t="s">
        <v>13</v>
      </c>
      <c r="I529">
        <f t="shared" si="32"/>
        <v>0.67715665414227522</v>
      </c>
      <c r="J529">
        <f t="shared" si="33"/>
        <v>-1.4767631594297133</v>
      </c>
      <c r="K529">
        <v>0.15878886396913799</v>
      </c>
      <c r="L529">
        <f t="shared" si="34"/>
        <v>0.33817331286741381</v>
      </c>
      <c r="M529">
        <f t="shared" si="35"/>
        <v>-2.9570636178262411</v>
      </c>
      <c r="N529">
        <v>3.1296609560292399E-2</v>
      </c>
      <c r="O529" t="s">
        <v>424</v>
      </c>
      <c r="P529" t="s">
        <v>424</v>
      </c>
      <c r="Q529" t="s">
        <v>425</v>
      </c>
      <c r="R529" t="s">
        <v>426</v>
      </c>
      <c r="S529">
        <v>1</v>
      </c>
    </row>
    <row r="530" spans="1:19" x14ac:dyDescent="0.25">
      <c r="A530">
        <v>-0.2383402</v>
      </c>
      <c r="B530">
        <v>-3.8702670000000002E-2</v>
      </c>
      <c r="C530">
        <v>-0.31570189999999998</v>
      </c>
      <c r="D530">
        <v>-3.9695920000000003E-2</v>
      </c>
      <c r="E530">
        <v>4.5722510000000001E-2</v>
      </c>
      <c r="F530">
        <v>-0.1834249</v>
      </c>
      <c r="I530">
        <f t="shared" si="32"/>
        <v>0.87490334308058548</v>
      </c>
      <c r="J530">
        <f t="shared" si="33"/>
        <v>-1.1429834025767256</v>
      </c>
      <c r="K530">
        <v>0.13897146648394601</v>
      </c>
      <c r="L530">
        <f t="shared" si="34"/>
        <v>0.96188997981879754</v>
      </c>
      <c r="M530">
        <f t="shared" si="35"/>
        <v>-1.0396199367711281</v>
      </c>
      <c r="N530">
        <v>0.469762592543499</v>
      </c>
      <c r="O530" t="s">
        <v>664</v>
      </c>
      <c r="P530" t="s">
        <v>664</v>
      </c>
      <c r="Q530" t="s">
        <v>665</v>
      </c>
      <c r="R530" t="s">
        <v>666</v>
      </c>
      <c r="S530">
        <v>1</v>
      </c>
    </row>
    <row r="531" spans="1:19" x14ac:dyDescent="0.25">
      <c r="A531">
        <v>1.421241E-2</v>
      </c>
      <c r="B531">
        <v>-0.28410659999999999</v>
      </c>
      <c r="C531">
        <v>-0.3908124</v>
      </c>
      <c r="D531">
        <v>-0.1143163</v>
      </c>
      <c r="E531">
        <v>-0.18581880000000001</v>
      </c>
      <c r="F531">
        <v>0.25059779999999998</v>
      </c>
      <c r="I531">
        <f t="shared" si="32"/>
        <v>0.86461666327402609</v>
      </c>
      <c r="J531">
        <f t="shared" si="33"/>
        <v>-1.1565819194523972</v>
      </c>
      <c r="K531">
        <v>0.210844769196249</v>
      </c>
      <c r="L531">
        <f t="shared" si="34"/>
        <v>0.99755665478786104</v>
      </c>
      <c r="M531">
        <f t="shared" si="35"/>
        <v>-1.0024493297703061</v>
      </c>
      <c r="N531">
        <v>0.91392155277696296</v>
      </c>
      <c r="O531" t="s">
        <v>20</v>
      </c>
      <c r="P531" t="s">
        <v>21</v>
      </c>
      <c r="Q531" t="s">
        <v>22</v>
      </c>
      <c r="R531" t="s">
        <v>23</v>
      </c>
      <c r="S531">
        <v>2</v>
      </c>
    </row>
    <row r="532" spans="1:19" x14ac:dyDescent="0.25">
      <c r="A532">
        <v>-0.13083929999999999</v>
      </c>
      <c r="B532">
        <v>-0.36328949999999999</v>
      </c>
      <c r="C532">
        <v>-0.22546389999999999</v>
      </c>
      <c r="D532">
        <v>-0.2043161</v>
      </c>
      <c r="E532">
        <v>-8.4731479999999998E-2</v>
      </c>
      <c r="F532">
        <v>0.27798469999999997</v>
      </c>
      <c r="I532">
        <f t="shared" si="32"/>
        <v>0.84866998419435191</v>
      </c>
      <c r="J532">
        <f t="shared" si="33"/>
        <v>-1.1783143255022819</v>
      </c>
      <c r="K532">
        <v>7.0852230081112605E-2</v>
      </c>
      <c r="L532">
        <f t="shared" si="34"/>
        <v>1.0078033409358576</v>
      </c>
      <c r="M532">
        <f t="shared" si="35"/>
        <v>1.0078033409358576</v>
      </c>
      <c r="N532">
        <v>0.98202045935937698</v>
      </c>
      <c r="O532" t="s">
        <v>466</v>
      </c>
      <c r="P532" t="s">
        <v>466</v>
      </c>
      <c r="Q532" t="s">
        <v>467</v>
      </c>
      <c r="R532" t="s">
        <v>468</v>
      </c>
      <c r="S532">
        <v>1</v>
      </c>
    </row>
    <row r="533" spans="1:19" x14ac:dyDescent="0.25">
      <c r="A533">
        <v>-0.13142380000000001</v>
      </c>
      <c r="B533">
        <v>-3.2565709999999998E-2</v>
      </c>
      <c r="C533">
        <v>0.57763430000000004</v>
      </c>
      <c r="D533">
        <v>-9.4341049999999996E-2</v>
      </c>
      <c r="E533">
        <v>8.3434709999999999E-3</v>
      </c>
      <c r="F533">
        <v>0.44275779999999998</v>
      </c>
      <c r="I533">
        <f t="shared" si="32"/>
        <v>1.1276700327248719</v>
      </c>
      <c r="J533">
        <f t="shared" si="33"/>
        <v>1.1276700327248719</v>
      </c>
      <c r="K533">
        <v>0.59746912754243198</v>
      </c>
      <c r="L533">
        <f t="shared" si="34"/>
        <v>1.1005666784818198</v>
      </c>
      <c r="M533">
        <f t="shared" si="35"/>
        <v>1.1005666784818198</v>
      </c>
      <c r="N533">
        <v>0.54508077993193904</v>
      </c>
      <c r="O533" t="s">
        <v>1450</v>
      </c>
      <c r="P533" t="s">
        <v>1450</v>
      </c>
      <c r="Q533" t="s">
        <v>1451</v>
      </c>
      <c r="R533" t="s">
        <v>1452</v>
      </c>
      <c r="S533">
        <v>2</v>
      </c>
    </row>
    <row r="534" spans="1:19" x14ac:dyDescent="0.25">
      <c r="A534">
        <v>0.15237819999999999</v>
      </c>
      <c r="B534">
        <v>0.15820780000000001</v>
      </c>
      <c r="C534">
        <v>0.80875580000000002</v>
      </c>
      <c r="D534">
        <v>0.1159654</v>
      </c>
      <c r="E534">
        <v>0.18991939999999999</v>
      </c>
      <c r="F534">
        <v>0.4904674</v>
      </c>
      <c r="I534">
        <f t="shared" si="32"/>
        <v>1.3263333944641926</v>
      </c>
      <c r="J534">
        <f t="shared" si="33"/>
        <v>1.3263333944641926</v>
      </c>
      <c r="K534">
        <v>0.22886572937670099</v>
      </c>
      <c r="L534">
        <f t="shared" si="34"/>
        <v>1.2097666397992601</v>
      </c>
      <c r="M534">
        <f t="shared" si="35"/>
        <v>1.2097666397992601</v>
      </c>
      <c r="N534">
        <v>0.14633215836806801</v>
      </c>
      <c r="O534" t="s">
        <v>988</v>
      </c>
      <c r="P534" t="s">
        <v>988</v>
      </c>
      <c r="Q534" t="s">
        <v>989</v>
      </c>
      <c r="R534" t="s">
        <v>990</v>
      </c>
      <c r="S534">
        <v>1</v>
      </c>
    </row>
    <row r="535" spans="1:19" x14ac:dyDescent="0.25">
      <c r="A535">
        <v>-4.1298349999999998E-2</v>
      </c>
      <c r="B535">
        <v>0.20251169999999999</v>
      </c>
      <c r="C535">
        <v>0.29372359999999997</v>
      </c>
      <c r="D535">
        <v>8.7870199999999996E-2</v>
      </c>
      <c r="E535">
        <v>0.20889170000000001</v>
      </c>
      <c r="F535">
        <v>0.37239489999999997</v>
      </c>
      <c r="I535">
        <f t="shared" si="32"/>
        <v>1.1160933164660125</v>
      </c>
      <c r="J535">
        <f t="shared" si="33"/>
        <v>1.1160933164660125</v>
      </c>
      <c r="K535">
        <v>0.26867165318361402</v>
      </c>
      <c r="L535">
        <f t="shared" si="34"/>
        <v>1.1710333102525488</v>
      </c>
      <c r="M535">
        <f t="shared" si="35"/>
        <v>1.1710333102525488</v>
      </c>
      <c r="N535">
        <v>0.113761500835242</v>
      </c>
      <c r="O535" t="s">
        <v>354</v>
      </c>
      <c r="P535" t="s">
        <v>354</v>
      </c>
      <c r="Q535" t="s">
        <v>355</v>
      </c>
      <c r="R535" t="s">
        <v>356</v>
      </c>
      <c r="S535">
        <v>12</v>
      </c>
    </row>
    <row r="536" spans="1:19" x14ac:dyDescent="0.25">
      <c r="A536">
        <v>0.2015084</v>
      </c>
      <c r="B536">
        <v>-0.2502683</v>
      </c>
      <c r="C536">
        <v>-0.59274519999999997</v>
      </c>
      <c r="D536">
        <v>0.1206174</v>
      </c>
      <c r="E536">
        <v>9.437123E-2</v>
      </c>
      <c r="F536">
        <v>3.6327570000000003E-2</v>
      </c>
      <c r="I536">
        <f t="shared" si="32"/>
        <v>0.88457334096822759</v>
      </c>
      <c r="J536">
        <f t="shared" si="33"/>
        <v>-1.1304885120157813</v>
      </c>
      <c r="K536">
        <v>0.45067272667361902</v>
      </c>
      <c r="L536">
        <f t="shared" si="34"/>
        <v>1.0601000330536863</v>
      </c>
      <c r="M536">
        <f t="shared" si="35"/>
        <v>1.0601000330536863</v>
      </c>
      <c r="N536">
        <v>7.81500795015697E-2</v>
      </c>
      <c r="O536" t="s">
        <v>521</v>
      </c>
      <c r="P536" t="s">
        <v>521</v>
      </c>
      <c r="Q536" t="s">
        <v>522</v>
      </c>
      <c r="R536" t="s">
        <v>523</v>
      </c>
      <c r="S536">
        <v>6</v>
      </c>
    </row>
    <row r="537" spans="1:19" x14ac:dyDescent="0.25">
      <c r="A537">
        <v>-0.3985127</v>
      </c>
      <c r="B537">
        <v>-0.2179941</v>
      </c>
      <c r="C537">
        <v>-1.2617769999999999</v>
      </c>
      <c r="D537">
        <v>-0.41515299999999999</v>
      </c>
      <c r="E537">
        <v>-0.22505900000000001</v>
      </c>
      <c r="F537">
        <v>-1.1820980000000001</v>
      </c>
      <c r="I537">
        <f t="shared" si="32"/>
        <v>0.67847665200292939</v>
      </c>
      <c r="J537">
        <f t="shared" si="33"/>
        <v>-1.4738900698320307</v>
      </c>
      <c r="K537">
        <v>0.19135922957634099</v>
      </c>
      <c r="L537">
        <f t="shared" si="34"/>
        <v>0.68207004520006898</v>
      </c>
      <c r="M537">
        <f t="shared" si="35"/>
        <v>-1.4661250806090946</v>
      </c>
      <c r="N537">
        <v>0.17347508564161199</v>
      </c>
      <c r="O537" t="s">
        <v>2356</v>
      </c>
      <c r="P537" t="s">
        <v>2356</v>
      </c>
      <c r="Q537" t="s">
        <v>2357</v>
      </c>
      <c r="R537" t="s">
        <v>2358</v>
      </c>
      <c r="S537">
        <v>1</v>
      </c>
    </row>
    <row r="538" spans="1:19" x14ac:dyDescent="0.25">
      <c r="A538">
        <v>-0.20340230000000001</v>
      </c>
      <c r="B538">
        <v>-0.59013660000000001</v>
      </c>
      <c r="C538">
        <v>-0.99965380000000004</v>
      </c>
      <c r="D538">
        <v>-0.26589960000000001</v>
      </c>
      <c r="E538">
        <v>-9.2663239999999994E-2</v>
      </c>
      <c r="F538">
        <v>-1.072786</v>
      </c>
      <c r="I538">
        <f t="shared" si="32"/>
        <v>0.67763332436090284</v>
      </c>
      <c r="J538">
        <f t="shared" si="33"/>
        <v>-1.4757243542341003</v>
      </c>
      <c r="K538">
        <v>0.12153520271318199</v>
      </c>
      <c r="L538">
        <f t="shared" si="34"/>
        <v>0.74829000386000943</v>
      </c>
      <c r="M538">
        <f t="shared" si="35"/>
        <v>-1.3363802734789447</v>
      </c>
      <c r="N538">
        <v>0.25491771451524398</v>
      </c>
      <c r="O538" t="s">
        <v>1066</v>
      </c>
      <c r="P538" t="s">
        <v>1066</v>
      </c>
      <c r="Q538" t="s">
        <v>1067</v>
      </c>
      <c r="R538" t="s">
        <v>1068</v>
      </c>
      <c r="S538">
        <v>1</v>
      </c>
    </row>
    <row r="539" spans="1:19" x14ac:dyDescent="0.25">
      <c r="A539">
        <v>-0.15059320000000001</v>
      </c>
      <c r="B539">
        <v>0.1052758</v>
      </c>
      <c r="C539">
        <v>-0.19950380000000001</v>
      </c>
      <c r="D539">
        <v>-0.34908840000000002</v>
      </c>
      <c r="E539">
        <v>-0.17856730000000001</v>
      </c>
      <c r="F539">
        <v>-0.55351079999999997</v>
      </c>
      <c r="I539">
        <f t="shared" si="32"/>
        <v>0.94914333706913612</v>
      </c>
      <c r="J539">
        <f t="shared" si="33"/>
        <v>-1.0535816466751</v>
      </c>
      <c r="K539">
        <v>0.47885526349275198</v>
      </c>
      <c r="L539">
        <f t="shared" si="34"/>
        <v>0.78334001674013853</v>
      </c>
      <c r="M539">
        <f t="shared" si="35"/>
        <v>-1.2765848528477963</v>
      </c>
      <c r="N539">
        <v>7.9773191230715093E-2</v>
      </c>
      <c r="O539" t="s">
        <v>1796</v>
      </c>
      <c r="P539" t="s">
        <v>1796</v>
      </c>
      <c r="Q539" t="s">
        <v>1797</v>
      </c>
      <c r="R539" t="s">
        <v>1798</v>
      </c>
      <c r="S539">
        <v>1</v>
      </c>
    </row>
    <row r="540" spans="1:19" x14ac:dyDescent="0.25">
      <c r="A540">
        <v>-0.1488486</v>
      </c>
      <c r="B540">
        <v>-0.35712290000000002</v>
      </c>
      <c r="C540">
        <v>-0.27676479999999998</v>
      </c>
      <c r="D540">
        <v>-0.21032919999999999</v>
      </c>
      <c r="E540">
        <v>-0.1556786</v>
      </c>
      <c r="F540">
        <v>-0.18221309999999999</v>
      </c>
      <c r="H540" t="s">
        <v>13</v>
      </c>
      <c r="I540">
        <f t="shared" si="32"/>
        <v>0.83604332596866116</v>
      </c>
      <c r="J540">
        <f t="shared" si="33"/>
        <v>-1.1961102600052149</v>
      </c>
      <c r="K540">
        <v>5.0006138014608403E-2</v>
      </c>
      <c r="L540">
        <f t="shared" si="34"/>
        <v>0.88113332085970431</v>
      </c>
      <c r="M540">
        <f t="shared" si="35"/>
        <v>-1.1349020361916626</v>
      </c>
      <c r="N540">
        <v>7.3728798523934698E-3</v>
      </c>
      <c r="O540" t="s">
        <v>2115</v>
      </c>
      <c r="P540" t="s">
        <v>2115</v>
      </c>
      <c r="Q540" t="s">
        <v>2116</v>
      </c>
      <c r="R540" t="s">
        <v>2117</v>
      </c>
      <c r="S540">
        <v>1</v>
      </c>
    </row>
    <row r="541" spans="1:19" x14ac:dyDescent="0.25">
      <c r="A541">
        <v>0.2313095</v>
      </c>
      <c r="B541">
        <v>0</v>
      </c>
      <c r="C541">
        <v>0.170566</v>
      </c>
      <c r="D541">
        <v>0.69875189999999998</v>
      </c>
      <c r="E541">
        <v>-7.7954460000000003E-2</v>
      </c>
      <c r="F541">
        <v>0.22589190000000001</v>
      </c>
      <c r="I541">
        <f t="shared" si="32"/>
        <v>1.0997999808721459</v>
      </c>
      <c r="J541">
        <f t="shared" si="33"/>
        <v>1.0997999808721459</v>
      </c>
      <c r="K541">
        <v>0.19267356659940699</v>
      </c>
      <c r="L541">
        <f t="shared" si="34"/>
        <v>1.2466666734931904</v>
      </c>
      <c r="M541">
        <f t="shared" si="35"/>
        <v>1.2466666734931904</v>
      </c>
      <c r="N541">
        <v>0.338054096722057</v>
      </c>
      <c r="O541" t="s">
        <v>592</v>
      </c>
      <c r="P541" t="s">
        <v>592</v>
      </c>
      <c r="Q541" t="s">
        <v>593</v>
      </c>
      <c r="R541" t="s">
        <v>594</v>
      </c>
      <c r="S541">
        <v>1</v>
      </c>
    </row>
    <row r="542" spans="1:19" x14ac:dyDescent="0.25">
      <c r="A542">
        <v>-0.18388360000000001</v>
      </c>
      <c r="B542">
        <v>-0.44208520000000001</v>
      </c>
      <c r="C542">
        <v>-0.64095120000000005</v>
      </c>
      <c r="D542">
        <v>-0.4699892</v>
      </c>
      <c r="E542">
        <v>-0.16757179999999999</v>
      </c>
      <c r="F542">
        <v>-0.4588023</v>
      </c>
      <c r="I542">
        <f t="shared" si="32"/>
        <v>0.75256333038330647</v>
      </c>
      <c r="J542">
        <f t="shared" si="33"/>
        <v>-1.3287918233946709</v>
      </c>
      <c r="K542">
        <v>8.5729900370411297E-2</v>
      </c>
      <c r="L542">
        <f t="shared" si="34"/>
        <v>0.77996666492520339</v>
      </c>
      <c r="M542">
        <f t="shared" si="35"/>
        <v>-1.2821060757717091</v>
      </c>
      <c r="N542">
        <v>6.6175178108728902E-2</v>
      </c>
      <c r="O542" t="s">
        <v>2759</v>
      </c>
      <c r="P542" t="s">
        <v>2759</v>
      </c>
      <c r="Q542" t="s">
        <v>2760</v>
      </c>
      <c r="R542" t="s">
        <v>2761</v>
      </c>
      <c r="S542">
        <v>1</v>
      </c>
    </row>
    <row r="543" spans="1:19" x14ac:dyDescent="0.25">
      <c r="A543">
        <v>-0.130855</v>
      </c>
      <c r="B543">
        <v>-1.9514849999999999</v>
      </c>
      <c r="C543">
        <v>-1.486327</v>
      </c>
      <c r="D543">
        <v>7.3683139999999994E-2</v>
      </c>
      <c r="E543">
        <v>-0.72561310000000001</v>
      </c>
      <c r="F543">
        <v>-1.2617419999999999</v>
      </c>
      <c r="I543">
        <f t="shared" si="32"/>
        <v>0.50958669525771561</v>
      </c>
      <c r="J543">
        <f t="shared" si="33"/>
        <v>-1.9623746249777292</v>
      </c>
      <c r="K543">
        <v>0.16127089209710699</v>
      </c>
      <c r="L543">
        <f t="shared" si="34"/>
        <v>0.69139335997946816</v>
      </c>
      <c r="M543">
        <f t="shared" si="35"/>
        <v>-1.4463546482854512</v>
      </c>
      <c r="N543">
        <v>0.24188324959115201</v>
      </c>
      <c r="O543" t="s">
        <v>1879</v>
      </c>
      <c r="P543" t="s">
        <v>1879</v>
      </c>
      <c r="Q543" t="s">
        <v>1880</v>
      </c>
      <c r="R543" t="s">
        <v>1881</v>
      </c>
      <c r="S543">
        <v>1</v>
      </c>
    </row>
    <row r="544" spans="1:19" x14ac:dyDescent="0.25">
      <c r="A544">
        <v>-9.1617459999999998E-2</v>
      </c>
      <c r="B544">
        <v>-0.1890223</v>
      </c>
      <c r="C544">
        <v>-0.46689520000000001</v>
      </c>
      <c r="D544">
        <v>-6.999698E-2</v>
      </c>
      <c r="E544">
        <v>-0.12370109999999999</v>
      </c>
      <c r="F544">
        <v>-0.55807039999999997</v>
      </c>
      <c r="I544">
        <f t="shared" si="32"/>
        <v>0.84639666446091499</v>
      </c>
      <c r="J544">
        <f t="shared" si="33"/>
        <v>-1.1814791361883705</v>
      </c>
      <c r="K544">
        <v>0.15700403286198999</v>
      </c>
      <c r="L544">
        <f t="shared" si="34"/>
        <v>0.84989333669083633</v>
      </c>
      <c r="M544">
        <f t="shared" si="35"/>
        <v>-1.176618237640999</v>
      </c>
      <c r="N544">
        <v>0.24631935135007199</v>
      </c>
      <c r="O544" t="s">
        <v>2316</v>
      </c>
      <c r="P544" t="s">
        <v>2316</v>
      </c>
      <c r="Q544" t="s">
        <v>2317</v>
      </c>
      <c r="R544" t="s">
        <v>2318</v>
      </c>
      <c r="S544">
        <v>1</v>
      </c>
    </row>
    <row r="545" spans="1:19" x14ac:dyDescent="0.25">
      <c r="A545">
        <v>-0.73667709999999997</v>
      </c>
      <c r="B545">
        <v>-5.7181540000000003E-2</v>
      </c>
      <c r="C545">
        <v>-0.69448469999999995</v>
      </c>
      <c r="D545">
        <v>5.018827E-2</v>
      </c>
      <c r="E545">
        <v>0.13724120000000001</v>
      </c>
      <c r="F545">
        <v>-0.5489868</v>
      </c>
      <c r="I545">
        <f t="shared" si="32"/>
        <v>0.72639665356856187</v>
      </c>
      <c r="J545">
        <f t="shared" si="33"/>
        <v>-1.376658324466818</v>
      </c>
      <c r="K545">
        <v>0.15259987557312699</v>
      </c>
      <c r="L545">
        <f t="shared" si="34"/>
        <v>0.93956667316022691</v>
      </c>
      <c r="M545">
        <f t="shared" si="35"/>
        <v>-1.0643204240487862</v>
      </c>
      <c r="N545">
        <v>0.63255713629093002</v>
      </c>
      <c r="O545" t="s">
        <v>2100</v>
      </c>
      <c r="P545" t="s">
        <v>2100</v>
      </c>
      <c r="Q545" t="s">
        <v>2101</v>
      </c>
      <c r="R545" t="s">
        <v>2102</v>
      </c>
      <c r="S545">
        <v>1</v>
      </c>
    </row>
    <row r="546" spans="1:19" x14ac:dyDescent="0.25">
      <c r="A546">
        <v>-0.3384875</v>
      </c>
      <c r="B546">
        <v>-1.505943</v>
      </c>
      <c r="C546">
        <v>-0.60757260000000002</v>
      </c>
      <c r="D546">
        <v>-0.62999210000000005</v>
      </c>
      <c r="E546">
        <v>-1.4788289999999999</v>
      </c>
      <c r="F546">
        <v>-0.86514820000000003</v>
      </c>
      <c r="I546">
        <f t="shared" si="32"/>
        <v>0.59975666985006515</v>
      </c>
      <c r="J546">
        <f t="shared" si="33"/>
        <v>-1.667342857979375</v>
      </c>
      <c r="K546">
        <v>0.146567602062603</v>
      </c>
      <c r="L546">
        <f t="shared" si="34"/>
        <v>0.51798328989306963</v>
      </c>
      <c r="M546">
        <f t="shared" si="35"/>
        <v>-1.9305642083674861</v>
      </c>
      <c r="N546">
        <v>5.9403440684751903E-2</v>
      </c>
      <c r="O546" t="s">
        <v>1348</v>
      </c>
      <c r="P546" t="s">
        <v>1348</v>
      </c>
      <c r="Q546" t="s">
        <v>1349</v>
      </c>
      <c r="R546" t="s">
        <v>1350</v>
      </c>
      <c r="S546">
        <v>1</v>
      </c>
    </row>
    <row r="547" spans="1:19" x14ac:dyDescent="0.25">
      <c r="A547">
        <v>0.10675030000000001</v>
      </c>
      <c r="B547">
        <v>9.6936439999999999E-2</v>
      </c>
      <c r="C547">
        <v>-0.137743</v>
      </c>
      <c r="D547">
        <v>0.1116991</v>
      </c>
      <c r="E547">
        <v>5.116329E-2</v>
      </c>
      <c r="F547">
        <v>-0.21306919999999999</v>
      </c>
      <c r="I547">
        <f t="shared" si="32"/>
        <v>1.0184133255951491</v>
      </c>
      <c r="J547">
        <f t="shared" si="33"/>
        <v>1.0184133255951491</v>
      </c>
      <c r="K547">
        <v>0.80907622374501198</v>
      </c>
      <c r="L547">
        <f t="shared" si="34"/>
        <v>0.99310000372145435</v>
      </c>
      <c r="M547">
        <f t="shared" si="35"/>
        <v>-1.0069479370181142</v>
      </c>
      <c r="N547">
        <v>0.88214451903003399</v>
      </c>
      <c r="O547" t="s">
        <v>2068</v>
      </c>
      <c r="P547" t="s">
        <v>2068</v>
      </c>
      <c r="Q547" t="s">
        <v>2069</v>
      </c>
      <c r="R547" t="s">
        <v>2070</v>
      </c>
      <c r="S547">
        <v>1</v>
      </c>
    </row>
    <row r="548" spans="1:19" x14ac:dyDescent="0.25">
      <c r="A548">
        <v>-0.1774085</v>
      </c>
      <c r="B548">
        <v>-1.1546379999999999E-3</v>
      </c>
      <c r="C548">
        <v>-0.1074147</v>
      </c>
      <c r="D548">
        <v>4.1523299999999999E-2</v>
      </c>
      <c r="E548">
        <v>7.8473180000000003E-2</v>
      </c>
      <c r="F548">
        <v>-7.5626390000000002E-2</v>
      </c>
      <c r="I548">
        <f t="shared" si="32"/>
        <v>0.93724666298126247</v>
      </c>
      <c r="J548">
        <f t="shared" si="33"/>
        <v>-1.0669549858082472</v>
      </c>
      <c r="K548">
        <v>0.20389248657261499</v>
      </c>
      <c r="L548">
        <f t="shared" si="34"/>
        <v>1.0113433195847994</v>
      </c>
      <c r="M548">
        <f t="shared" si="35"/>
        <v>1.0113433195847994</v>
      </c>
      <c r="N548">
        <v>0.78034801324925296</v>
      </c>
      <c r="O548" t="s">
        <v>1648</v>
      </c>
      <c r="P548" t="s">
        <v>1648</v>
      </c>
      <c r="Q548" t="s">
        <v>1649</v>
      </c>
      <c r="R548" t="s">
        <v>1650</v>
      </c>
      <c r="S548">
        <v>1</v>
      </c>
    </row>
    <row r="549" spans="1:19" x14ac:dyDescent="0.25">
      <c r="A549">
        <v>-4.4999699999999997E-2</v>
      </c>
      <c r="B549">
        <v>0.18573980000000001</v>
      </c>
      <c r="C549">
        <v>7.2111500000000004E-4</v>
      </c>
      <c r="D549">
        <v>-1.741709E-2</v>
      </c>
      <c r="E549">
        <v>3.7030760000000003E-2</v>
      </c>
      <c r="F549">
        <v>-9.2493969999999995E-2</v>
      </c>
      <c r="I549">
        <f t="shared" si="32"/>
        <v>1.0357300178960447</v>
      </c>
      <c r="J549">
        <f t="shared" si="33"/>
        <v>1.0357300178960447</v>
      </c>
      <c r="K549">
        <v>0.57265070177711197</v>
      </c>
      <c r="L549">
        <f t="shared" si="34"/>
        <v>0.98396666854691806</v>
      </c>
      <c r="M549">
        <f t="shared" si="35"/>
        <v>-1.0162945879831065</v>
      </c>
      <c r="N549">
        <v>0.58397768343097001</v>
      </c>
      <c r="O549" t="s">
        <v>1357</v>
      </c>
      <c r="P549" t="s">
        <v>1357</v>
      </c>
      <c r="Q549" t="s">
        <v>1358</v>
      </c>
      <c r="R549" t="s">
        <v>1359</v>
      </c>
      <c r="S549">
        <v>1</v>
      </c>
    </row>
    <row r="550" spans="1:19" x14ac:dyDescent="0.25">
      <c r="A550">
        <v>0.3398215</v>
      </c>
      <c r="B550">
        <v>0.33170519999999998</v>
      </c>
      <c r="C550">
        <v>-0.14098459999999999</v>
      </c>
      <c r="D550">
        <v>-4.8650890000000002E-2</v>
      </c>
      <c r="E550">
        <v>-0.27027760000000001</v>
      </c>
      <c r="F550">
        <v>-0.31516329999999998</v>
      </c>
      <c r="I550">
        <f t="shared" si="32"/>
        <v>1.1436666636146409</v>
      </c>
      <c r="J550">
        <f t="shared" si="33"/>
        <v>1.1436666636146409</v>
      </c>
      <c r="K550">
        <v>0.38164716085703398</v>
      </c>
      <c r="L550">
        <f t="shared" si="34"/>
        <v>0.86658667395294486</v>
      </c>
      <c r="M550">
        <f t="shared" si="35"/>
        <v>-1.1539526628519323</v>
      </c>
      <c r="N550">
        <v>0.124231386278276</v>
      </c>
      <c r="O550" t="s">
        <v>2660</v>
      </c>
      <c r="P550" t="s">
        <v>2660</v>
      </c>
      <c r="Q550" t="s">
        <v>2661</v>
      </c>
      <c r="R550" t="s">
        <v>2662</v>
      </c>
      <c r="S550">
        <v>1</v>
      </c>
    </row>
    <row r="551" spans="1:19" x14ac:dyDescent="0.25">
      <c r="A551">
        <v>-0.21806120000000001</v>
      </c>
      <c r="B551">
        <v>-0.37716339999999998</v>
      </c>
      <c r="C551">
        <v>-0.15158640000000001</v>
      </c>
      <c r="D551">
        <v>8.1066959999999993E-2</v>
      </c>
      <c r="E551">
        <v>-0.2597891</v>
      </c>
      <c r="F551">
        <v>4.3904400000000003E-2</v>
      </c>
      <c r="I551">
        <f t="shared" si="32"/>
        <v>0.84330998821281911</v>
      </c>
      <c r="J551">
        <f t="shared" si="33"/>
        <v>-1.1858035763565964</v>
      </c>
      <c r="K551">
        <v>6.5276185755876404E-2</v>
      </c>
      <c r="L551">
        <f t="shared" si="34"/>
        <v>0.97463668927826275</v>
      </c>
      <c r="M551">
        <f t="shared" si="35"/>
        <v>-1.0260233490086643</v>
      </c>
      <c r="N551">
        <v>0.71763642541795403</v>
      </c>
      <c r="O551" t="s">
        <v>1719</v>
      </c>
      <c r="P551" t="s">
        <v>1719</v>
      </c>
      <c r="Q551" t="s">
        <v>1720</v>
      </c>
      <c r="R551" t="s">
        <v>1721</v>
      </c>
      <c r="S551">
        <v>1</v>
      </c>
    </row>
    <row r="552" spans="1:19" x14ac:dyDescent="0.25">
      <c r="A552">
        <v>-2.4663310000000001E-2</v>
      </c>
      <c r="B552">
        <v>0.17708860000000001</v>
      </c>
      <c r="C552">
        <v>0.1834547</v>
      </c>
      <c r="D552">
        <v>-3.0516069999999999E-2</v>
      </c>
      <c r="E552">
        <v>0.12895319999999999</v>
      </c>
      <c r="F552">
        <v>0.2195867</v>
      </c>
      <c r="I552">
        <f t="shared" si="32"/>
        <v>1.0830833158290143</v>
      </c>
      <c r="J552">
        <f t="shared" si="33"/>
        <v>1.0830833158290143</v>
      </c>
      <c r="K552">
        <v>0.24300810837068601</v>
      </c>
      <c r="L552">
        <f t="shared" si="34"/>
        <v>1.078989985988551</v>
      </c>
      <c r="M552">
        <f t="shared" si="35"/>
        <v>1.078989985988551</v>
      </c>
      <c r="N552">
        <v>0.28409210702636001</v>
      </c>
      <c r="O552" t="s">
        <v>233</v>
      </c>
      <c r="P552" t="s">
        <v>233</v>
      </c>
      <c r="Q552" t="s">
        <v>234</v>
      </c>
      <c r="R552" t="s">
        <v>235</v>
      </c>
      <c r="S552">
        <v>4</v>
      </c>
    </row>
    <row r="553" spans="1:19" x14ac:dyDescent="0.25">
      <c r="A553">
        <v>-0.1168954</v>
      </c>
      <c r="B553">
        <v>-0.16397890000000001</v>
      </c>
      <c r="C553">
        <v>-1.1920850000000001</v>
      </c>
      <c r="D553">
        <v>0.10379969999999999</v>
      </c>
      <c r="E553">
        <v>8.5560629999999999E-2</v>
      </c>
      <c r="F553">
        <v>-0.70839649999999998</v>
      </c>
      <c r="I553">
        <f t="shared" si="32"/>
        <v>0.75079995961877299</v>
      </c>
      <c r="J553">
        <f t="shared" si="33"/>
        <v>-1.3319126981676466</v>
      </c>
      <c r="K553">
        <v>0.29658298099237201</v>
      </c>
      <c r="L553">
        <f t="shared" si="34"/>
        <v>0.91589998233600423</v>
      </c>
      <c r="M553">
        <f t="shared" si="35"/>
        <v>-1.091822272394305</v>
      </c>
      <c r="N553">
        <v>0.58440677092445803</v>
      </c>
      <c r="O553" t="s">
        <v>326</v>
      </c>
      <c r="P553" t="s">
        <v>326</v>
      </c>
      <c r="Q553" t="s">
        <v>327</v>
      </c>
      <c r="R553" t="s">
        <v>328</v>
      </c>
      <c r="S553">
        <v>2</v>
      </c>
    </row>
    <row r="554" spans="1:19" x14ac:dyDescent="0.25">
      <c r="A554">
        <v>-0.96482650000000003</v>
      </c>
      <c r="B554">
        <v>-1.0539130000000001</v>
      </c>
      <c r="C554">
        <v>-4.8508760000000004</v>
      </c>
      <c r="D554">
        <v>-0.91096290000000002</v>
      </c>
      <c r="E554">
        <v>-0.53403599999999996</v>
      </c>
      <c r="F554">
        <v>-4.5449310000000001</v>
      </c>
      <c r="I554">
        <f t="shared" si="32"/>
        <v>0.34288433761210318</v>
      </c>
      <c r="J554">
        <f t="shared" si="33"/>
        <v>-2.9164353407453563</v>
      </c>
      <c r="K554">
        <v>0.215696438178101</v>
      </c>
      <c r="L554">
        <f t="shared" si="34"/>
        <v>0.42176300492291435</v>
      </c>
      <c r="M554">
        <f t="shared" si="35"/>
        <v>-2.3709997992421599</v>
      </c>
      <c r="N554">
        <v>0.25883061851901701</v>
      </c>
      <c r="O554" t="s">
        <v>2700</v>
      </c>
      <c r="P554" t="s">
        <v>2701</v>
      </c>
      <c r="Q554" t="s">
        <v>2702</v>
      </c>
      <c r="R554" t="s">
        <v>2703</v>
      </c>
      <c r="S554">
        <v>2</v>
      </c>
    </row>
    <row r="555" spans="1:19" x14ac:dyDescent="0.25">
      <c r="A555">
        <v>-1.209328</v>
      </c>
      <c r="B555">
        <v>-0.70390090000000005</v>
      </c>
      <c r="C555">
        <v>-1.0792949999999999</v>
      </c>
      <c r="D555">
        <v>-0.76231389999999999</v>
      </c>
      <c r="E555">
        <v>-0.70197520000000002</v>
      </c>
      <c r="F555">
        <v>-0.66875340000000005</v>
      </c>
      <c r="G555" t="s">
        <v>13</v>
      </c>
      <c r="H555" t="s">
        <v>13</v>
      </c>
      <c r="I555">
        <f t="shared" si="32"/>
        <v>0.50654668528860147</v>
      </c>
      <c r="J555">
        <f t="shared" si="33"/>
        <v>-1.9741517002134896</v>
      </c>
      <c r="K555">
        <v>2.2306027445132302E-2</v>
      </c>
      <c r="L555">
        <f t="shared" si="34"/>
        <v>0.61111000320452202</v>
      </c>
      <c r="M555">
        <f t="shared" si="35"/>
        <v>-1.6363666029949226</v>
      </c>
      <c r="N555">
        <v>1.4800485033425201E-3</v>
      </c>
      <c r="O555" t="s">
        <v>245</v>
      </c>
      <c r="P555" t="s">
        <v>246</v>
      </c>
      <c r="Q555" t="s">
        <v>247</v>
      </c>
      <c r="R555" t="s">
        <v>248</v>
      </c>
      <c r="S555">
        <v>8</v>
      </c>
    </row>
    <row r="556" spans="1:19" x14ac:dyDescent="0.25">
      <c r="A556">
        <v>-0.80367</v>
      </c>
      <c r="B556">
        <v>-1.3909260000000001</v>
      </c>
      <c r="C556">
        <v>-0.7393961</v>
      </c>
      <c r="D556">
        <v>-0.31857780000000002</v>
      </c>
      <c r="E556">
        <v>-1.0099020000000001</v>
      </c>
      <c r="F556">
        <v>-0.24965080000000001</v>
      </c>
      <c r="G556" t="s">
        <v>13</v>
      </c>
      <c r="I556">
        <f t="shared" si="32"/>
        <v>0.51773332662624694</v>
      </c>
      <c r="J556">
        <f t="shared" si="33"/>
        <v>-1.931496290795865</v>
      </c>
      <c r="K556">
        <v>4.2109596083138502E-2</v>
      </c>
      <c r="L556">
        <f t="shared" si="34"/>
        <v>0.71317997052515925</v>
      </c>
      <c r="M556">
        <f t="shared" si="35"/>
        <v>-1.4021706179768862</v>
      </c>
      <c r="N556">
        <v>0.162551829475612</v>
      </c>
      <c r="O556" t="s">
        <v>229</v>
      </c>
      <c r="P556" t="s">
        <v>230</v>
      </c>
      <c r="Q556" t="s">
        <v>231</v>
      </c>
      <c r="R556" t="s">
        <v>232</v>
      </c>
      <c r="S556">
        <v>6</v>
      </c>
    </row>
    <row r="557" spans="1:19" x14ac:dyDescent="0.25">
      <c r="A557">
        <v>-6.3258460000000002E-2</v>
      </c>
      <c r="B557">
        <v>-8.198018E-2</v>
      </c>
      <c r="C557">
        <v>-0.4576924</v>
      </c>
      <c r="D557">
        <v>-0.30491479999999999</v>
      </c>
      <c r="E557">
        <v>-0.40701920000000003</v>
      </c>
      <c r="F557">
        <v>-0.70500589999999996</v>
      </c>
      <c r="I557">
        <f t="shared" si="32"/>
        <v>0.87667000203346801</v>
      </c>
      <c r="J557">
        <f t="shared" si="33"/>
        <v>-1.1406800708139477</v>
      </c>
      <c r="K557">
        <v>0.258188246145716</v>
      </c>
      <c r="L557">
        <f t="shared" si="34"/>
        <v>0.72570333391217989</v>
      </c>
      <c r="M557">
        <f t="shared" si="35"/>
        <v>-1.3779735509951698</v>
      </c>
      <c r="N557">
        <v>5.8924582754056598E-2</v>
      </c>
      <c r="O557" t="s">
        <v>2799</v>
      </c>
      <c r="P557" t="s">
        <v>2800</v>
      </c>
      <c r="Q557" t="s">
        <v>2801</v>
      </c>
      <c r="R557" t="s">
        <v>2802</v>
      </c>
      <c r="S557">
        <v>2</v>
      </c>
    </row>
    <row r="558" spans="1:19" x14ac:dyDescent="0.25">
      <c r="A558">
        <v>-0.48327890000000001</v>
      </c>
      <c r="B558">
        <v>-0.82845999999999997</v>
      </c>
      <c r="C558">
        <v>-1.5593239999999999</v>
      </c>
      <c r="D558">
        <v>-0.48186770000000001</v>
      </c>
      <c r="E558">
        <v>-0.50101390000000001</v>
      </c>
      <c r="F558">
        <v>-1.2597719999999999</v>
      </c>
      <c r="I558">
        <f t="shared" si="32"/>
        <v>0.53926334108658713</v>
      </c>
      <c r="J558">
        <f t="shared" si="33"/>
        <v>-1.8543815679831914</v>
      </c>
      <c r="K558">
        <v>9.4540122421676004E-2</v>
      </c>
      <c r="L558">
        <f t="shared" si="34"/>
        <v>0.61342333274969962</v>
      </c>
      <c r="M558">
        <f t="shared" si="35"/>
        <v>-1.6301955706794717</v>
      </c>
      <c r="N558">
        <v>0.100105581822624</v>
      </c>
      <c r="O558" t="s">
        <v>2707</v>
      </c>
      <c r="P558" t="s">
        <v>2707</v>
      </c>
      <c r="Q558" t="s">
        <v>2708</v>
      </c>
      <c r="R558" t="s">
        <v>2709</v>
      </c>
      <c r="S558">
        <v>1</v>
      </c>
    </row>
    <row r="559" spans="1:19" x14ac:dyDescent="0.25">
      <c r="A559">
        <v>0.39813150000000003</v>
      </c>
      <c r="B559">
        <v>6.7638690000000001E-2</v>
      </c>
      <c r="C559">
        <v>0.55679719999999999</v>
      </c>
      <c r="D559">
        <v>0.51520790000000005</v>
      </c>
      <c r="E559">
        <v>0.329181</v>
      </c>
      <c r="F559">
        <v>0.52456530000000001</v>
      </c>
      <c r="H559" t="s">
        <v>13</v>
      </c>
      <c r="I559">
        <f t="shared" si="32"/>
        <v>1.2789333317320872</v>
      </c>
      <c r="J559">
        <f t="shared" si="33"/>
        <v>1.2789333317320872</v>
      </c>
      <c r="K559">
        <v>0.14167509939254699</v>
      </c>
      <c r="L559">
        <f t="shared" si="34"/>
        <v>1.3746667150335117</v>
      </c>
      <c r="M559">
        <f t="shared" si="35"/>
        <v>1.3746667150335117</v>
      </c>
      <c r="N559">
        <v>1.8892427434230599E-2</v>
      </c>
      <c r="O559" t="s">
        <v>378</v>
      </c>
      <c r="P559" t="s">
        <v>378</v>
      </c>
      <c r="Q559" t="s">
        <v>379</v>
      </c>
      <c r="R559" t="s">
        <v>380</v>
      </c>
      <c r="S559">
        <v>1</v>
      </c>
    </row>
    <row r="560" spans="1:19" x14ac:dyDescent="0.25">
      <c r="A560">
        <v>0.1437852</v>
      </c>
      <c r="B560">
        <v>-0.30769780000000002</v>
      </c>
      <c r="C560">
        <v>-0.17114099999999999</v>
      </c>
      <c r="D560">
        <v>1.7066649999999999E-2</v>
      </c>
      <c r="E560">
        <v>-0.1624765</v>
      </c>
      <c r="F560">
        <v>-0.2861283</v>
      </c>
      <c r="I560">
        <f t="shared" si="32"/>
        <v>0.93362332255411562</v>
      </c>
      <c r="J560">
        <f t="shared" si="33"/>
        <v>-1.0710957790389142</v>
      </c>
      <c r="K560">
        <v>0.491363689139385</v>
      </c>
      <c r="L560">
        <f t="shared" si="34"/>
        <v>0.90849664379434414</v>
      </c>
      <c r="M560">
        <f t="shared" si="35"/>
        <v>-1.1007195313606126</v>
      </c>
      <c r="N560">
        <v>0.243820193790968</v>
      </c>
      <c r="O560" t="s">
        <v>2787</v>
      </c>
      <c r="P560" t="s">
        <v>2787</v>
      </c>
      <c r="Q560" t="s">
        <v>2788</v>
      </c>
      <c r="R560" t="s">
        <v>2789</v>
      </c>
      <c r="S560">
        <v>1</v>
      </c>
    </row>
    <row r="561" spans="1:19" x14ac:dyDescent="0.25">
      <c r="A561">
        <v>-3.3643380000000001E-2</v>
      </c>
      <c r="B561">
        <v>-0.7761574</v>
      </c>
      <c r="C561">
        <v>-0.87315929999999997</v>
      </c>
      <c r="D561">
        <v>-8.7840680000000004E-2</v>
      </c>
      <c r="E561">
        <v>-1.033776E-2</v>
      </c>
      <c r="F561">
        <v>-0.73915540000000002</v>
      </c>
      <c r="I561">
        <f t="shared" si="32"/>
        <v>0.70227332184761748</v>
      </c>
      <c r="J561">
        <f t="shared" si="33"/>
        <v>-1.423947014488733</v>
      </c>
      <c r="K561">
        <v>0.16863009177570501</v>
      </c>
      <c r="L561">
        <f t="shared" si="34"/>
        <v>0.84429333645219007</v>
      </c>
      <c r="M561">
        <f t="shared" si="35"/>
        <v>-1.1844224712255882</v>
      </c>
      <c r="N561">
        <v>0.35059576215409699</v>
      </c>
      <c r="O561" t="s">
        <v>487</v>
      </c>
      <c r="P561" t="s">
        <v>487</v>
      </c>
      <c r="Q561" t="s">
        <v>488</v>
      </c>
      <c r="R561" t="s">
        <v>489</v>
      </c>
      <c r="S561">
        <v>2</v>
      </c>
    </row>
    <row r="562" spans="1:19" x14ac:dyDescent="0.25">
      <c r="A562">
        <v>4.4463999999999997E-2</v>
      </c>
      <c r="B562">
        <v>-0.7477781</v>
      </c>
      <c r="C562">
        <v>-1.0466530000000001</v>
      </c>
      <c r="D562">
        <v>-0.13902929999999999</v>
      </c>
      <c r="E562">
        <v>-0.179531</v>
      </c>
      <c r="F562">
        <v>-0.83701650000000005</v>
      </c>
      <c r="I562">
        <f t="shared" si="32"/>
        <v>0.70363663346774086</v>
      </c>
      <c r="J562">
        <f t="shared" si="33"/>
        <v>-1.4211880854919221</v>
      </c>
      <c r="K562">
        <v>0.215024168541048</v>
      </c>
      <c r="L562">
        <f t="shared" si="34"/>
        <v>0.78364000445866588</v>
      </c>
      <c r="M562">
        <f t="shared" si="35"/>
        <v>-1.2760961593465285</v>
      </c>
      <c r="N562">
        <v>0.23072098933010099</v>
      </c>
      <c r="O562" t="s">
        <v>430</v>
      </c>
      <c r="P562" t="s">
        <v>430</v>
      </c>
      <c r="Q562" t="s">
        <v>431</v>
      </c>
      <c r="R562" t="s">
        <v>432</v>
      </c>
      <c r="S562">
        <v>1</v>
      </c>
    </row>
    <row r="563" spans="1:19" x14ac:dyDescent="0.25">
      <c r="A563">
        <v>0.1204847</v>
      </c>
      <c r="B563">
        <v>-0.75039690000000003</v>
      </c>
      <c r="C563">
        <v>-1.0729679999999999</v>
      </c>
      <c r="D563">
        <v>0.19446530000000001</v>
      </c>
      <c r="E563">
        <v>5.3250440000000003E-2</v>
      </c>
      <c r="F563">
        <v>-0.78515400000000002</v>
      </c>
      <c r="I563">
        <f t="shared" si="32"/>
        <v>0.71896004163529825</v>
      </c>
      <c r="J563">
        <f t="shared" si="33"/>
        <v>-1.3908978831778567</v>
      </c>
      <c r="K563">
        <v>0.25227483545673102</v>
      </c>
      <c r="L563">
        <f t="shared" si="34"/>
        <v>0.92073000856627429</v>
      </c>
      <c r="M563">
        <f t="shared" si="35"/>
        <v>-1.0860947190774872</v>
      </c>
      <c r="N563">
        <v>0.61722296570355795</v>
      </c>
      <c r="O563" t="s">
        <v>348</v>
      </c>
      <c r="P563" t="s">
        <v>348</v>
      </c>
      <c r="Q563" t="s">
        <v>349</v>
      </c>
      <c r="R563" t="s">
        <v>350</v>
      </c>
      <c r="S563">
        <v>3</v>
      </c>
    </row>
    <row r="564" spans="1:19" x14ac:dyDescent="0.25">
      <c r="A564">
        <v>0.33422499999999999</v>
      </c>
      <c r="B564">
        <v>-0.57585189999999997</v>
      </c>
      <c r="C564">
        <v>-0.98564470000000004</v>
      </c>
      <c r="D564">
        <v>0.40468510000000002</v>
      </c>
      <c r="E564">
        <v>0.28983439999999999</v>
      </c>
      <c r="F564">
        <v>-0.51033379999999995</v>
      </c>
      <c r="I564">
        <f t="shared" si="32"/>
        <v>0.81219665809594677</v>
      </c>
      <c r="J564">
        <f t="shared" si="33"/>
        <v>-1.2312289025472296</v>
      </c>
      <c r="K564">
        <v>0.40429475445344298</v>
      </c>
      <c r="L564">
        <f t="shared" si="34"/>
        <v>1.082786618930119</v>
      </c>
      <c r="M564">
        <f t="shared" si="35"/>
        <v>1.082786618930119</v>
      </c>
      <c r="N564">
        <v>0.85083327882156601</v>
      </c>
      <c r="O564" t="s">
        <v>549</v>
      </c>
      <c r="P564" t="s">
        <v>549</v>
      </c>
      <c r="Q564" t="s">
        <v>550</v>
      </c>
      <c r="R564" t="s">
        <v>551</v>
      </c>
      <c r="S564">
        <v>1</v>
      </c>
    </row>
    <row r="565" spans="1:19" x14ac:dyDescent="0.25">
      <c r="A565">
        <v>-0.20360159999999999</v>
      </c>
      <c r="B565">
        <v>0.3883549</v>
      </c>
      <c r="C565">
        <v>-1.607221</v>
      </c>
      <c r="D565">
        <v>-8.7426740000000003E-2</v>
      </c>
      <c r="E565">
        <v>-6.9603289999999998E-2</v>
      </c>
      <c r="F565">
        <v>-1.2641309999999999</v>
      </c>
      <c r="I565">
        <f t="shared" si="32"/>
        <v>0.83517000448753109</v>
      </c>
      <c r="J565">
        <f t="shared" si="33"/>
        <v>-1.1973610098863767</v>
      </c>
      <c r="K565">
        <v>0.50703457461023005</v>
      </c>
      <c r="L565">
        <f t="shared" si="34"/>
        <v>0.77015002984446246</v>
      </c>
      <c r="M565">
        <f t="shared" si="35"/>
        <v>-1.2984483038999004</v>
      </c>
      <c r="N565">
        <v>0.35345279706069199</v>
      </c>
      <c r="O565" t="s">
        <v>805</v>
      </c>
      <c r="P565" t="s">
        <v>805</v>
      </c>
      <c r="Q565" t="s">
        <v>806</v>
      </c>
      <c r="R565" t="s">
        <v>807</v>
      </c>
      <c r="S565">
        <v>1</v>
      </c>
    </row>
    <row r="566" spans="1:19" x14ac:dyDescent="0.25">
      <c r="A566">
        <v>0.1146336</v>
      </c>
      <c r="B566">
        <v>7.6011789999999996E-2</v>
      </c>
      <c r="C566">
        <v>-5.3883050000000002E-2</v>
      </c>
      <c r="D566">
        <v>5.199848E-2</v>
      </c>
      <c r="E566">
        <v>5.8247279999999999E-2</v>
      </c>
      <c r="F566">
        <v>-0.12956029999999999</v>
      </c>
      <c r="I566">
        <f t="shared" si="32"/>
        <v>1.0333800194752827</v>
      </c>
      <c r="J566">
        <f t="shared" si="33"/>
        <v>1.0333800194752827</v>
      </c>
      <c r="K566">
        <v>0.46548704247311501</v>
      </c>
      <c r="L566">
        <f t="shared" si="34"/>
        <v>0.99733668721880864</v>
      </c>
      <c r="M566">
        <f t="shared" si="35"/>
        <v>-1.0026704249581135</v>
      </c>
      <c r="N566">
        <v>0.92628215929329605</v>
      </c>
      <c r="O566" t="s">
        <v>725</v>
      </c>
      <c r="P566" t="s">
        <v>725</v>
      </c>
      <c r="Q566" t="s">
        <v>726</v>
      </c>
      <c r="R566" t="s">
        <v>727</v>
      </c>
      <c r="S566">
        <v>1</v>
      </c>
    </row>
    <row r="567" spans="1:19" x14ac:dyDescent="0.25">
      <c r="A567">
        <v>-9.8729190000000008E-3</v>
      </c>
      <c r="B567">
        <v>-0.56744680000000003</v>
      </c>
      <c r="C567">
        <v>-1.4311700000000001</v>
      </c>
      <c r="D567">
        <v>0.117163</v>
      </c>
      <c r="E567">
        <v>-0.33402520000000002</v>
      </c>
      <c r="F567">
        <v>-1.056521</v>
      </c>
      <c r="I567">
        <f t="shared" si="32"/>
        <v>0.67960666119459578</v>
      </c>
      <c r="J567">
        <f t="shared" si="33"/>
        <v>-1.4714393738316582</v>
      </c>
      <c r="K567">
        <v>0.246811689283817</v>
      </c>
      <c r="L567">
        <f t="shared" si="34"/>
        <v>0.78623666586137719</v>
      </c>
      <c r="M567">
        <f t="shared" si="35"/>
        <v>-1.2718816654326723</v>
      </c>
      <c r="N567">
        <v>0.34019030514044801</v>
      </c>
      <c r="O567" t="s">
        <v>387</v>
      </c>
      <c r="P567" t="s">
        <v>387</v>
      </c>
      <c r="Q567" t="s">
        <v>388</v>
      </c>
      <c r="R567" t="s">
        <v>389</v>
      </c>
      <c r="S567">
        <v>1</v>
      </c>
    </row>
    <row r="568" spans="1:19" x14ac:dyDescent="0.25">
      <c r="A568">
        <v>-5.0397850000000001E-2</v>
      </c>
      <c r="B568">
        <v>-0.4285659</v>
      </c>
      <c r="C568">
        <v>-0.66207210000000005</v>
      </c>
      <c r="D568">
        <v>-0.29265190000000002</v>
      </c>
      <c r="E568">
        <v>-0.2445996</v>
      </c>
      <c r="F568">
        <v>-0.81766369999999999</v>
      </c>
      <c r="I568">
        <f t="shared" si="32"/>
        <v>0.78021331590705001</v>
      </c>
      <c r="J568">
        <f t="shared" si="33"/>
        <v>-1.2817007600510295</v>
      </c>
      <c r="K568">
        <v>0.166403830144017</v>
      </c>
      <c r="L568">
        <f t="shared" si="34"/>
        <v>0.74260333560456615</v>
      </c>
      <c r="M568">
        <f t="shared" si="35"/>
        <v>-1.346613935131173</v>
      </c>
      <c r="N568">
        <v>0.13298524432329401</v>
      </c>
      <c r="O568" t="s">
        <v>1981</v>
      </c>
      <c r="P568" t="s">
        <v>1981</v>
      </c>
      <c r="Q568" t="s">
        <v>1982</v>
      </c>
      <c r="R568" t="s">
        <v>1983</v>
      </c>
      <c r="S568">
        <v>1</v>
      </c>
    </row>
    <row r="569" spans="1:19" x14ac:dyDescent="0.25">
      <c r="A569">
        <v>-0.247337</v>
      </c>
      <c r="B569">
        <v>-1.077224</v>
      </c>
      <c r="C569">
        <v>-1.000866</v>
      </c>
      <c r="D569">
        <v>-0.51368729999999996</v>
      </c>
      <c r="E569">
        <v>-1.1670860000000001</v>
      </c>
      <c r="F569">
        <v>-0.81898649999999995</v>
      </c>
      <c r="H569" t="s">
        <v>13</v>
      </c>
      <c r="I569">
        <f t="shared" si="32"/>
        <v>0.60536328867798816</v>
      </c>
      <c r="J569">
        <f t="shared" si="33"/>
        <v>-1.6519006333929369</v>
      </c>
      <c r="K569">
        <v>9.9588327425019205E-2</v>
      </c>
      <c r="L569">
        <f t="shared" si="34"/>
        <v>0.57086329147771708</v>
      </c>
      <c r="M569">
        <f t="shared" si="35"/>
        <v>-1.7517328840875972</v>
      </c>
      <c r="N569">
        <v>4.7674918797119097E-2</v>
      </c>
      <c r="O569" t="s">
        <v>1793</v>
      </c>
      <c r="P569" t="s">
        <v>1793</v>
      </c>
      <c r="Q569" t="s">
        <v>1794</v>
      </c>
      <c r="R569" t="s">
        <v>1795</v>
      </c>
      <c r="S569">
        <v>1</v>
      </c>
    </row>
    <row r="570" spans="1:19" x14ac:dyDescent="0.25">
      <c r="A570">
        <v>-0.59450860000000005</v>
      </c>
      <c r="B570">
        <v>-0.83356730000000001</v>
      </c>
      <c r="C570">
        <v>-0.79994759999999998</v>
      </c>
      <c r="D570">
        <v>-0.80236110000000005</v>
      </c>
      <c r="E570">
        <v>-0.78853910000000005</v>
      </c>
      <c r="F570">
        <v>-0.63785000000000003</v>
      </c>
      <c r="G570" t="s">
        <v>13</v>
      </c>
      <c r="H570" t="s">
        <v>13</v>
      </c>
      <c r="I570">
        <f t="shared" si="32"/>
        <v>0.59926001594345157</v>
      </c>
      <c r="J570">
        <f t="shared" si="33"/>
        <v>-1.668724716141188</v>
      </c>
      <c r="K570">
        <v>9.9700386014146894E-3</v>
      </c>
      <c r="L570">
        <f t="shared" si="34"/>
        <v>0.59833666261995633</v>
      </c>
      <c r="M570">
        <f t="shared" si="35"/>
        <v>-1.6712998926411551</v>
      </c>
      <c r="N570">
        <v>4.9914520647294696E-3</v>
      </c>
      <c r="O570" t="s">
        <v>2133</v>
      </c>
      <c r="P570" t="s">
        <v>2133</v>
      </c>
      <c r="Q570" t="s">
        <v>2134</v>
      </c>
      <c r="R570" t="s">
        <v>2135</v>
      </c>
      <c r="S570">
        <v>1</v>
      </c>
    </row>
    <row r="571" spans="1:19" x14ac:dyDescent="0.25">
      <c r="A571">
        <v>0.10191890000000001</v>
      </c>
      <c r="B571">
        <v>-0.37504749999999998</v>
      </c>
      <c r="C571">
        <v>-0.147282</v>
      </c>
      <c r="D571">
        <v>-0.36687570000000003</v>
      </c>
      <c r="E571">
        <v>-0.53228229999999999</v>
      </c>
      <c r="F571">
        <v>-0.32380490000000001</v>
      </c>
      <c r="H571" t="s">
        <v>13</v>
      </c>
      <c r="I571">
        <f t="shared" si="32"/>
        <v>0.91574332532289615</v>
      </c>
      <c r="J571">
        <f t="shared" si="33"/>
        <v>-1.0920090513871825</v>
      </c>
      <c r="K571">
        <v>0.41599519088289499</v>
      </c>
      <c r="L571">
        <f t="shared" si="34"/>
        <v>0.75529332337738708</v>
      </c>
      <c r="M571">
        <f t="shared" si="35"/>
        <v>-1.3239889312517379</v>
      </c>
      <c r="N571">
        <v>2.3445327576642E-2</v>
      </c>
      <c r="O571" t="s">
        <v>267</v>
      </c>
      <c r="P571" t="s">
        <v>267</v>
      </c>
      <c r="Q571" t="s">
        <v>268</v>
      </c>
      <c r="R571" t="s">
        <v>269</v>
      </c>
      <c r="S571">
        <v>1</v>
      </c>
    </row>
    <row r="572" spans="1:19" x14ac:dyDescent="0.25">
      <c r="A572">
        <v>0.19042529999999999</v>
      </c>
      <c r="B572">
        <v>0.36165599999999998</v>
      </c>
      <c r="C572">
        <v>0.84124860000000001</v>
      </c>
      <c r="D572">
        <v>0.33296569999999998</v>
      </c>
      <c r="E572">
        <v>0.35907139999999999</v>
      </c>
      <c r="F572">
        <v>0.83139090000000004</v>
      </c>
      <c r="I572">
        <f t="shared" si="32"/>
        <v>1.4058666730342242</v>
      </c>
      <c r="J572">
        <f t="shared" si="33"/>
        <v>1.4058666730342242</v>
      </c>
      <c r="K572">
        <v>0.13989820282808099</v>
      </c>
      <c r="L572">
        <f t="shared" si="34"/>
        <v>1.4405333876822792</v>
      </c>
      <c r="M572">
        <f t="shared" si="35"/>
        <v>1.4405333876822792</v>
      </c>
      <c r="N572">
        <v>8.8441996239347898E-2</v>
      </c>
      <c r="O572" t="s">
        <v>1447</v>
      </c>
      <c r="P572" t="s">
        <v>1447</v>
      </c>
      <c r="Q572" t="s">
        <v>1448</v>
      </c>
      <c r="R572" t="s">
        <v>1449</v>
      </c>
      <c r="S572">
        <v>1</v>
      </c>
    </row>
    <row r="573" spans="1:19" x14ac:dyDescent="0.25">
      <c r="A573">
        <v>0.15328649999999999</v>
      </c>
      <c r="B573">
        <v>-0.45767259999999998</v>
      </c>
      <c r="C573">
        <v>-0.54673000000000005</v>
      </c>
      <c r="D573">
        <v>8.3434709999999999E-3</v>
      </c>
      <c r="E573">
        <v>-0.1670209</v>
      </c>
      <c r="F573">
        <v>-0.91212979999999999</v>
      </c>
      <c r="I573">
        <f t="shared" si="32"/>
        <v>0.84160999907562328</v>
      </c>
      <c r="J573">
        <f t="shared" si="33"/>
        <v>-1.1881988107298431</v>
      </c>
      <c r="K573">
        <v>0.32621163629600303</v>
      </c>
      <c r="L573">
        <f t="shared" si="34"/>
        <v>0.80929334360868976</v>
      </c>
      <c r="M573">
        <f t="shared" si="35"/>
        <v>-1.2356458976184548</v>
      </c>
      <c r="N573">
        <v>0.33332376342827602</v>
      </c>
      <c r="O573" t="s">
        <v>394</v>
      </c>
      <c r="P573" t="s">
        <v>394</v>
      </c>
      <c r="Q573" t="s">
        <v>395</v>
      </c>
      <c r="R573" t="s">
        <v>396</v>
      </c>
      <c r="S573">
        <v>1</v>
      </c>
    </row>
    <row r="574" spans="1:19" x14ac:dyDescent="0.25">
      <c r="A574">
        <v>-9.5912919999999999E-2</v>
      </c>
      <c r="B574">
        <v>-2.209736E-2</v>
      </c>
      <c r="C574">
        <v>0.23253799999999999</v>
      </c>
      <c r="D574">
        <v>-3.9948030000000002E-2</v>
      </c>
      <c r="E574">
        <v>-0.22371070000000001</v>
      </c>
      <c r="F574">
        <v>4.3216360000000002E-3</v>
      </c>
      <c r="I574">
        <f t="shared" si="32"/>
        <v>1.0317933266423738</v>
      </c>
      <c r="J574">
        <f t="shared" si="33"/>
        <v>1.0317933266423738</v>
      </c>
      <c r="K574">
        <v>0.73813902201183301</v>
      </c>
      <c r="L574">
        <f t="shared" si="34"/>
        <v>0.94401666592907463</v>
      </c>
      <c r="M574">
        <f t="shared" si="35"/>
        <v>-1.059303332336647</v>
      </c>
      <c r="N574">
        <v>0.34124697128181702</v>
      </c>
      <c r="O574" t="s">
        <v>260</v>
      </c>
      <c r="P574" t="s">
        <v>260</v>
      </c>
      <c r="Q574" t="s">
        <v>261</v>
      </c>
      <c r="R574" t="s">
        <v>262</v>
      </c>
      <c r="S574">
        <v>1</v>
      </c>
    </row>
    <row r="575" spans="1:19" x14ac:dyDescent="0.25">
      <c r="A575">
        <v>0.29278179999999998</v>
      </c>
      <c r="B575">
        <v>-0.13332150000000001</v>
      </c>
      <c r="C575">
        <v>-1.1299870000000001</v>
      </c>
      <c r="D575">
        <v>0.40958099999999997</v>
      </c>
      <c r="E575">
        <v>-1.7095869999999999E-2</v>
      </c>
      <c r="F575">
        <v>-0.40163480000000001</v>
      </c>
      <c r="I575">
        <f t="shared" si="32"/>
        <v>0.86454995074306817</v>
      </c>
      <c r="J575">
        <f t="shared" si="33"/>
        <v>-1.1566711664728158</v>
      </c>
      <c r="K575">
        <v>0.523075509449349</v>
      </c>
      <c r="L575">
        <f t="shared" si="34"/>
        <v>1.024506652995623</v>
      </c>
      <c r="M575">
        <f t="shared" si="35"/>
        <v>1.024506652995623</v>
      </c>
      <c r="N575">
        <v>0.99079534450116602</v>
      </c>
      <c r="O575" t="s">
        <v>2065</v>
      </c>
      <c r="P575" t="s">
        <v>2065</v>
      </c>
      <c r="Q575" t="s">
        <v>2066</v>
      </c>
      <c r="R575" t="s">
        <v>2067</v>
      </c>
      <c r="S575">
        <v>1</v>
      </c>
    </row>
    <row r="576" spans="1:19" x14ac:dyDescent="0.25">
      <c r="A576">
        <v>0.71922719999999996</v>
      </c>
      <c r="B576">
        <v>0.68463929999999995</v>
      </c>
      <c r="C576">
        <v>0.20651820000000001</v>
      </c>
      <c r="D576">
        <v>0.26543689999999998</v>
      </c>
      <c r="E576">
        <v>8.7191199999999996E-2</v>
      </c>
      <c r="F576">
        <v>0.163241</v>
      </c>
      <c r="I576">
        <f t="shared" si="32"/>
        <v>1.4691666700410393</v>
      </c>
      <c r="J576">
        <f t="shared" si="33"/>
        <v>1.4691666700410393</v>
      </c>
      <c r="K576">
        <v>8.32914243742824E-2</v>
      </c>
      <c r="L576">
        <f t="shared" si="34"/>
        <v>1.1280333002315068</v>
      </c>
      <c r="M576">
        <f t="shared" si="35"/>
        <v>1.1280333002315068</v>
      </c>
      <c r="N576">
        <v>7.9568014780657698E-2</v>
      </c>
      <c r="O576" t="s">
        <v>2253</v>
      </c>
      <c r="P576" t="s">
        <v>2253</v>
      </c>
      <c r="Q576" t="s">
        <v>2254</v>
      </c>
      <c r="R576" t="s">
        <v>2255</v>
      </c>
      <c r="S576">
        <v>1</v>
      </c>
    </row>
    <row r="577" spans="1:19" x14ac:dyDescent="0.25">
      <c r="A577">
        <v>0.19004589999999999</v>
      </c>
      <c r="B577">
        <v>-0.12647030000000001</v>
      </c>
      <c r="C577">
        <v>3.8997999999999998E-2</v>
      </c>
      <c r="D577">
        <v>0.27476859999999997</v>
      </c>
      <c r="E577">
        <v>-0.199156</v>
      </c>
      <c r="F577">
        <v>4.3904400000000003E-2</v>
      </c>
      <c r="I577">
        <f t="shared" si="32"/>
        <v>1.0280899981493417</v>
      </c>
      <c r="J577">
        <f t="shared" si="33"/>
        <v>1.0280899981493417</v>
      </c>
      <c r="K577">
        <v>0.74428340468545695</v>
      </c>
      <c r="L577">
        <f t="shared" si="34"/>
        <v>1.0372533437503542</v>
      </c>
      <c r="M577">
        <f t="shared" si="35"/>
        <v>1.0372533437503542</v>
      </c>
      <c r="N577">
        <v>0.79834362108537305</v>
      </c>
      <c r="O577" t="s">
        <v>1564</v>
      </c>
      <c r="P577" t="s">
        <v>1564</v>
      </c>
      <c r="Q577" t="s">
        <v>1565</v>
      </c>
      <c r="R577" t="s">
        <v>1566</v>
      </c>
      <c r="S577">
        <v>1</v>
      </c>
    </row>
    <row r="578" spans="1:19" x14ac:dyDescent="0.25">
      <c r="A578">
        <v>0.43829289999999999</v>
      </c>
      <c r="B578">
        <v>0.91892050000000003</v>
      </c>
      <c r="C578">
        <v>1.135251E-2</v>
      </c>
      <c r="D578">
        <v>0.271067</v>
      </c>
      <c r="E578">
        <v>0.212258</v>
      </c>
      <c r="F578">
        <v>-0.1317083</v>
      </c>
      <c r="I578">
        <f t="shared" si="32"/>
        <v>1.4178666968793268</v>
      </c>
      <c r="J578">
        <f t="shared" si="33"/>
        <v>1.4178666968793268</v>
      </c>
      <c r="K578">
        <v>0.22394915218008599</v>
      </c>
      <c r="L578">
        <f t="shared" si="34"/>
        <v>1.0926499809553016</v>
      </c>
      <c r="M578">
        <f t="shared" si="35"/>
        <v>1.0926499809553016</v>
      </c>
      <c r="N578">
        <v>0.44927537667026002</v>
      </c>
      <c r="O578" t="s">
        <v>1127</v>
      </c>
      <c r="P578" t="s">
        <v>1127</v>
      </c>
      <c r="Q578" t="s">
        <v>1128</v>
      </c>
      <c r="R578" t="s">
        <v>1129</v>
      </c>
      <c r="S578">
        <v>1</v>
      </c>
    </row>
    <row r="579" spans="1:19" x14ac:dyDescent="0.25">
      <c r="A579">
        <v>-0.3991403</v>
      </c>
      <c r="B579">
        <v>-0.46859109999999998</v>
      </c>
      <c r="C579">
        <v>-1.4263539999999999</v>
      </c>
      <c r="D579">
        <v>-0.13412869999999999</v>
      </c>
      <c r="E579">
        <v>-0.16007260000000001</v>
      </c>
      <c r="F579">
        <v>-0.36327100000000001</v>
      </c>
      <c r="I579">
        <f t="shared" si="32"/>
        <v>0.61768334185389839</v>
      </c>
      <c r="J579">
        <f t="shared" si="33"/>
        <v>-1.6189525153756399</v>
      </c>
      <c r="K579">
        <v>0.14741746916772899</v>
      </c>
      <c r="L579">
        <f t="shared" si="34"/>
        <v>0.86120000471451108</v>
      </c>
      <c r="M579">
        <f t="shared" si="35"/>
        <v>-1.1611704534668474</v>
      </c>
      <c r="N579">
        <v>9.4100855270517397E-2</v>
      </c>
      <c r="O579" t="s">
        <v>1038</v>
      </c>
      <c r="P579" t="s">
        <v>1038</v>
      </c>
      <c r="Q579" t="s">
        <v>1039</v>
      </c>
      <c r="R579" t="s">
        <v>1040</v>
      </c>
      <c r="S579">
        <v>1</v>
      </c>
    </row>
    <row r="580" spans="1:19" x14ac:dyDescent="0.25">
      <c r="A580">
        <v>-0.36596440000000002</v>
      </c>
      <c r="B580">
        <v>-0.32131510000000002</v>
      </c>
      <c r="C580">
        <v>-1.3935390000000001</v>
      </c>
      <c r="D580">
        <v>4.0120959999999997E-2</v>
      </c>
      <c r="E580">
        <v>0.16555829999999999</v>
      </c>
      <c r="F580">
        <v>6.4882860000000001E-2</v>
      </c>
      <c r="I580">
        <f t="shared" si="32"/>
        <v>0.6523066475922944</v>
      </c>
      <c r="J580">
        <f t="shared" si="33"/>
        <v>-1.5330213231630614</v>
      </c>
      <c r="K580">
        <v>0.186172087961442</v>
      </c>
      <c r="L580">
        <f t="shared" si="34"/>
        <v>1.0652666906691171</v>
      </c>
      <c r="M580">
        <f t="shared" si="35"/>
        <v>1.0652666906691171</v>
      </c>
      <c r="N580">
        <v>0.14306564967372601</v>
      </c>
      <c r="O580" t="s">
        <v>304</v>
      </c>
      <c r="P580" t="s">
        <v>304</v>
      </c>
      <c r="Q580" t="s">
        <v>305</v>
      </c>
      <c r="R580" t="s">
        <v>306</v>
      </c>
      <c r="S580">
        <v>1</v>
      </c>
    </row>
    <row r="581" spans="1:19" x14ac:dyDescent="0.25">
      <c r="A581">
        <v>-0.22556499999999999</v>
      </c>
      <c r="B581">
        <v>-0.423294</v>
      </c>
      <c r="C581">
        <v>-1.6318239999999999</v>
      </c>
      <c r="D581">
        <v>-0.123874</v>
      </c>
      <c r="E581">
        <v>8.827728E-2</v>
      </c>
      <c r="F581">
        <v>-1.118476</v>
      </c>
      <c r="I581">
        <f t="shared" si="32"/>
        <v>0.64122001082935332</v>
      </c>
      <c r="J581">
        <f t="shared" si="33"/>
        <v>-1.5595271250293654</v>
      </c>
      <c r="K581">
        <v>0.22582868992291699</v>
      </c>
      <c r="L581">
        <f t="shared" si="34"/>
        <v>0.81380003751959251</v>
      </c>
      <c r="M581">
        <f t="shared" si="35"/>
        <v>-1.2288030890830779</v>
      </c>
      <c r="N581">
        <v>0.40970877580549198</v>
      </c>
      <c r="O581" t="s">
        <v>2214</v>
      </c>
      <c r="P581" t="s">
        <v>2214</v>
      </c>
      <c r="Q581" t="s">
        <v>2215</v>
      </c>
      <c r="R581" t="s">
        <v>2216</v>
      </c>
      <c r="S581">
        <v>1</v>
      </c>
    </row>
    <row r="582" spans="1:19" x14ac:dyDescent="0.25">
      <c r="A582">
        <v>-3.6895869999999997E-2</v>
      </c>
      <c r="B582">
        <v>-0.65394509999999995</v>
      </c>
      <c r="C582">
        <v>-0.58696919999999997</v>
      </c>
      <c r="D582">
        <v>2.162186E-2</v>
      </c>
      <c r="E582">
        <v>-0.21228330000000001</v>
      </c>
      <c r="F582">
        <v>-0.43787730000000002</v>
      </c>
      <c r="I582">
        <f t="shared" si="32"/>
        <v>0.75867667716214926</v>
      </c>
      <c r="J582">
        <f t="shared" si="33"/>
        <v>-1.3180845412838142</v>
      </c>
      <c r="K582">
        <v>0.161187700251266</v>
      </c>
      <c r="L582">
        <f t="shared" si="34"/>
        <v>0.87216334303793186</v>
      </c>
      <c r="M582">
        <f t="shared" si="35"/>
        <v>-1.1465742145465385</v>
      </c>
      <c r="N582">
        <v>0.25500796413438898</v>
      </c>
      <c r="O582" t="s">
        <v>1760</v>
      </c>
      <c r="P582" t="s">
        <v>1760</v>
      </c>
      <c r="Q582" t="s">
        <v>1761</v>
      </c>
      <c r="R582" t="s">
        <v>1762</v>
      </c>
      <c r="S582">
        <v>1</v>
      </c>
    </row>
    <row r="583" spans="1:19" x14ac:dyDescent="0.25">
      <c r="A583">
        <v>-0.26839960000000002</v>
      </c>
      <c r="B583">
        <v>-0.6451867</v>
      </c>
      <c r="C583">
        <v>-0.59394230000000003</v>
      </c>
      <c r="D583">
        <v>3.8997999999999998E-2</v>
      </c>
      <c r="E583">
        <v>-4.3393149999999998E-2</v>
      </c>
      <c r="F583">
        <v>-0.108363</v>
      </c>
      <c r="I583">
        <f t="shared" ref="I583:I646" si="36">(2^A583+2^B583+2^C583)/3</f>
        <v>0.71072669182954495</v>
      </c>
      <c r="J583">
        <f t="shared" ref="J583:J646" si="37">IF(I583&gt;1,I583,-1/I583)</f>
        <v>-1.4070106153264215</v>
      </c>
      <c r="K583">
        <v>5.0951447284212102E-2</v>
      </c>
      <c r="L583">
        <f t="shared" ref="L583:L646" si="38">(2^D583+2^E583+2^F583)/3</f>
        <v>0.97513668461992487</v>
      </c>
      <c r="M583">
        <f t="shared" ref="M583:M646" si="39">IF(L583&gt;1,L583,-1/L583)</f>
        <v>-1.0254972618425959</v>
      </c>
      <c r="N583">
        <v>0.47102719526751002</v>
      </c>
      <c r="O583" t="s">
        <v>427</v>
      </c>
      <c r="P583" t="s">
        <v>427</v>
      </c>
      <c r="Q583" t="s">
        <v>428</v>
      </c>
      <c r="R583" t="s">
        <v>429</v>
      </c>
      <c r="S583">
        <v>1</v>
      </c>
    </row>
    <row r="584" spans="1:19" x14ac:dyDescent="0.25">
      <c r="A584">
        <v>-8.2606429999999995E-2</v>
      </c>
      <c r="B584">
        <v>-0.29088589999999998</v>
      </c>
      <c r="C584">
        <v>-3.9666220000000002E-2</v>
      </c>
      <c r="D584">
        <v>2.1624359999999998E-3</v>
      </c>
      <c r="E584">
        <v>-0.44445869999999998</v>
      </c>
      <c r="F584">
        <v>-0.17421429999999999</v>
      </c>
      <c r="I584">
        <f t="shared" si="36"/>
        <v>0.9115433275524244</v>
      </c>
      <c r="J584">
        <f t="shared" si="37"/>
        <v>-1.0970405572328523</v>
      </c>
      <c r="K584">
        <v>0.21785548521918499</v>
      </c>
      <c r="L584">
        <f t="shared" si="38"/>
        <v>0.87420334655718523</v>
      </c>
      <c r="M584">
        <f t="shared" si="39"/>
        <v>-1.143898618025464</v>
      </c>
      <c r="N584">
        <v>0.25439490507884199</v>
      </c>
      <c r="O584" t="s">
        <v>564</v>
      </c>
      <c r="P584" t="s">
        <v>564</v>
      </c>
      <c r="Q584" t="s">
        <v>565</v>
      </c>
      <c r="R584" t="s">
        <v>566</v>
      </c>
      <c r="S584">
        <v>1</v>
      </c>
    </row>
    <row r="585" spans="1:19" x14ac:dyDescent="0.25">
      <c r="A585">
        <v>-0.17310790000000001</v>
      </c>
      <c r="B585">
        <v>-0.2727329</v>
      </c>
      <c r="C585">
        <v>-0.58409</v>
      </c>
      <c r="D585">
        <v>-0.3039171</v>
      </c>
      <c r="E585">
        <v>-0.32729409999999998</v>
      </c>
      <c r="F585">
        <v>-0.58822669999999999</v>
      </c>
      <c r="H585" t="s">
        <v>13</v>
      </c>
      <c r="I585">
        <f t="shared" si="36"/>
        <v>0.79391666314359588</v>
      </c>
      <c r="J585">
        <f t="shared" si="37"/>
        <v>-1.2595780469456272</v>
      </c>
      <c r="K585">
        <v>0.10912177655489801</v>
      </c>
      <c r="L585">
        <f t="shared" si="38"/>
        <v>0.75741333083607609</v>
      </c>
      <c r="M585">
        <f t="shared" si="39"/>
        <v>-1.3202830730430146</v>
      </c>
      <c r="N585">
        <v>4.6759224122113703E-2</v>
      </c>
      <c r="O585" t="s">
        <v>1772</v>
      </c>
      <c r="P585" t="s">
        <v>1772</v>
      </c>
      <c r="Q585" t="s">
        <v>1773</v>
      </c>
      <c r="R585" t="s">
        <v>1774</v>
      </c>
      <c r="S585">
        <v>1</v>
      </c>
    </row>
    <row r="586" spans="1:19" x14ac:dyDescent="0.25">
      <c r="A586">
        <v>-0.28677930000000001</v>
      </c>
      <c r="B586">
        <v>-0.76861679999999999</v>
      </c>
      <c r="C586">
        <v>-1.2879590000000001</v>
      </c>
      <c r="D586">
        <v>-0.33358870000000002</v>
      </c>
      <c r="E586">
        <v>-0.34745389999999998</v>
      </c>
      <c r="F586">
        <v>-1.260532</v>
      </c>
      <c r="I586">
        <f t="shared" si="36"/>
        <v>0.60541332136920467</v>
      </c>
      <c r="J586">
        <f t="shared" si="37"/>
        <v>-1.6517641166837838</v>
      </c>
      <c r="K586">
        <v>0.114013825711901</v>
      </c>
      <c r="L586">
        <f t="shared" si="38"/>
        <v>0.66564001227996084</v>
      </c>
      <c r="M586">
        <f t="shared" si="39"/>
        <v>-1.5023135351716372</v>
      </c>
      <c r="N586">
        <v>0.16929877613812699</v>
      </c>
      <c r="O586" t="s">
        <v>2217</v>
      </c>
      <c r="P586" t="s">
        <v>2217</v>
      </c>
      <c r="Q586" t="s">
        <v>2218</v>
      </c>
      <c r="R586" t="s">
        <v>2219</v>
      </c>
      <c r="S586">
        <v>1</v>
      </c>
    </row>
    <row r="587" spans="1:19" x14ac:dyDescent="0.25">
      <c r="A587">
        <v>-0.26058389999999998</v>
      </c>
      <c r="B587">
        <v>-0.95126149999999998</v>
      </c>
      <c r="C587">
        <v>-1.8738729999999999</v>
      </c>
      <c r="D587">
        <v>-0.4298091</v>
      </c>
      <c r="E587">
        <v>-8.6461449999999995E-2</v>
      </c>
      <c r="F587">
        <v>-1.4270910000000001</v>
      </c>
      <c r="I587">
        <f t="shared" si="36"/>
        <v>0.54159000976488314</v>
      </c>
      <c r="J587">
        <f t="shared" si="37"/>
        <v>-1.8464151516275629</v>
      </c>
      <c r="K587">
        <v>0.15869579371543999</v>
      </c>
      <c r="L587">
        <f t="shared" si="38"/>
        <v>0.6853566570149513</v>
      </c>
      <c r="M587">
        <f t="shared" si="39"/>
        <v>-1.4590943120848459</v>
      </c>
      <c r="N587">
        <v>0.248450801928952</v>
      </c>
      <c r="O587" t="s">
        <v>2178</v>
      </c>
      <c r="P587" t="s">
        <v>2178</v>
      </c>
      <c r="Q587" t="s">
        <v>2179</v>
      </c>
      <c r="R587" t="s">
        <v>2180</v>
      </c>
      <c r="S587">
        <v>1</v>
      </c>
    </row>
    <row r="588" spans="1:19" x14ac:dyDescent="0.25">
      <c r="A588">
        <v>0.22502810000000001</v>
      </c>
      <c r="B588">
        <v>-0.13303670000000001</v>
      </c>
      <c r="C588">
        <v>4.5303240000000002E-2</v>
      </c>
      <c r="D588">
        <v>9.6261860000000005E-2</v>
      </c>
      <c r="E588">
        <v>4.0261289999999998E-2</v>
      </c>
      <c r="F588">
        <v>-0.1799722</v>
      </c>
      <c r="I588">
        <f t="shared" si="36"/>
        <v>1.0375366775660091</v>
      </c>
      <c r="J588">
        <f t="shared" si="37"/>
        <v>1.0375366775660091</v>
      </c>
      <c r="K588">
        <v>0.70122701710537405</v>
      </c>
      <c r="L588">
        <f t="shared" si="38"/>
        <v>0.99334001951509399</v>
      </c>
      <c r="M588">
        <f t="shared" si="39"/>
        <v>-1.0067046332112515</v>
      </c>
      <c r="N588">
        <v>0.87941599496718803</v>
      </c>
      <c r="O588" t="s">
        <v>1360</v>
      </c>
      <c r="P588" t="s">
        <v>1360</v>
      </c>
      <c r="Q588" t="s">
        <v>1361</v>
      </c>
      <c r="R588" t="s">
        <v>1362</v>
      </c>
      <c r="S588">
        <v>1</v>
      </c>
    </row>
    <row r="589" spans="1:19" x14ac:dyDescent="0.25">
      <c r="A589">
        <v>0.18928690000000001</v>
      </c>
      <c r="B589">
        <v>0.41921530000000001</v>
      </c>
      <c r="C589">
        <v>0.61833260000000001</v>
      </c>
      <c r="D589">
        <v>0.45543899999999998</v>
      </c>
      <c r="E589">
        <v>0.36345139999999998</v>
      </c>
      <c r="F589">
        <v>0.55336050000000003</v>
      </c>
      <c r="H589" t="s">
        <v>13</v>
      </c>
      <c r="I589">
        <f t="shared" si="36"/>
        <v>1.3374999967058405</v>
      </c>
      <c r="J589">
        <f t="shared" si="37"/>
        <v>1.3374999967058405</v>
      </c>
      <c r="K589">
        <v>8.0892024748563607E-2</v>
      </c>
      <c r="L589">
        <f t="shared" si="38"/>
        <v>1.3750666439577313</v>
      </c>
      <c r="M589">
        <f t="shared" si="39"/>
        <v>1.3750666439577313</v>
      </c>
      <c r="N589">
        <v>1.4066542141498901E-2</v>
      </c>
      <c r="O589" t="s">
        <v>540</v>
      </c>
      <c r="P589" t="s">
        <v>540</v>
      </c>
      <c r="Q589" t="s">
        <v>541</v>
      </c>
      <c r="R589" t="s">
        <v>542</v>
      </c>
      <c r="S589">
        <v>1</v>
      </c>
    </row>
    <row r="590" spans="1:19" x14ac:dyDescent="0.25">
      <c r="A590">
        <v>0.16504360000000001</v>
      </c>
      <c r="B590">
        <v>0.25954369999999999</v>
      </c>
      <c r="C590">
        <v>-9.8752740000000006E-2</v>
      </c>
      <c r="D590">
        <v>0.53754460000000004</v>
      </c>
      <c r="E590">
        <v>0.42352440000000002</v>
      </c>
      <c r="F590">
        <v>0.27333689999999999</v>
      </c>
      <c r="H590" t="s">
        <v>13</v>
      </c>
      <c r="I590">
        <f t="shared" si="36"/>
        <v>1.0840466545306047</v>
      </c>
      <c r="J590">
        <f t="shared" si="37"/>
        <v>1.0840466545306047</v>
      </c>
      <c r="K590">
        <v>0.41765401729977902</v>
      </c>
      <c r="L590">
        <f t="shared" si="38"/>
        <v>1.3337666944698077</v>
      </c>
      <c r="M590">
        <f t="shared" si="39"/>
        <v>1.3337666944698077</v>
      </c>
      <c r="N590">
        <v>3.28777421719149E-2</v>
      </c>
      <c r="O590" t="s">
        <v>799</v>
      </c>
      <c r="P590" t="s">
        <v>799</v>
      </c>
      <c r="Q590" t="s">
        <v>800</v>
      </c>
      <c r="R590" t="s">
        <v>801</v>
      </c>
      <c r="S590">
        <v>1</v>
      </c>
    </row>
    <row r="591" spans="1:19" x14ac:dyDescent="0.25">
      <c r="A591">
        <v>0.2008809</v>
      </c>
      <c r="B591">
        <v>-0.54875459999999998</v>
      </c>
      <c r="C591">
        <v>0.8682917</v>
      </c>
      <c r="D591">
        <v>-0.41317280000000001</v>
      </c>
      <c r="E591">
        <v>-0.47365069999999998</v>
      </c>
      <c r="F591">
        <v>1.4113180000000001</v>
      </c>
      <c r="I591">
        <f t="shared" si="36"/>
        <v>1.219503331085277</v>
      </c>
      <c r="J591">
        <f t="shared" si="37"/>
        <v>1.219503331085277</v>
      </c>
      <c r="K591">
        <v>0.71292039072206503</v>
      </c>
      <c r="L591">
        <f t="shared" si="38"/>
        <v>1.3769701443056386</v>
      </c>
      <c r="M591">
        <f t="shared" si="39"/>
        <v>1.3769701443056386</v>
      </c>
      <c r="N591">
        <v>0.803995826320828</v>
      </c>
      <c r="O591" t="s">
        <v>2673</v>
      </c>
      <c r="P591" t="s">
        <v>2673</v>
      </c>
      <c r="Q591" t="s">
        <v>2674</v>
      </c>
      <c r="R591" t="s">
        <v>2675</v>
      </c>
      <c r="S591">
        <v>1</v>
      </c>
    </row>
    <row r="592" spans="1:19" x14ac:dyDescent="0.25">
      <c r="A592">
        <v>-8.2606429999999995E-2</v>
      </c>
      <c r="B592">
        <v>-8.2698129999999995E-2</v>
      </c>
      <c r="C592">
        <v>-0.25732110000000002</v>
      </c>
      <c r="D592">
        <v>-0.31288559999999999</v>
      </c>
      <c r="E592">
        <v>-0.27664240000000001</v>
      </c>
      <c r="F592">
        <v>-0.53142710000000004</v>
      </c>
      <c r="H592" t="s">
        <v>13</v>
      </c>
      <c r="I592">
        <f t="shared" si="36"/>
        <v>0.90842666597347399</v>
      </c>
      <c r="J592">
        <f t="shared" si="37"/>
        <v>-1.100804321863885</v>
      </c>
      <c r="K592">
        <v>0.136654788248289</v>
      </c>
      <c r="L592">
        <f t="shared" si="38"/>
        <v>0.77413665898297657</v>
      </c>
      <c r="M592">
        <f t="shared" si="39"/>
        <v>-1.2917615880815563</v>
      </c>
      <c r="N592">
        <v>4.2488486775935599E-2</v>
      </c>
      <c r="O592" t="s">
        <v>728</v>
      </c>
      <c r="P592" t="s">
        <v>729</v>
      </c>
      <c r="Q592" t="s">
        <v>730</v>
      </c>
      <c r="R592" t="s">
        <v>731</v>
      </c>
      <c r="S592">
        <v>2</v>
      </c>
    </row>
    <row r="593" spans="1:19" x14ac:dyDescent="0.25">
      <c r="A593">
        <v>-1.1180809999999999E-2</v>
      </c>
      <c r="B593">
        <v>-0.40989150000000002</v>
      </c>
      <c r="C593">
        <v>-0.1124747</v>
      </c>
      <c r="D593">
        <v>2.2332250000000001E-2</v>
      </c>
      <c r="E593">
        <v>-0.28345680000000001</v>
      </c>
      <c r="F593">
        <v>-0.32072030000000001</v>
      </c>
      <c r="I593">
        <f t="shared" si="36"/>
        <v>0.88998666774053869</v>
      </c>
      <c r="J593">
        <f t="shared" si="37"/>
        <v>-1.1236123374058609</v>
      </c>
      <c r="K593">
        <v>0.27551575325176297</v>
      </c>
      <c r="L593">
        <f t="shared" si="38"/>
        <v>0.87929666190783307</v>
      </c>
      <c r="M593">
        <f t="shared" si="39"/>
        <v>-1.1372725990228074</v>
      </c>
      <c r="N593">
        <v>0.21624101055006401</v>
      </c>
      <c r="O593" t="s">
        <v>1763</v>
      </c>
      <c r="P593" t="s">
        <v>1763</v>
      </c>
      <c r="Q593" t="s">
        <v>1764</v>
      </c>
      <c r="R593" t="s">
        <v>1765</v>
      </c>
      <c r="S593">
        <v>1</v>
      </c>
    </row>
    <row r="594" spans="1:19" x14ac:dyDescent="0.25">
      <c r="A594">
        <v>0.16864199999999999</v>
      </c>
      <c r="B594">
        <v>-0.24622430000000001</v>
      </c>
      <c r="C594">
        <v>-0.75511300000000003</v>
      </c>
      <c r="D594">
        <v>4.3344580000000001E-2</v>
      </c>
      <c r="E594">
        <v>-1.0497650000000001E-2</v>
      </c>
      <c r="F594">
        <v>-0.77023989999999998</v>
      </c>
      <c r="I594">
        <f t="shared" si="36"/>
        <v>0.85319998961962362</v>
      </c>
      <c r="J594">
        <f t="shared" si="37"/>
        <v>-1.1720581483431842</v>
      </c>
      <c r="K594">
        <v>0.40789813138992698</v>
      </c>
      <c r="L594">
        <f t="shared" si="38"/>
        <v>0.86985667196216243</v>
      </c>
      <c r="M594">
        <f t="shared" si="39"/>
        <v>-1.1496146804786462</v>
      </c>
      <c r="N594">
        <v>0.448195063744799</v>
      </c>
      <c r="O594" t="s">
        <v>1372</v>
      </c>
      <c r="P594" t="s">
        <v>1372</v>
      </c>
      <c r="Q594" t="s">
        <v>1373</v>
      </c>
      <c r="R594" t="s">
        <v>1374</v>
      </c>
      <c r="S594">
        <v>1</v>
      </c>
    </row>
    <row r="595" spans="1:19" x14ac:dyDescent="0.25">
      <c r="A595">
        <v>0.36971769999999998</v>
      </c>
      <c r="B595">
        <v>-0.59612149999999997</v>
      </c>
      <c r="C595">
        <v>-0.1689011</v>
      </c>
      <c r="D595">
        <v>-8.7548020000000008E-3</v>
      </c>
      <c r="E595">
        <v>-0.1215493</v>
      </c>
      <c r="F595">
        <v>-0.20033239999999999</v>
      </c>
      <c r="I595">
        <f t="shared" si="36"/>
        <v>0.94771664966266911</v>
      </c>
      <c r="J595">
        <f t="shared" si="37"/>
        <v>-1.0551677026629644</v>
      </c>
      <c r="K595">
        <v>0.68367903219884496</v>
      </c>
      <c r="L595">
        <f t="shared" si="38"/>
        <v>0.92783333891806719</v>
      </c>
      <c r="M595">
        <f t="shared" si="39"/>
        <v>-1.0777797671789691</v>
      </c>
      <c r="N595">
        <v>0.185910414732014</v>
      </c>
      <c r="O595" t="s">
        <v>772</v>
      </c>
      <c r="P595" t="s">
        <v>772</v>
      </c>
      <c r="Q595" t="s">
        <v>773</v>
      </c>
      <c r="R595" t="s">
        <v>774</v>
      </c>
      <c r="S595">
        <v>1</v>
      </c>
    </row>
    <row r="596" spans="1:19" x14ac:dyDescent="0.25">
      <c r="A596">
        <v>0.25326320000000002</v>
      </c>
      <c r="B596">
        <v>9.8823720000000004E-2</v>
      </c>
      <c r="C596">
        <v>-0.1311869</v>
      </c>
      <c r="D596">
        <v>0.52907130000000002</v>
      </c>
      <c r="E596">
        <v>0.51328859999999998</v>
      </c>
      <c r="F596">
        <v>-0.1250378</v>
      </c>
      <c r="I596">
        <f t="shared" si="36"/>
        <v>1.0586266394214601</v>
      </c>
      <c r="J596">
        <f t="shared" si="37"/>
        <v>1.0586266394214601</v>
      </c>
      <c r="K596">
        <v>0.57749461642394095</v>
      </c>
      <c r="L596">
        <f t="shared" si="38"/>
        <v>1.2624266716010484</v>
      </c>
      <c r="M596">
        <f t="shared" si="39"/>
        <v>1.2624266716010484</v>
      </c>
      <c r="N596">
        <v>0.29164806435835</v>
      </c>
      <c r="O596" t="s">
        <v>2735</v>
      </c>
      <c r="P596" t="s">
        <v>2735</v>
      </c>
      <c r="Q596" t="s">
        <v>2736</v>
      </c>
      <c r="R596" t="s">
        <v>2737</v>
      </c>
      <c r="S596">
        <v>1</v>
      </c>
    </row>
    <row r="597" spans="1:19" x14ac:dyDescent="0.25">
      <c r="A597">
        <v>-0.127384</v>
      </c>
      <c r="B597">
        <v>-0.63612250000000004</v>
      </c>
      <c r="C597">
        <v>-1.698623</v>
      </c>
      <c r="D597">
        <v>-0.26496310000000001</v>
      </c>
      <c r="E597">
        <v>-0.48907859999999997</v>
      </c>
      <c r="F597">
        <v>-1.497323</v>
      </c>
      <c r="I597">
        <f t="shared" si="36"/>
        <v>0.62233666003571264</v>
      </c>
      <c r="J597">
        <f t="shared" si="37"/>
        <v>-1.6068473291331018</v>
      </c>
      <c r="K597">
        <v>0.21821778901830699</v>
      </c>
      <c r="L597">
        <f t="shared" si="38"/>
        <v>0.63297001558716015</v>
      </c>
      <c r="M597">
        <f t="shared" si="39"/>
        <v>-1.5798536666422862</v>
      </c>
      <c r="N597">
        <v>0.18623748603413401</v>
      </c>
      <c r="O597" t="s">
        <v>1134</v>
      </c>
      <c r="P597" t="s">
        <v>1134</v>
      </c>
      <c r="Q597" t="s">
        <v>1135</v>
      </c>
      <c r="R597" t="s">
        <v>1136</v>
      </c>
      <c r="S597">
        <v>1</v>
      </c>
    </row>
    <row r="598" spans="1:19" x14ac:dyDescent="0.25">
      <c r="A598">
        <v>-9.6869120000000003E-2</v>
      </c>
      <c r="B598">
        <v>-0.17744109999999999</v>
      </c>
      <c r="C598">
        <v>-0.1750611</v>
      </c>
      <c r="D598">
        <v>0.1188912</v>
      </c>
      <c r="E598">
        <v>-7.4760060000000003E-2</v>
      </c>
      <c r="F598">
        <v>-0.2557355</v>
      </c>
      <c r="G598" t="s">
        <v>13</v>
      </c>
      <c r="I598">
        <f t="shared" si="36"/>
        <v>0.90168668636617977</v>
      </c>
      <c r="J598">
        <f t="shared" si="37"/>
        <v>-1.1090326774481116</v>
      </c>
      <c r="K598">
        <v>2.9836209960622601E-2</v>
      </c>
      <c r="L598">
        <f t="shared" si="38"/>
        <v>0.95765333765859539</v>
      </c>
      <c r="M598">
        <f t="shared" si="39"/>
        <v>-1.0442191977787492</v>
      </c>
      <c r="N598">
        <v>0.58126822315193305</v>
      </c>
      <c r="O598" t="s">
        <v>1315</v>
      </c>
      <c r="P598" t="s">
        <v>1315</v>
      </c>
      <c r="Q598" t="s">
        <v>1316</v>
      </c>
      <c r="R598" t="s">
        <v>1317</v>
      </c>
      <c r="S598">
        <v>1</v>
      </c>
    </row>
    <row r="599" spans="1:19" x14ac:dyDescent="0.25">
      <c r="A599">
        <v>7.4916440000000001E-2</v>
      </c>
      <c r="B599">
        <v>-9.2986319999999997E-2</v>
      </c>
      <c r="C599">
        <v>-0.39839849999999999</v>
      </c>
      <c r="D599">
        <v>0.16697239999999999</v>
      </c>
      <c r="E599">
        <v>-0.1816403</v>
      </c>
      <c r="F599">
        <v>-0.37506630000000002</v>
      </c>
      <c r="I599">
        <f t="shared" si="36"/>
        <v>0.91652668151792405</v>
      </c>
      <c r="J599">
        <f t="shared" si="37"/>
        <v>-1.0910757102497333</v>
      </c>
      <c r="K599">
        <v>0.42187321380834802</v>
      </c>
      <c r="L599">
        <f t="shared" si="38"/>
        <v>0.92515662696511136</v>
      </c>
      <c r="M599">
        <f t="shared" si="39"/>
        <v>-1.0808980564517008</v>
      </c>
      <c r="N599">
        <v>0.49879100882420602</v>
      </c>
      <c r="O599" t="s">
        <v>143</v>
      </c>
      <c r="P599" t="s">
        <v>143</v>
      </c>
      <c r="Q599" t="s">
        <v>144</v>
      </c>
      <c r="R599" t="s">
        <v>145</v>
      </c>
      <c r="S599">
        <v>1</v>
      </c>
    </row>
    <row r="600" spans="1:19" x14ac:dyDescent="0.25">
      <c r="A600">
        <v>0.1915626</v>
      </c>
      <c r="B600">
        <v>-0.64543499999999998</v>
      </c>
      <c r="C600">
        <v>-0.80861419999999995</v>
      </c>
      <c r="D600">
        <v>-0.1363945</v>
      </c>
      <c r="E600">
        <v>-0.13991919999999999</v>
      </c>
      <c r="F600">
        <v>-0.4455192</v>
      </c>
      <c r="I600">
        <f t="shared" si="36"/>
        <v>0.78407665646816405</v>
      </c>
      <c r="J600">
        <f t="shared" si="37"/>
        <v>-1.2753855018518883</v>
      </c>
      <c r="K600">
        <v>0.30726840940169903</v>
      </c>
      <c r="L600">
        <f t="shared" si="38"/>
        <v>0.85055999838482343</v>
      </c>
      <c r="M600">
        <f t="shared" si="39"/>
        <v>-1.175696014271723</v>
      </c>
      <c r="N600">
        <v>0.14334473937155601</v>
      </c>
      <c r="O600" t="s">
        <v>2325</v>
      </c>
      <c r="P600" t="s">
        <v>2325</v>
      </c>
      <c r="Q600" t="s">
        <v>2326</v>
      </c>
      <c r="R600" t="s">
        <v>2327</v>
      </c>
      <c r="S600">
        <v>1</v>
      </c>
    </row>
    <row r="601" spans="1:19" x14ac:dyDescent="0.25">
      <c r="A601">
        <v>2.5170660000000001E-2</v>
      </c>
      <c r="B601">
        <v>-0.67348560000000002</v>
      </c>
      <c r="C601">
        <v>-0.4145182</v>
      </c>
      <c r="D601">
        <v>-0.38033349999999999</v>
      </c>
      <c r="E601">
        <v>-0.56162199999999995</v>
      </c>
      <c r="F601">
        <v>-0.66785919999999999</v>
      </c>
      <c r="H601" t="s">
        <v>13</v>
      </c>
      <c r="I601">
        <f t="shared" si="36"/>
        <v>0.79828669929809204</v>
      </c>
      <c r="J601">
        <f t="shared" si="37"/>
        <v>-1.2526827778532048</v>
      </c>
      <c r="K601">
        <v>0.224462487004431</v>
      </c>
      <c r="L601">
        <f t="shared" si="38"/>
        <v>0.69174665904690047</v>
      </c>
      <c r="M601">
        <f t="shared" si="39"/>
        <v>-1.4456159446838759</v>
      </c>
      <c r="N601">
        <v>2.3606016485137101E-2</v>
      </c>
      <c r="O601" t="s">
        <v>449</v>
      </c>
      <c r="P601" t="s">
        <v>449</v>
      </c>
      <c r="Q601" t="s">
        <v>450</v>
      </c>
      <c r="R601" t="s">
        <v>451</v>
      </c>
      <c r="S601">
        <v>1</v>
      </c>
    </row>
    <row r="602" spans="1:19" x14ac:dyDescent="0.25">
      <c r="A602">
        <v>0.34187190000000001</v>
      </c>
      <c r="B602">
        <v>0.20238629999999999</v>
      </c>
      <c r="C602">
        <v>0.29631059999999998</v>
      </c>
      <c r="D602">
        <v>4.7817529999999997E-2</v>
      </c>
      <c r="E602">
        <v>-0.1680093</v>
      </c>
      <c r="F602">
        <v>0.2235462</v>
      </c>
      <c r="G602" t="s">
        <v>13</v>
      </c>
      <c r="I602">
        <f t="shared" si="36"/>
        <v>1.2153333184088451</v>
      </c>
      <c r="J602">
        <f t="shared" si="37"/>
        <v>1.2153333184088451</v>
      </c>
      <c r="K602">
        <v>2.0811927583043E-2</v>
      </c>
      <c r="L602">
        <f t="shared" si="38"/>
        <v>1.0304566835707032</v>
      </c>
      <c r="M602">
        <f t="shared" si="39"/>
        <v>1.0304566835707032</v>
      </c>
      <c r="N602">
        <v>0.78966721585664401</v>
      </c>
      <c r="O602" t="s">
        <v>1617</v>
      </c>
      <c r="P602" t="s">
        <v>1617</v>
      </c>
      <c r="Q602" t="s">
        <v>1618</v>
      </c>
      <c r="R602" t="s">
        <v>1619</v>
      </c>
      <c r="S602">
        <v>1</v>
      </c>
    </row>
    <row r="603" spans="1:19" x14ac:dyDescent="0.25">
      <c r="A603">
        <v>0.33296569999999998</v>
      </c>
      <c r="B603">
        <v>0.73984810000000001</v>
      </c>
      <c r="C603">
        <v>0.72167890000000001</v>
      </c>
      <c r="D603">
        <v>0.17568429999999999</v>
      </c>
      <c r="E603">
        <v>0.2006298</v>
      </c>
      <c r="F603">
        <v>0.42846410000000001</v>
      </c>
      <c r="G603" t="s">
        <v>13</v>
      </c>
      <c r="I603">
        <f t="shared" si="36"/>
        <v>1.5262333488159108</v>
      </c>
      <c r="J603">
        <f t="shared" si="37"/>
        <v>1.5262333488159108</v>
      </c>
      <c r="K603">
        <v>4.58585004237426E-2</v>
      </c>
      <c r="L603">
        <f t="shared" si="38"/>
        <v>1.20816667121815</v>
      </c>
      <c r="M603">
        <f t="shared" si="39"/>
        <v>1.20816667121815</v>
      </c>
      <c r="N603">
        <v>7.9333873800085303E-2</v>
      </c>
      <c r="O603" t="s">
        <v>1495</v>
      </c>
      <c r="P603" t="s">
        <v>1495</v>
      </c>
      <c r="Q603" t="s">
        <v>1496</v>
      </c>
      <c r="R603" t="s">
        <v>1497</v>
      </c>
      <c r="S603">
        <v>1</v>
      </c>
    </row>
    <row r="604" spans="1:19" x14ac:dyDescent="0.25">
      <c r="A604">
        <v>-0.52058309999999997</v>
      </c>
      <c r="B604">
        <v>-1.1092029999999999</v>
      </c>
      <c r="C604">
        <v>-0.21099699999999999</v>
      </c>
      <c r="D604">
        <v>-1.0571219999999999</v>
      </c>
      <c r="E604">
        <v>-0.74867479999999997</v>
      </c>
      <c r="F604">
        <v>-0.38104719999999997</v>
      </c>
      <c r="I604">
        <f t="shared" si="36"/>
        <v>0.67486001913782034</v>
      </c>
      <c r="J604">
        <f t="shared" si="37"/>
        <v>-1.4817887734371464</v>
      </c>
      <c r="K604">
        <v>0.14521437899802001</v>
      </c>
      <c r="L604">
        <f t="shared" si="38"/>
        <v>0.61453994020696723</v>
      </c>
      <c r="M604">
        <f t="shared" si="39"/>
        <v>-1.6272335361363428</v>
      </c>
      <c r="N604">
        <v>6.49433586423106E-2</v>
      </c>
      <c r="O604" t="s">
        <v>2719</v>
      </c>
      <c r="P604" t="s">
        <v>2719</v>
      </c>
      <c r="Q604" t="s">
        <v>2720</v>
      </c>
      <c r="R604" t="s">
        <v>2721</v>
      </c>
      <c r="S604">
        <v>1</v>
      </c>
    </row>
    <row r="605" spans="1:19" x14ac:dyDescent="0.25">
      <c r="A605">
        <v>0.11796089999999999</v>
      </c>
      <c r="B605">
        <v>-0.61477890000000002</v>
      </c>
      <c r="C605">
        <v>-1.439676</v>
      </c>
      <c r="D605">
        <v>-0.1949718</v>
      </c>
      <c r="E605">
        <v>-0.2403158</v>
      </c>
      <c r="F605">
        <v>-1.57725</v>
      </c>
      <c r="I605">
        <f t="shared" si="36"/>
        <v>0.7022933375207141</v>
      </c>
      <c r="J605">
        <f t="shared" si="37"/>
        <v>-1.4239064313642376</v>
      </c>
      <c r="K605">
        <v>0.28782284738837</v>
      </c>
      <c r="L605">
        <f t="shared" si="38"/>
        <v>0.68509000872077663</v>
      </c>
      <c r="M605">
        <f t="shared" si="39"/>
        <v>-1.4596622155784085</v>
      </c>
      <c r="N605">
        <v>0.27709617372116002</v>
      </c>
      <c r="O605" t="s">
        <v>1808</v>
      </c>
      <c r="P605" t="s">
        <v>1808</v>
      </c>
      <c r="Q605" t="s">
        <v>1809</v>
      </c>
      <c r="R605" t="s">
        <v>1810</v>
      </c>
      <c r="S605">
        <v>1</v>
      </c>
    </row>
    <row r="606" spans="1:19" x14ac:dyDescent="0.25">
      <c r="A606">
        <v>9.6261860000000005E-2</v>
      </c>
      <c r="B606">
        <v>-0.37633919999999998</v>
      </c>
      <c r="C606">
        <v>-0.3953023</v>
      </c>
      <c r="D606">
        <v>0.45227909999999999</v>
      </c>
      <c r="E606">
        <v>0.4336005</v>
      </c>
      <c r="F606">
        <v>0.21785109999999999</v>
      </c>
      <c r="H606" t="s">
        <v>13</v>
      </c>
      <c r="I606">
        <f t="shared" si="36"/>
        <v>0.8665733343872718</v>
      </c>
      <c r="J606">
        <f t="shared" si="37"/>
        <v>-1.1539704261810344</v>
      </c>
      <c r="K606">
        <v>0.296435385097094</v>
      </c>
      <c r="L606">
        <f t="shared" si="38"/>
        <v>1.2939333347461439</v>
      </c>
      <c r="M606">
        <f t="shared" si="39"/>
        <v>1.2939333347461439</v>
      </c>
      <c r="N606">
        <v>3.93528945481025E-2</v>
      </c>
      <c r="O606" t="s">
        <v>1072</v>
      </c>
      <c r="P606" t="s">
        <v>1072</v>
      </c>
      <c r="Q606" t="s">
        <v>1073</v>
      </c>
      <c r="R606" t="s">
        <v>1074</v>
      </c>
      <c r="S606">
        <v>1</v>
      </c>
    </row>
    <row r="607" spans="1:19" x14ac:dyDescent="0.25">
      <c r="A607">
        <v>5.241581E-2</v>
      </c>
      <c r="B607">
        <v>-0.64180619999999999</v>
      </c>
      <c r="C607">
        <v>-0.56053640000000005</v>
      </c>
      <c r="D607">
        <v>-0.2393788</v>
      </c>
      <c r="E607">
        <v>-0.69780390000000003</v>
      </c>
      <c r="F607">
        <v>-0.74378639999999996</v>
      </c>
      <c r="I607">
        <f t="shared" si="36"/>
        <v>0.78532000184476336</v>
      </c>
      <c r="J607">
        <f t="shared" si="37"/>
        <v>-1.2733662680829987</v>
      </c>
      <c r="K607">
        <v>0.22234599307739</v>
      </c>
      <c r="L607">
        <f t="shared" si="38"/>
        <v>0.68692998121141768</v>
      </c>
      <c r="M607">
        <f t="shared" si="39"/>
        <v>-1.4557524454478981</v>
      </c>
      <c r="N607">
        <v>7.35828252947274E-2</v>
      </c>
      <c r="O607" t="s">
        <v>1146</v>
      </c>
      <c r="P607" t="s">
        <v>1147</v>
      </c>
      <c r="Q607" t="s">
        <v>1148</v>
      </c>
      <c r="R607" t="s">
        <v>1149</v>
      </c>
      <c r="S607">
        <v>3</v>
      </c>
    </row>
    <row r="608" spans="1:19" x14ac:dyDescent="0.25">
      <c r="A608">
        <v>-0.1057992</v>
      </c>
      <c r="B608">
        <v>-0.1405711</v>
      </c>
      <c r="C608">
        <v>-9.7980460000000005E-2</v>
      </c>
      <c r="D608">
        <v>0.30812790000000001</v>
      </c>
      <c r="E608">
        <v>0.12114800000000001</v>
      </c>
      <c r="F608">
        <v>3.759303E-2</v>
      </c>
      <c r="G608" t="s">
        <v>13</v>
      </c>
      <c r="I608">
        <f t="shared" si="36"/>
        <v>0.92359666276130747</v>
      </c>
      <c r="J608">
        <f t="shared" si="37"/>
        <v>-1.0827237043172795</v>
      </c>
      <c r="K608">
        <v>1.27565904864229E-2</v>
      </c>
      <c r="L608">
        <f t="shared" si="38"/>
        <v>1.1173666576435679</v>
      </c>
      <c r="M608">
        <f t="shared" si="39"/>
        <v>1.1173666576435679</v>
      </c>
      <c r="N608">
        <v>0.19107441079217299</v>
      </c>
      <c r="O608" t="s">
        <v>339</v>
      </c>
      <c r="P608" t="s">
        <v>339</v>
      </c>
      <c r="Q608" t="s">
        <v>340</v>
      </c>
      <c r="R608" t="s">
        <v>341</v>
      </c>
      <c r="S608">
        <v>2</v>
      </c>
    </row>
    <row r="609" spans="1:19" x14ac:dyDescent="0.25">
      <c r="A609">
        <v>7.4231480000000002E-2</v>
      </c>
      <c r="B609">
        <v>-0.113286</v>
      </c>
      <c r="C609">
        <v>0.78467149999999997</v>
      </c>
      <c r="D609">
        <v>0.28036240000000001</v>
      </c>
      <c r="E609">
        <v>-0.35936050000000003</v>
      </c>
      <c r="F609">
        <v>0.77061760000000001</v>
      </c>
      <c r="I609">
        <f t="shared" si="36"/>
        <v>1.2333266905069691</v>
      </c>
      <c r="J609">
        <f t="shared" si="37"/>
        <v>1.2333266905069691</v>
      </c>
      <c r="K609">
        <v>0.45937979125605699</v>
      </c>
      <c r="L609">
        <f t="shared" si="38"/>
        <v>1.2333366345786458</v>
      </c>
      <c r="M609">
        <f t="shared" si="39"/>
        <v>1.2333366345786458</v>
      </c>
      <c r="N609">
        <v>0.55400577991982403</v>
      </c>
      <c r="O609" t="s">
        <v>2136</v>
      </c>
      <c r="P609" t="s">
        <v>2136</v>
      </c>
      <c r="Q609" t="s">
        <v>2137</v>
      </c>
      <c r="R609" t="s">
        <v>2138</v>
      </c>
      <c r="S609">
        <v>1</v>
      </c>
    </row>
    <row r="610" spans="1:19" x14ac:dyDescent="0.25">
      <c r="A610">
        <v>-9.8829910000000007E-2</v>
      </c>
      <c r="B610">
        <v>-0.31480429999999998</v>
      </c>
      <c r="C610">
        <v>-0.71366289999999999</v>
      </c>
      <c r="D610">
        <v>-0.44249680000000002</v>
      </c>
      <c r="E610">
        <v>-0.3679924</v>
      </c>
      <c r="F610">
        <v>-1.026999</v>
      </c>
      <c r="I610">
        <f t="shared" si="36"/>
        <v>0.78250669289750086</v>
      </c>
      <c r="J610">
        <f t="shared" si="37"/>
        <v>-1.2779443410217428</v>
      </c>
      <c r="K610">
        <v>0.172212345172857</v>
      </c>
      <c r="L610">
        <f t="shared" si="38"/>
        <v>0.6671499583077356</v>
      </c>
      <c r="M610">
        <f t="shared" si="39"/>
        <v>-1.4989133815380244</v>
      </c>
      <c r="N610">
        <v>9.8863936156895496E-2</v>
      </c>
      <c r="O610" t="s">
        <v>589</v>
      </c>
      <c r="P610" t="s">
        <v>589</v>
      </c>
      <c r="Q610" t="s">
        <v>590</v>
      </c>
      <c r="R610" t="s">
        <v>591</v>
      </c>
      <c r="S610">
        <v>2</v>
      </c>
    </row>
    <row r="611" spans="1:19" x14ac:dyDescent="0.25">
      <c r="A611">
        <v>0.13461529999999999</v>
      </c>
      <c r="B611">
        <v>-1.0041610000000001</v>
      </c>
      <c r="C611">
        <v>-0.58631929999999999</v>
      </c>
      <c r="D611">
        <v>0.31892419999999999</v>
      </c>
      <c r="E611">
        <v>-0.86759419999999998</v>
      </c>
      <c r="F611">
        <v>-0.34065990000000002</v>
      </c>
      <c r="I611">
        <f t="shared" si="36"/>
        <v>0.75413333807125627</v>
      </c>
      <c r="J611">
        <f t="shared" si="37"/>
        <v>-1.3260254513579299</v>
      </c>
      <c r="K611">
        <v>0.281935248937076</v>
      </c>
      <c r="L611">
        <f t="shared" si="38"/>
        <v>0.86171335796972492</v>
      </c>
      <c r="M611">
        <f t="shared" si="39"/>
        <v>-1.1604787029831951</v>
      </c>
      <c r="N611">
        <v>0.47879491730970097</v>
      </c>
      <c r="O611" t="s">
        <v>1363</v>
      </c>
      <c r="P611" t="s">
        <v>1363</v>
      </c>
      <c r="Q611" t="s">
        <v>1364</v>
      </c>
      <c r="R611" t="s">
        <v>1365</v>
      </c>
      <c r="S611">
        <v>1</v>
      </c>
    </row>
    <row r="612" spans="1:19" x14ac:dyDescent="0.25">
      <c r="A612">
        <v>0.199374</v>
      </c>
      <c r="B612">
        <v>0.78140160000000003</v>
      </c>
      <c r="C612">
        <v>7.696952E-2</v>
      </c>
      <c r="D612">
        <v>0.53495800000000004</v>
      </c>
      <c r="E612">
        <v>0.1924466</v>
      </c>
      <c r="F612">
        <v>0.83147190000000004</v>
      </c>
      <c r="I612">
        <f t="shared" si="36"/>
        <v>1.3072666550796903</v>
      </c>
      <c r="J612">
        <f t="shared" si="37"/>
        <v>1.3072666550796903</v>
      </c>
      <c r="K612">
        <v>0.24615593344985101</v>
      </c>
      <c r="L612">
        <f t="shared" si="38"/>
        <v>1.4570332861806286</v>
      </c>
      <c r="M612">
        <f t="shared" si="39"/>
        <v>1.4570332861806286</v>
      </c>
      <c r="N612">
        <v>0.106464221208647</v>
      </c>
      <c r="O612" t="s">
        <v>1297</v>
      </c>
      <c r="P612" t="s">
        <v>1297</v>
      </c>
      <c r="Q612" t="s">
        <v>1298</v>
      </c>
      <c r="R612" t="s">
        <v>1299</v>
      </c>
      <c r="S612">
        <v>1</v>
      </c>
    </row>
    <row r="613" spans="1:19" x14ac:dyDescent="0.25">
      <c r="A613">
        <v>-0.17262</v>
      </c>
      <c r="B613">
        <v>-0.19017400000000001</v>
      </c>
      <c r="C613">
        <v>-1.182688</v>
      </c>
      <c r="D613">
        <v>7.1954949999999997E-3</v>
      </c>
      <c r="E613">
        <v>7.4779440000000003E-2</v>
      </c>
      <c r="F613">
        <v>-0.83469899999999997</v>
      </c>
      <c r="I613">
        <f t="shared" si="36"/>
        <v>0.73475330537495953</v>
      </c>
      <c r="J613">
        <f t="shared" si="37"/>
        <v>-1.361001022635318</v>
      </c>
      <c r="K613">
        <v>0.26272957778293299</v>
      </c>
      <c r="L613">
        <f t="shared" si="38"/>
        <v>0.87296667171500897</v>
      </c>
      <c r="M613">
        <f t="shared" si="39"/>
        <v>-1.1455191044526642</v>
      </c>
      <c r="N613">
        <v>0.48144671635573499</v>
      </c>
      <c r="O613" t="s">
        <v>1906</v>
      </c>
      <c r="P613" t="s">
        <v>1906</v>
      </c>
      <c r="Q613" t="s">
        <v>1907</v>
      </c>
      <c r="R613" t="s">
        <v>1908</v>
      </c>
      <c r="S613">
        <v>1</v>
      </c>
    </row>
    <row r="614" spans="1:19" x14ac:dyDescent="0.25">
      <c r="A614">
        <v>-0.69324779999999997</v>
      </c>
      <c r="B614">
        <v>-0.19922219999999999</v>
      </c>
      <c r="C614">
        <v>-1.858201</v>
      </c>
      <c r="D614">
        <v>-0.3637165</v>
      </c>
      <c r="E614">
        <v>-4.526765E-2</v>
      </c>
      <c r="F614">
        <v>-1.698483</v>
      </c>
      <c r="I614">
        <f t="shared" si="36"/>
        <v>0.58843334546840642</v>
      </c>
      <c r="J614">
        <f t="shared" si="37"/>
        <v>-1.6994278242406149</v>
      </c>
      <c r="K614">
        <v>0.203275463167225</v>
      </c>
      <c r="L614">
        <f t="shared" si="38"/>
        <v>0.68479329781094445</v>
      </c>
      <c r="M614">
        <f t="shared" si="39"/>
        <v>-1.4602946658453961</v>
      </c>
      <c r="N614">
        <v>0.29974623056577199</v>
      </c>
      <c r="O614" t="s">
        <v>1561</v>
      </c>
      <c r="P614" t="s">
        <v>1561</v>
      </c>
      <c r="Q614" t="s">
        <v>1562</v>
      </c>
      <c r="R614" t="s">
        <v>1563</v>
      </c>
      <c r="S614">
        <v>1</v>
      </c>
    </row>
    <row r="615" spans="1:19" x14ac:dyDescent="0.25">
      <c r="A615">
        <v>-0.2344483</v>
      </c>
      <c r="B615">
        <v>9.0853500000000004E-2</v>
      </c>
      <c r="C615">
        <v>-1.3040419999999999</v>
      </c>
      <c r="D615">
        <v>0.45280629999999999</v>
      </c>
      <c r="E615">
        <v>0.26038709999999998</v>
      </c>
      <c r="F615">
        <v>-0.52205330000000005</v>
      </c>
      <c r="I615">
        <f t="shared" si="36"/>
        <v>0.77333332885472972</v>
      </c>
      <c r="J615">
        <f t="shared" si="37"/>
        <v>-1.2931034557646093</v>
      </c>
      <c r="K615">
        <v>0.37066630739662598</v>
      </c>
      <c r="L615">
        <f t="shared" si="38"/>
        <v>1.0876266999148536</v>
      </c>
      <c r="M615">
        <f t="shared" si="39"/>
        <v>1.0876266999148536</v>
      </c>
      <c r="N615">
        <v>0.85056797428027797</v>
      </c>
      <c r="O615" t="s">
        <v>1663</v>
      </c>
      <c r="P615" t="s">
        <v>1663</v>
      </c>
      <c r="Q615" t="s">
        <v>1664</v>
      </c>
      <c r="R615" t="s">
        <v>1665</v>
      </c>
      <c r="S615">
        <v>1</v>
      </c>
    </row>
    <row r="616" spans="1:19" x14ac:dyDescent="0.25">
      <c r="A616">
        <v>0.14756720000000001</v>
      </c>
      <c r="B616">
        <v>-4.7517339999999998E-2</v>
      </c>
      <c r="C616">
        <v>0.12802939999999999</v>
      </c>
      <c r="D616">
        <v>1.1781929999999999E-2</v>
      </c>
      <c r="E616">
        <v>-0.24821070000000001</v>
      </c>
      <c r="F616">
        <v>-3.1267830000000003E-2</v>
      </c>
      <c r="I616">
        <f t="shared" si="36"/>
        <v>1.0560333311343413</v>
      </c>
      <c r="J616">
        <f t="shared" si="37"/>
        <v>1.0560333311343413</v>
      </c>
      <c r="K616">
        <v>0.34506612889689298</v>
      </c>
      <c r="L616">
        <f t="shared" si="38"/>
        <v>0.94290000001217267</v>
      </c>
      <c r="M616">
        <f t="shared" si="39"/>
        <v>-1.0605578534172131</v>
      </c>
      <c r="N616">
        <v>0.382891200606299</v>
      </c>
      <c r="O616" t="s">
        <v>2821</v>
      </c>
      <c r="P616" t="s">
        <v>2821</v>
      </c>
      <c r="Q616" t="s">
        <v>2822</v>
      </c>
      <c r="R616" t="s">
        <v>2823</v>
      </c>
      <c r="S616">
        <v>1</v>
      </c>
    </row>
    <row r="617" spans="1:19" x14ac:dyDescent="0.25">
      <c r="A617">
        <v>2.0342140000000002E-2</v>
      </c>
      <c r="B617">
        <v>0.61814460000000004</v>
      </c>
      <c r="C617">
        <v>0.60093580000000002</v>
      </c>
      <c r="D617">
        <v>-6.1465810000000003E-2</v>
      </c>
      <c r="E617">
        <v>-7.5276819999999994E-2</v>
      </c>
      <c r="F617">
        <v>0.3829439</v>
      </c>
      <c r="I617">
        <f t="shared" si="36"/>
        <v>1.3552666509229354</v>
      </c>
      <c r="J617">
        <f t="shared" si="37"/>
        <v>1.3552666509229354</v>
      </c>
      <c r="K617">
        <v>0.170192646407406</v>
      </c>
      <c r="L617">
        <f t="shared" si="38"/>
        <v>1.0704833299258127</v>
      </c>
      <c r="M617">
        <f t="shared" si="39"/>
        <v>1.0704833299258127</v>
      </c>
      <c r="N617">
        <v>0.640216556479548</v>
      </c>
      <c r="O617" t="s">
        <v>1366</v>
      </c>
      <c r="P617" t="s">
        <v>1366</v>
      </c>
      <c r="Q617" t="s">
        <v>1367</v>
      </c>
      <c r="R617" t="s">
        <v>1368</v>
      </c>
      <c r="S617">
        <v>1</v>
      </c>
    </row>
    <row r="618" spans="1:19" x14ac:dyDescent="0.25">
      <c r="A618">
        <v>-0.55756070000000002</v>
      </c>
      <c r="B618">
        <v>-0.12596640000000001</v>
      </c>
      <c r="C618">
        <v>-0.27538469999999998</v>
      </c>
      <c r="D618">
        <v>-6.9406480000000007E-2</v>
      </c>
      <c r="E618">
        <v>2.2190169999999999E-2</v>
      </c>
      <c r="F618">
        <v>-0.180479</v>
      </c>
      <c r="I618">
        <f t="shared" si="36"/>
        <v>0.80735665380023303</v>
      </c>
      <c r="J618">
        <f t="shared" si="37"/>
        <v>-1.2386099690799519</v>
      </c>
      <c r="K618">
        <v>0.127444848495819</v>
      </c>
      <c r="L618">
        <f t="shared" si="38"/>
        <v>0.95031330463160035</v>
      </c>
      <c r="M618">
        <f t="shared" si="39"/>
        <v>-1.0522845414520017</v>
      </c>
      <c r="N618">
        <v>0.32457814494465798</v>
      </c>
      <c r="O618" t="s">
        <v>2196</v>
      </c>
      <c r="P618" t="s">
        <v>2196</v>
      </c>
      <c r="Q618" t="s">
        <v>2197</v>
      </c>
      <c r="R618" t="s">
        <v>2198</v>
      </c>
      <c r="S618">
        <v>1</v>
      </c>
    </row>
    <row r="619" spans="1:19" x14ac:dyDescent="0.25">
      <c r="A619">
        <v>3.4356520000000002E-2</v>
      </c>
      <c r="B619">
        <v>6.4331120000000006E-2</v>
      </c>
      <c r="C619">
        <v>0.37194919999999998</v>
      </c>
      <c r="D619">
        <v>7.9292710000000002E-2</v>
      </c>
      <c r="E619">
        <v>-2.4619229999999999E-2</v>
      </c>
      <c r="F619">
        <v>0.1020534</v>
      </c>
      <c r="I619">
        <f t="shared" si="36"/>
        <v>1.1212666950112069</v>
      </c>
      <c r="J619">
        <f t="shared" si="37"/>
        <v>1.1212666950112069</v>
      </c>
      <c r="K619">
        <v>0.28311464719006801</v>
      </c>
      <c r="L619">
        <f t="shared" si="38"/>
        <v>1.0376266663950207</v>
      </c>
      <c r="M619">
        <f t="shared" si="39"/>
        <v>1.0376266663950207</v>
      </c>
      <c r="N619">
        <v>0.31221103864378302</v>
      </c>
      <c r="O619" t="s">
        <v>1121</v>
      </c>
      <c r="P619" t="s">
        <v>1121</v>
      </c>
      <c r="Q619" t="s">
        <v>1122</v>
      </c>
      <c r="R619" t="s">
        <v>1123</v>
      </c>
      <c r="S619">
        <v>1</v>
      </c>
    </row>
    <row r="620" spans="1:19" x14ac:dyDescent="0.25">
      <c r="A620">
        <v>-0.36232490000000001</v>
      </c>
      <c r="B620">
        <v>-0.1191499</v>
      </c>
      <c r="C620">
        <v>-0.44353629999999999</v>
      </c>
      <c r="D620">
        <v>-0.42176649999999999</v>
      </c>
      <c r="E620">
        <v>-8.8377419999999998E-2</v>
      </c>
      <c r="F620">
        <v>-0.37183290000000002</v>
      </c>
      <c r="I620">
        <f t="shared" si="36"/>
        <v>0.81132332298560073</v>
      </c>
      <c r="J620">
        <f t="shared" si="37"/>
        <v>-1.232554237834659</v>
      </c>
      <c r="K620">
        <v>8.7052034387152005E-2</v>
      </c>
      <c r="L620">
        <f t="shared" si="38"/>
        <v>0.81996335693394273</v>
      </c>
      <c r="M620">
        <f t="shared" si="39"/>
        <v>-1.2195666934913547</v>
      </c>
      <c r="N620">
        <v>0.10535097473166299</v>
      </c>
      <c r="O620" t="s">
        <v>518</v>
      </c>
      <c r="P620" t="s">
        <v>518</v>
      </c>
      <c r="Q620" t="s">
        <v>519</v>
      </c>
      <c r="R620" t="s">
        <v>520</v>
      </c>
      <c r="S620">
        <v>1</v>
      </c>
    </row>
    <row r="621" spans="1:19" x14ac:dyDescent="0.25">
      <c r="A621">
        <v>-0.199156</v>
      </c>
      <c r="B621">
        <v>5.3250440000000003E-2</v>
      </c>
      <c r="C621">
        <v>0.1988712</v>
      </c>
      <c r="D621">
        <v>-0.21745719999999999</v>
      </c>
      <c r="E621">
        <v>6.7647030000000004E-3</v>
      </c>
      <c r="F621">
        <v>0.1288213</v>
      </c>
      <c r="I621">
        <f t="shared" si="36"/>
        <v>1.0188199916674889</v>
      </c>
      <c r="J621">
        <f t="shared" si="37"/>
        <v>1.0188199916674889</v>
      </c>
      <c r="K621">
        <v>0.893242379746368</v>
      </c>
      <c r="L621">
        <f t="shared" si="38"/>
        <v>0.98605999395529176</v>
      </c>
      <c r="M621">
        <f t="shared" si="39"/>
        <v>-1.01413707698331</v>
      </c>
      <c r="N621">
        <v>0.813050593205352</v>
      </c>
      <c r="O621" t="s">
        <v>1369</v>
      </c>
      <c r="P621" t="s">
        <v>1369</v>
      </c>
      <c r="Q621" t="s">
        <v>1370</v>
      </c>
      <c r="R621" t="s">
        <v>1371</v>
      </c>
      <c r="S621">
        <v>1</v>
      </c>
    </row>
    <row r="622" spans="1:19" x14ac:dyDescent="0.25">
      <c r="A622">
        <v>0.56657159999999995</v>
      </c>
      <c r="B622">
        <v>0.905505</v>
      </c>
      <c r="C622">
        <v>0.25869989999999998</v>
      </c>
      <c r="D622">
        <v>-6.3122800000000007E-2</v>
      </c>
      <c r="E622">
        <v>-4.1788400000000003E-2</v>
      </c>
      <c r="F622">
        <v>-3.1341470000000003E-2</v>
      </c>
      <c r="H622" t="s">
        <v>13</v>
      </c>
      <c r="I622">
        <f t="shared" si="36"/>
        <v>1.5168667007085297</v>
      </c>
      <c r="J622">
        <f t="shared" si="37"/>
        <v>1.5168667007085297</v>
      </c>
      <c r="K622">
        <v>9.0776691081035699E-2</v>
      </c>
      <c r="L622">
        <f t="shared" si="38"/>
        <v>0.96904998941405518</v>
      </c>
      <c r="M622">
        <f t="shared" si="39"/>
        <v>-1.0319385077385523</v>
      </c>
      <c r="N622">
        <v>3.98820797413229E-2</v>
      </c>
      <c r="O622" t="s">
        <v>709</v>
      </c>
      <c r="P622" t="s">
        <v>709</v>
      </c>
      <c r="Q622" t="s">
        <v>710</v>
      </c>
      <c r="R622" t="s">
        <v>711</v>
      </c>
      <c r="S622">
        <v>1</v>
      </c>
    </row>
    <row r="623" spans="1:19" x14ac:dyDescent="0.25">
      <c r="A623">
        <v>-0.46013150000000003</v>
      </c>
      <c r="B623">
        <v>-0.42139939999999998</v>
      </c>
      <c r="C623">
        <v>-1.071906</v>
      </c>
      <c r="D623">
        <v>-0.50277090000000002</v>
      </c>
      <c r="E623">
        <v>-0.29688150000000002</v>
      </c>
      <c r="F623">
        <v>-0.6477387</v>
      </c>
      <c r="H623" t="s">
        <v>13</v>
      </c>
      <c r="I623">
        <f t="shared" si="36"/>
        <v>0.64977003671589317</v>
      </c>
      <c r="J623">
        <f t="shared" si="37"/>
        <v>-1.5390060228912066</v>
      </c>
      <c r="K623">
        <v>9.0671293495066196E-2</v>
      </c>
      <c r="L623">
        <f t="shared" si="38"/>
        <v>0.71934666938566461</v>
      </c>
      <c r="M623">
        <f t="shared" si="39"/>
        <v>-1.3901503163335955</v>
      </c>
      <c r="N623">
        <v>4.1746032887244197E-2</v>
      </c>
      <c r="O623" t="s">
        <v>642</v>
      </c>
      <c r="P623" t="s">
        <v>643</v>
      </c>
      <c r="Q623" t="s">
        <v>644</v>
      </c>
      <c r="R623" t="s">
        <v>645</v>
      </c>
      <c r="S623">
        <v>2</v>
      </c>
    </row>
    <row r="624" spans="1:19" x14ac:dyDescent="0.25">
      <c r="A624">
        <v>9.6261860000000005E-2</v>
      </c>
      <c r="B624">
        <v>-0.23149800000000001</v>
      </c>
      <c r="C624">
        <v>-0.88273049999999997</v>
      </c>
      <c r="D624">
        <v>-0.12632850000000001</v>
      </c>
      <c r="E624">
        <v>-0.39458149999999997</v>
      </c>
      <c r="F624">
        <v>-1.0869359999999999</v>
      </c>
      <c r="I624">
        <f t="shared" si="36"/>
        <v>0.82103001398897923</v>
      </c>
      <c r="J624">
        <f t="shared" si="37"/>
        <v>-1.217982269785113</v>
      </c>
      <c r="K624">
        <v>0.35953025654364401</v>
      </c>
      <c r="L624">
        <f t="shared" si="38"/>
        <v>0.71587671356991922</v>
      </c>
      <c r="M624">
        <f t="shared" si="39"/>
        <v>-1.3968885717950241</v>
      </c>
      <c r="N624">
        <v>0.201965731034182</v>
      </c>
      <c r="O624" t="s">
        <v>484</v>
      </c>
      <c r="P624" t="s">
        <v>484</v>
      </c>
      <c r="Q624" t="s">
        <v>485</v>
      </c>
      <c r="R624" t="s">
        <v>486</v>
      </c>
      <c r="S624">
        <v>1</v>
      </c>
    </row>
    <row r="625" spans="1:19" x14ac:dyDescent="0.25">
      <c r="A625">
        <v>-0.350026</v>
      </c>
      <c r="B625">
        <v>-0.39511269999999998</v>
      </c>
      <c r="C625">
        <v>-1.5561389999999999</v>
      </c>
      <c r="D625">
        <v>-0.45620719999999998</v>
      </c>
      <c r="E625">
        <v>-0.3569196</v>
      </c>
      <c r="F625">
        <v>-1.267045</v>
      </c>
      <c r="I625">
        <f t="shared" si="36"/>
        <v>0.62835329242220217</v>
      </c>
      <c r="J625">
        <f t="shared" si="37"/>
        <v>-1.5914613833646973</v>
      </c>
      <c r="K625">
        <v>0.191443490405143</v>
      </c>
      <c r="L625">
        <f t="shared" si="38"/>
        <v>0.64174665788790286</v>
      </c>
      <c r="M625">
        <f t="shared" si="39"/>
        <v>-1.5582473047715897</v>
      </c>
      <c r="N625">
        <v>0.13794535406504699</v>
      </c>
      <c r="O625" t="s">
        <v>1678</v>
      </c>
      <c r="P625" t="s">
        <v>1678</v>
      </c>
      <c r="Q625" t="s">
        <v>1679</v>
      </c>
      <c r="R625" t="s">
        <v>1680</v>
      </c>
      <c r="S625">
        <v>1</v>
      </c>
    </row>
    <row r="626" spans="1:19" x14ac:dyDescent="0.25">
      <c r="A626">
        <v>-0.25934000000000001</v>
      </c>
      <c r="B626">
        <v>0.42029369999999999</v>
      </c>
      <c r="C626">
        <v>-0.56793859999999996</v>
      </c>
      <c r="D626">
        <v>-0.61303459999999999</v>
      </c>
      <c r="E626">
        <v>-0.46378789999999998</v>
      </c>
      <c r="F626">
        <v>-0.59607790000000005</v>
      </c>
      <c r="H626" t="s">
        <v>13</v>
      </c>
      <c r="I626">
        <f t="shared" si="36"/>
        <v>0.94941665695178923</v>
      </c>
      <c r="J626">
        <f t="shared" si="37"/>
        <v>-1.0532783395760239</v>
      </c>
      <c r="K626">
        <v>0.68779939879177698</v>
      </c>
      <c r="L626">
        <f t="shared" si="38"/>
        <v>0.68014999958448852</v>
      </c>
      <c r="M626">
        <f t="shared" si="39"/>
        <v>-1.470263913270472</v>
      </c>
      <c r="N626">
        <v>7.0817125130201199E-3</v>
      </c>
      <c r="O626" t="s">
        <v>2026</v>
      </c>
      <c r="P626" t="s">
        <v>2026</v>
      </c>
      <c r="Q626" t="s">
        <v>2027</v>
      </c>
      <c r="R626" t="s">
        <v>2028</v>
      </c>
      <c r="S626">
        <v>1</v>
      </c>
    </row>
    <row r="627" spans="1:19" x14ac:dyDescent="0.25">
      <c r="A627">
        <v>-0.75491810000000004</v>
      </c>
      <c r="B627">
        <v>-0.58807489999999996</v>
      </c>
      <c r="C627">
        <v>0.14990970000000001</v>
      </c>
      <c r="D627">
        <v>-1.1941299999999999</v>
      </c>
      <c r="E627">
        <v>-0.67509719999999995</v>
      </c>
      <c r="F627">
        <v>-5.575621E-2</v>
      </c>
      <c r="I627">
        <f t="shared" si="36"/>
        <v>0.78910334419843842</v>
      </c>
      <c r="J627">
        <f t="shared" si="37"/>
        <v>-1.2672611355053727</v>
      </c>
      <c r="K627">
        <v>0.28885043668481902</v>
      </c>
      <c r="L627">
        <f t="shared" si="38"/>
        <v>0.67514332189619586</v>
      </c>
      <c r="M627">
        <f t="shared" si="39"/>
        <v>-1.4811669871686166</v>
      </c>
      <c r="N627">
        <v>0.190470969844901</v>
      </c>
      <c r="O627" t="s">
        <v>2399</v>
      </c>
      <c r="P627" t="s">
        <v>2399</v>
      </c>
      <c r="Q627" t="s">
        <v>2400</v>
      </c>
      <c r="R627" t="s">
        <v>2401</v>
      </c>
      <c r="S627">
        <v>1</v>
      </c>
    </row>
    <row r="628" spans="1:19" x14ac:dyDescent="0.25">
      <c r="A628">
        <v>-2.2335829999999999</v>
      </c>
      <c r="B628">
        <v>-2.4196620000000002</v>
      </c>
      <c r="C628">
        <v>-2.5551210000000002</v>
      </c>
      <c r="D628">
        <v>-0.50391609999999998</v>
      </c>
      <c r="E628">
        <v>-4.2516199999999997E-2</v>
      </c>
      <c r="F628">
        <v>-1.247252</v>
      </c>
      <c r="G628" t="s">
        <v>13</v>
      </c>
      <c r="I628">
        <f t="shared" si="36"/>
        <v>0.18989330737557342</v>
      </c>
      <c r="J628">
        <f t="shared" si="37"/>
        <v>-5.2661150296476071</v>
      </c>
      <c r="K628">
        <v>1.5012272715342299E-3</v>
      </c>
      <c r="L628">
        <f t="shared" si="38"/>
        <v>0.69913327937003844</v>
      </c>
      <c r="M628">
        <f t="shared" si="39"/>
        <v>-1.4303424389997008</v>
      </c>
      <c r="N628">
        <v>0.23054889482063801</v>
      </c>
      <c r="O628" t="s">
        <v>1829</v>
      </c>
      <c r="P628" t="s">
        <v>1829</v>
      </c>
      <c r="Q628" t="s">
        <v>1830</v>
      </c>
      <c r="R628" t="s">
        <v>1831</v>
      </c>
      <c r="S628">
        <v>1</v>
      </c>
    </row>
    <row r="629" spans="1:19" x14ac:dyDescent="0.25">
      <c r="A629">
        <v>9.4776479999999996E-2</v>
      </c>
      <c r="B629">
        <v>-0.46118379999999998</v>
      </c>
      <c r="C629">
        <v>-0.25640750000000001</v>
      </c>
      <c r="D629">
        <v>8.3519739999999995E-2</v>
      </c>
      <c r="E629">
        <v>-6.0382230000000002E-2</v>
      </c>
      <c r="F629">
        <v>-0.2457966</v>
      </c>
      <c r="I629">
        <f t="shared" si="36"/>
        <v>0.87715330291589932</v>
      </c>
      <c r="J629">
        <f t="shared" si="37"/>
        <v>-1.1400515698632432</v>
      </c>
      <c r="K629">
        <v>0.32927976823738397</v>
      </c>
      <c r="L629">
        <f t="shared" si="38"/>
        <v>0.95398666667449417</v>
      </c>
      <c r="M629">
        <f t="shared" si="39"/>
        <v>-1.0482326796934216</v>
      </c>
      <c r="N629">
        <v>0.51767932285415696</v>
      </c>
      <c r="O629" t="s">
        <v>639</v>
      </c>
      <c r="P629" t="s">
        <v>639</v>
      </c>
      <c r="Q629" t="s">
        <v>640</v>
      </c>
      <c r="R629" t="s">
        <v>641</v>
      </c>
      <c r="S629">
        <v>1</v>
      </c>
    </row>
    <row r="630" spans="1:19" x14ac:dyDescent="0.25">
      <c r="A630">
        <v>-0.1750611</v>
      </c>
      <c r="B630">
        <v>-0.37302829999999998</v>
      </c>
      <c r="C630">
        <v>-0.56881559999999998</v>
      </c>
      <c r="D630">
        <v>-0.52369089999999996</v>
      </c>
      <c r="E630">
        <v>-0.38373639999999998</v>
      </c>
      <c r="F630">
        <v>-0.84251640000000005</v>
      </c>
      <c r="I630">
        <f t="shared" si="36"/>
        <v>0.77735334100249442</v>
      </c>
      <c r="J630">
        <f t="shared" si="37"/>
        <v>-1.2864162887759314</v>
      </c>
      <c r="K630">
        <v>8.1923134827665695E-2</v>
      </c>
      <c r="L630">
        <f t="shared" si="38"/>
        <v>0.67323667393424813</v>
      </c>
      <c r="M630">
        <f t="shared" si="39"/>
        <v>-1.4853617438221516</v>
      </c>
      <c r="N630">
        <v>5.0123939630488702E-2</v>
      </c>
      <c r="O630" t="s">
        <v>1181</v>
      </c>
      <c r="P630" t="s">
        <v>1181</v>
      </c>
      <c r="Q630" t="s">
        <v>1182</v>
      </c>
      <c r="R630" t="s">
        <v>1183</v>
      </c>
      <c r="S630">
        <v>1</v>
      </c>
    </row>
    <row r="631" spans="1:19" x14ac:dyDescent="0.25">
      <c r="A631">
        <v>5.1843779999999999E-3</v>
      </c>
      <c r="B631">
        <v>-0.45735559999999997</v>
      </c>
      <c r="C631">
        <v>-0.57160029999999995</v>
      </c>
      <c r="D631">
        <v>-5.6506210000000001E-2</v>
      </c>
      <c r="E631">
        <v>-9.8490049999999996E-2</v>
      </c>
      <c r="F631">
        <v>-0.58790129999999996</v>
      </c>
      <c r="I631">
        <f t="shared" si="36"/>
        <v>0.80159667180202743</v>
      </c>
      <c r="J631">
        <f t="shared" si="37"/>
        <v>-1.2475101696117981</v>
      </c>
      <c r="K631">
        <v>0.19259910618963799</v>
      </c>
      <c r="L631">
        <f t="shared" si="38"/>
        <v>0.85363668713036966</v>
      </c>
      <c r="M631">
        <f t="shared" si="39"/>
        <v>-1.171458554999145</v>
      </c>
      <c r="N631">
        <v>0.28367369117117702</v>
      </c>
      <c r="O631" t="s">
        <v>249</v>
      </c>
      <c r="P631" t="s">
        <v>250</v>
      </c>
      <c r="Q631" t="s">
        <v>251</v>
      </c>
      <c r="R631" t="s">
        <v>252</v>
      </c>
      <c r="S631">
        <v>3</v>
      </c>
    </row>
    <row r="632" spans="1:19" x14ac:dyDescent="0.25">
      <c r="A632">
        <v>0.24379100000000001</v>
      </c>
      <c r="B632">
        <v>0.48645699999999997</v>
      </c>
      <c r="C632">
        <v>0.84430530000000004</v>
      </c>
      <c r="D632">
        <v>0.18878059999999999</v>
      </c>
      <c r="E632">
        <v>0.2590615</v>
      </c>
      <c r="F632">
        <v>0.64920160000000005</v>
      </c>
      <c r="I632">
        <f t="shared" si="36"/>
        <v>1.4601667014174706</v>
      </c>
      <c r="J632">
        <f t="shared" si="37"/>
        <v>1.4601667014174706</v>
      </c>
      <c r="K632">
        <v>9.4961417993968594E-2</v>
      </c>
      <c r="L632">
        <f t="shared" si="38"/>
        <v>1.3015999810536536</v>
      </c>
      <c r="M632">
        <f t="shared" si="39"/>
        <v>1.3015999810536536</v>
      </c>
      <c r="N632">
        <v>0.12519927327815</v>
      </c>
      <c r="O632" t="s">
        <v>2008</v>
      </c>
      <c r="P632" t="s">
        <v>2008</v>
      </c>
      <c r="Q632" t="s">
        <v>2009</v>
      </c>
      <c r="R632" t="s">
        <v>2010</v>
      </c>
      <c r="S632">
        <v>1</v>
      </c>
    </row>
    <row r="633" spans="1:19" x14ac:dyDescent="0.25">
      <c r="A633">
        <v>-4.1535870000000003E-2</v>
      </c>
      <c r="B633">
        <v>6.6212490000000001E-3</v>
      </c>
      <c r="C633">
        <v>-0.18535940000000001</v>
      </c>
      <c r="D633">
        <v>-8.9298080000000002E-2</v>
      </c>
      <c r="E633">
        <v>-0.1048215</v>
      </c>
      <c r="F633">
        <v>-0.41946860000000002</v>
      </c>
      <c r="I633">
        <f t="shared" si="36"/>
        <v>0.95188334702941291</v>
      </c>
      <c r="J633">
        <f t="shared" si="37"/>
        <v>-1.0505488966906995</v>
      </c>
      <c r="K633">
        <v>0.33090827747849999</v>
      </c>
      <c r="L633">
        <f t="shared" si="38"/>
        <v>0.87253331392985067</v>
      </c>
      <c r="M633">
        <f t="shared" si="39"/>
        <v>-1.1460880450467217</v>
      </c>
      <c r="N633">
        <v>0.19759609013041701</v>
      </c>
      <c r="O633" t="s">
        <v>2521</v>
      </c>
      <c r="P633" t="s">
        <v>2521</v>
      </c>
      <c r="Q633" t="s">
        <v>2522</v>
      </c>
      <c r="R633" t="s">
        <v>2523</v>
      </c>
      <c r="S633">
        <v>1</v>
      </c>
    </row>
    <row r="634" spans="1:19" x14ac:dyDescent="0.25">
      <c r="A634">
        <v>-1.1180809999999999E-2</v>
      </c>
      <c r="B634">
        <v>0.23044899999999999</v>
      </c>
      <c r="C634">
        <v>2.7861799999999999E-2</v>
      </c>
      <c r="D634">
        <v>-8.9475920000000003E-4</v>
      </c>
      <c r="E634">
        <v>-5.4407299999999999E-2</v>
      </c>
      <c r="F634">
        <v>-0.1593474</v>
      </c>
      <c r="I634">
        <f t="shared" si="36"/>
        <v>1.0616600144152963</v>
      </c>
      <c r="J634">
        <f t="shared" si="37"/>
        <v>1.0616600144152963</v>
      </c>
      <c r="K634">
        <v>0.38604625967046702</v>
      </c>
      <c r="L634">
        <f t="shared" si="38"/>
        <v>0.95260000102086462</v>
      </c>
      <c r="M634">
        <f t="shared" si="39"/>
        <v>-1.0497585544072419</v>
      </c>
      <c r="N634">
        <v>0.264007959510204</v>
      </c>
      <c r="O634" t="s">
        <v>2130</v>
      </c>
      <c r="P634" t="s">
        <v>2130</v>
      </c>
      <c r="Q634" t="s">
        <v>2131</v>
      </c>
      <c r="R634" t="s">
        <v>2132</v>
      </c>
      <c r="S634">
        <v>1</v>
      </c>
    </row>
    <row r="635" spans="1:19" x14ac:dyDescent="0.25">
      <c r="A635">
        <v>-0.48108220000000002</v>
      </c>
      <c r="B635">
        <v>0.35354910000000001</v>
      </c>
      <c r="C635">
        <v>-0.91207559999999999</v>
      </c>
      <c r="D635">
        <v>8.746284E-2</v>
      </c>
      <c r="E635">
        <v>0.1788739</v>
      </c>
      <c r="F635">
        <v>-0.51482050000000001</v>
      </c>
      <c r="I635">
        <f t="shared" si="36"/>
        <v>0.84185332033976923</v>
      </c>
      <c r="J635">
        <f t="shared" si="37"/>
        <v>-1.1878553850644709</v>
      </c>
      <c r="K635">
        <v>0.449391669286623</v>
      </c>
      <c r="L635">
        <f t="shared" si="38"/>
        <v>0.96479331994364959</v>
      </c>
      <c r="M635">
        <f t="shared" si="39"/>
        <v>-1.0364914218709627</v>
      </c>
      <c r="N635">
        <v>0.74009702095913998</v>
      </c>
      <c r="O635" t="s">
        <v>1237</v>
      </c>
      <c r="P635" t="s">
        <v>1237</v>
      </c>
      <c r="Q635" t="s">
        <v>1238</v>
      </c>
      <c r="R635" t="s">
        <v>1239</v>
      </c>
      <c r="S635">
        <v>1</v>
      </c>
    </row>
    <row r="636" spans="1:19" x14ac:dyDescent="0.25">
      <c r="A636">
        <v>5.0466799999999999E-2</v>
      </c>
      <c r="B636">
        <v>0.22576850000000001</v>
      </c>
      <c r="C636">
        <v>-1.592441</v>
      </c>
      <c r="D636">
        <v>0.21735489999999999</v>
      </c>
      <c r="E636">
        <v>0.26483669999999998</v>
      </c>
      <c r="F636">
        <v>-0.88302309999999995</v>
      </c>
      <c r="I636">
        <f t="shared" si="36"/>
        <v>0.84553661874285213</v>
      </c>
      <c r="J636">
        <f t="shared" si="37"/>
        <v>-1.1826808890746858</v>
      </c>
      <c r="K636">
        <v>0.52775792636343799</v>
      </c>
      <c r="L636">
        <f t="shared" si="38"/>
        <v>0.96877671160126144</v>
      </c>
      <c r="M636">
        <f t="shared" si="39"/>
        <v>-1.0322296025749118</v>
      </c>
      <c r="N636">
        <v>0.75566928882163997</v>
      </c>
      <c r="O636" t="s">
        <v>1249</v>
      </c>
      <c r="P636" t="s">
        <v>1249</v>
      </c>
      <c r="Q636" t="s">
        <v>1250</v>
      </c>
      <c r="R636" t="s">
        <v>1251</v>
      </c>
      <c r="S636">
        <v>1</v>
      </c>
    </row>
    <row r="637" spans="1:19" x14ac:dyDescent="0.25">
      <c r="A637">
        <v>0.14938940000000001</v>
      </c>
      <c r="B637">
        <v>-0.47090870000000001</v>
      </c>
      <c r="C637">
        <v>-0.2462415</v>
      </c>
      <c r="D637">
        <v>0.11356719999999999</v>
      </c>
      <c r="E637">
        <v>-3.3687660000000001E-2</v>
      </c>
      <c r="F637">
        <v>-0.21019560000000001</v>
      </c>
      <c r="I637">
        <f t="shared" si="36"/>
        <v>0.89123331122588212</v>
      </c>
      <c r="J637">
        <f t="shared" si="37"/>
        <v>-1.1220406457030994</v>
      </c>
      <c r="K637">
        <v>0.40616818527022602</v>
      </c>
      <c r="L637">
        <f t="shared" si="38"/>
        <v>0.97441335491968228</v>
      </c>
      <c r="M637">
        <f t="shared" si="39"/>
        <v>-1.0262585123152657</v>
      </c>
      <c r="N637">
        <v>0.688167222988599</v>
      </c>
      <c r="O637" t="s">
        <v>2722</v>
      </c>
      <c r="P637" t="s">
        <v>2722</v>
      </c>
      <c r="Q637" t="s">
        <v>2723</v>
      </c>
      <c r="R637" t="s">
        <v>2724</v>
      </c>
      <c r="S637">
        <v>1</v>
      </c>
    </row>
    <row r="638" spans="1:19" x14ac:dyDescent="0.25">
      <c r="A638">
        <v>3.139513E-2</v>
      </c>
      <c r="B638">
        <v>-0.1531738</v>
      </c>
      <c r="C638">
        <v>-0.16066920000000001</v>
      </c>
      <c r="D638">
        <v>-0.25878760000000001</v>
      </c>
      <c r="E638">
        <v>-0.35367150000000003</v>
      </c>
      <c r="F638">
        <v>-0.37480429999999998</v>
      </c>
      <c r="H638" t="s">
        <v>13</v>
      </c>
      <c r="I638">
        <f t="shared" si="36"/>
        <v>0.9386266435646542</v>
      </c>
      <c r="J638">
        <f t="shared" si="37"/>
        <v>-1.0653863352975643</v>
      </c>
      <c r="K638">
        <v>0.27262930363361698</v>
      </c>
      <c r="L638">
        <f t="shared" si="38"/>
        <v>0.79652999142720338</v>
      </c>
      <c r="M638">
        <f t="shared" si="39"/>
        <v>-1.2554455083457987</v>
      </c>
      <c r="N638">
        <v>1.15489696429396E-2</v>
      </c>
      <c r="O638" t="s">
        <v>873</v>
      </c>
      <c r="P638" t="s">
        <v>873</v>
      </c>
      <c r="Q638" t="s">
        <v>874</v>
      </c>
      <c r="R638" t="s">
        <v>875</v>
      </c>
      <c r="S638">
        <v>1</v>
      </c>
    </row>
    <row r="639" spans="1:19" x14ac:dyDescent="0.25">
      <c r="A639">
        <v>0.1544536</v>
      </c>
      <c r="B639">
        <v>-7.4380279999999993E-2</v>
      </c>
      <c r="C639">
        <v>-0.20937810000000001</v>
      </c>
      <c r="D639">
        <v>-0.89802720000000003</v>
      </c>
      <c r="E639">
        <v>-0.7726286</v>
      </c>
      <c r="F639">
        <v>-0.424649</v>
      </c>
      <c r="H639" t="s">
        <v>13</v>
      </c>
      <c r="I639">
        <f t="shared" si="36"/>
        <v>0.97588666569693583</v>
      </c>
      <c r="J639">
        <f t="shared" si="37"/>
        <v>-1.0247091544035429</v>
      </c>
      <c r="K639">
        <v>0.72412234232886996</v>
      </c>
      <c r="L639">
        <f t="shared" si="38"/>
        <v>0.62232999520373078</v>
      </c>
      <c r="M639">
        <f t="shared" si="39"/>
        <v>-1.6068645376359085</v>
      </c>
      <c r="N639">
        <v>3.8730020724390198E-2</v>
      </c>
      <c r="O639" t="s">
        <v>1826</v>
      </c>
      <c r="P639" t="s">
        <v>1826</v>
      </c>
      <c r="Q639" t="s">
        <v>1827</v>
      </c>
      <c r="R639" t="s">
        <v>1828</v>
      </c>
      <c r="S639">
        <v>1</v>
      </c>
    </row>
    <row r="640" spans="1:19" x14ac:dyDescent="0.25">
      <c r="A640">
        <v>0.3618806</v>
      </c>
      <c r="B640">
        <v>0.74226490000000001</v>
      </c>
      <c r="C640">
        <v>0.71624460000000001</v>
      </c>
      <c r="D640">
        <v>0.2287264</v>
      </c>
      <c r="E640">
        <v>0.74493600000000004</v>
      </c>
      <c r="F640">
        <v>0.98921170000000003</v>
      </c>
      <c r="G640" t="s">
        <v>13</v>
      </c>
      <c r="I640">
        <f t="shared" si="36"/>
        <v>1.5335999398571476</v>
      </c>
      <c r="J640">
        <f t="shared" si="37"/>
        <v>1.5335999398571476</v>
      </c>
      <c r="K640">
        <v>3.8533348956708603E-2</v>
      </c>
      <c r="L640">
        <f t="shared" si="38"/>
        <v>1.6109333263316741</v>
      </c>
      <c r="M640">
        <f t="shared" si="39"/>
        <v>1.6109333263316741</v>
      </c>
      <c r="N640">
        <v>0.10006812423750799</v>
      </c>
      <c r="O640" t="s">
        <v>1267</v>
      </c>
      <c r="P640" t="s">
        <v>1267</v>
      </c>
      <c r="Q640" t="s">
        <v>1268</v>
      </c>
      <c r="R640" t="s">
        <v>1269</v>
      </c>
      <c r="S640">
        <v>1</v>
      </c>
    </row>
    <row r="641" spans="1:19" x14ac:dyDescent="0.25">
      <c r="A641">
        <v>0.63913949999999997</v>
      </c>
      <c r="B641">
        <v>0.21859519999999999</v>
      </c>
      <c r="C641">
        <v>1.069496</v>
      </c>
      <c r="D641">
        <v>0.39736490000000002</v>
      </c>
      <c r="E641">
        <v>0.48191889999999998</v>
      </c>
      <c r="F641">
        <v>0.63904680000000003</v>
      </c>
      <c r="H641" t="s">
        <v>13</v>
      </c>
      <c r="I641">
        <f t="shared" si="36"/>
        <v>1.606566677063457</v>
      </c>
      <c r="J641">
        <f t="shared" si="37"/>
        <v>1.606566677063457</v>
      </c>
      <c r="K641">
        <v>0.120372396723954</v>
      </c>
      <c r="L641">
        <f t="shared" si="38"/>
        <v>1.4236666445728012</v>
      </c>
      <c r="M641">
        <f t="shared" si="39"/>
        <v>1.4236666445728012</v>
      </c>
      <c r="N641">
        <v>1.9017361019236598E-2</v>
      </c>
      <c r="O641" t="s">
        <v>1573</v>
      </c>
      <c r="P641" t="s">
        <v>1573</v>
      </c>
      <c r="Q641" t="s">
        <v>1574</v>
      </c>
      <c r="R641" t="s">
        <v>1575</v>
      </c>
      <c r="S641">
        <v>1</v>
      </c>
    </row>
    <row r="642" spans="1:19" x14ac:dyDescent="0.25">
      <c r="A642">
        <v>0.1120997</v>
      </c>
      <c r="B642">
        <v>0.34891220000000001</v>
      </c>
      <c r="C642">
        <v>0.42094039999999999</v>
      </c>
      <c r="D642">
        <v>5.9908990000000002E-2</v>
      </c>
      <c r="E642">
        <v>0.100574</v>
      </c>
      <c r="F642">
        <v>0.18865419999999999</v>
      </c>
      <c r="I642">
        <f t="shared" si="36"/>
        <v>1.2310666672607671</v>
      </c>
      <c r="J642">
        <f t="shared" si="37"/>
        <v>1.2310666672607671</v>
      </c>
      <c r="K642">
        <v>8.7658142926141797E-2</v>
      </c>
      <c r="L642">
        <f t="shared" si="38"/>
        <v>1.0847666785767409</v>
      </c>
      <c r="M642">
        <f t="shared" si="39"/>
        <v>1.0847666785767409</v>
      </c>
      <c r="N642">
        <v>9.2104840720707196E-2</v>
      </c>
      <c r="O642" t="s">
        <v>1954</v>
      </c>
      <c r="P642" t="s">
        <v>1954</v>
      </c>
      <c r="Q642" t="s">
        <v>1955</v>
      </c>
      <c r="R642" t="s">
        <v>1956</v>
      </c>
      <c r="S642">
        <v>1</v>
      </c>
    </row>
    <row r="643" spans="1:19" x14ac:dyDescent="0.25">
      <c r="A643">
        <v>9.9901080000000003E-2</v>
      </c>
      <c r="B643">
        <v>0.24987010000000001</v>
      </c>
      <c r="C643">
        <v>0.660381</v>
      </c>
      <c r="D643">
        <v>7.0519119999999996E-3</v>
      </c>
      <c r="E643">
        <v>9.4506380000000001E-2</v>
      </c>
      <c r="F643">
        <v>0.33765400000000001</v>
      </c>
      <c r="I643">
        <f t="shared" si="36"/>
        <v>1.2804333276433404</v>
      </c>
      <c r="J643">
        <f t="shared" si="37"/>
        <v>1.2804333276433404</v>
      </c>
      <c r="K643">
        <v>0.182151514699981</v>
      </c>
      <c r="L643">
        <f t="shared" si="38"/>
        <v>1.1120999998734449</v>
      </c>
      <c r="M643">
        <f t="shared" si="39"/>
        <v>1.1120999998734449</v>
      </c>
      <c r="N643">
        <v>0.27693645826479402</v>
      </c>
      <c r="O643" t="s">
        <v>2482</v>
      </c>
      <c r="P643" t="s">
        <v>2482</v>
      </c>
      <c r="Q643" t="s">
        <v>2483</v>
      </c>
      <c r="R643" t="s">
        <v>2484</v>
      </c>
      <c r="S643">
        <v>1</v>
      </c>
    </row>
    <row r="644" spans="1:19" x14ac:dyDescent="0.25">
      <c r="A644">
        <v>-0.39096379999999997</v>
      </c>
      <c r="B644">
        <v>-4.8546480000000003E-2</v>
      </c>
      <c r="C644">
        <v>0.52536729999999998</v>
      </c>
      <c r="D644">
        <v>-0.24159449999999999</v>
      </c>
      <c r="E644">
        <v>6.2121750000000003E-2</v>
      </c>
      <c r="F644">
        <v>0.40751589999999999</v>
      </c>
      <c r="I644">
        <f t="shared" si="36"/>
        <v>1.0562766447874696</v>
      </c>
      <c r="J644">
        <f t="shared" si="37"/>
        <v>1.0562766447874696</v>
      </c>
      <c r="K644">
        <v>0.92451416293727395</v>
      </c>
      <c r="L644">
        <f t="shared" si="38"/>
        <v>1.0720700011217204</v>
      </c>
      <c r="M644">
        <f t="shared" si="39"/>
        <v>1.0720700011217204</v>
      </c>
      <c r="N644">
        <v>0.72444573018443703</v>
      </c>
      <c r="O644" t="s">
        <v>2551</v>
      </c>
      <c r="P644" t="s">
        <v>2551</v>
      </c>
      <c r="Q644" t="s">
        <v>2552</v>
      </c>
      <c r="R644" t="s">
        <v>2553</v>
      </c>
      <c r="S644">
        <v>1</v>
      </c>
    </row>
    <row r="645" spans="1:19" x14ac:dyDescent="0.25">
      <c r="A645">
        <v>-0.23209099999999999</v>
      </c>
      <c r="B645">
        <v>-1.2366729999999999</v>
      </c>
      <c r="C645">
        <v>-1.234907</v>
      </c>
      <c r="D645">
        <v>-0.42660609999999999</v>
      </c>
      <c r="E645">
        <v>-0.44563700000000001</v>
      </c>
      <c r="F645">
        <v>-0.98658769999999996</v>
      </c>
      <c r="I645">
        <f t="shared" si="36"/>
        <v>0.56687333751244939</v>
      </c>
      <c r="J645">
        <f t="shared" si="37"/>
        <v>-1.7640625053705907</v>
      </c>
      <c r="K645">
        <v>0.114604679135688</v>
      </c>
      <c r="L645">
        <f t="shared" si="38"/>
        <v>0.66098001933102246</v>
      </c>
      <c r="M645">
        <f t="shared" si="39"/>
        <v>-1.5129050360888359</v>
      </c>
      <c r="N645">
        <v>7.7684580373496806E-2</v>
      </c>
      <c r="O645" t="s">
        <v>1722</v>
      </c>
      <c r="P645" t="s">
        <v>1722</v>
      </c>
      <c r="Q645" t="s">
        <v>1723</v>
      </c>
      <c r="R645" t="s">
        <v>1724</v>
      </c>
      <c r="S645">
        <v>1</v>
      </c>
    </row>
    <row r="646" spans="1:19" x14ac:dyDescent="0.25">
      <c r="A646">
        <v>0.11129840000000001</v>
      </c>
      <c r="B646">
        <v>-9.0451739999999996E-3</v>
      </c>
      <c r="C646">
        <v>-0.1423374</v>
      </c>
      <c r="D646">
        <v>0.1830736</v>
      </c>
      <c r="E646">
        <v>2.2900449999999999E-2</v>
      </c>
      <c r="F646">
        <v>-8.6216319999999999E-2</v>
      </c>
      <c r="I646">
        <f t="shared" si="36"/>
        <v>0.9933333179441437</v>
      </c>
      <c r="J646">
        <f t="shared" si="37"/>
        <v>-1.0067114249924225</v>
      </c>
      <c r="K646">
        <v>0.87207799467524005</v>
      </c>
      <c r="L646">
        <f t="shared" si="38"/>
        <v>1.0310966907564345</v>
      </c>
      <c r="M646">
        <f t="shared" si="39"/>
        <v>1.0310966907564345</v>
      </c>
      <c r="N646">
        <v>0.66048658708986097</v>
      </c>
      <c r="O646" t="s">
        <v>623</v>
      </c>
      <c r="P646" t="s">
        <v>623</v>
      </c>
      <c r="Q646" t="s">
        <v>624</v>
      </c>
      <c r="R646" t="s">
        <v>625</v>
      </c>
      <c r="S646">
        <v>1</v>
      </c>
    </row>
    <row r="647" spans="1:19" x14ac:dyDescent="0.25">
      <c r="A647">
        <v>-0.1576245</v>
      </c>
      <c r="B647">
        <v>9.5722000000000002E-2</v>
      </c>
      <c r="C647">
        <v>-0.41221249999999998</v>
      </c>
      <c r="D647">
        <v>0.20851729999999999</v>
      </c>
      <c r="E647">
        <v>0.14730660000000001</v>
      </c>
      <c r="F647">
        <v>-4.4464040000000003E-2</v>
      </c>
      <c r="I647">
        <f t="shared" ref="I647:I710" si="40">(2^A647+2^B647+2^C647)/3</f>
        <v>0.90552336964033786</v>
      </c>
      <c r="J647">
        <f t="shared" ref="J647:J710" si="41">IF(I647&gt;1,I647,-1/I647)</f>
        <v>-1.1043337295614877</v>
      </c>
      <c r="K647">
        <v>0.39384266621713498</v>
      </c>
      <c r="L647">
        <f t="shared" ref="L647:L710" si="42">(2^D647+2^E647+2^F647)/3</f>
        <v>1.0775499768496184</v>
      </c>
      <c r="M647">
        <f t="shared" ref="M647:M710" si="43">IF(L647&gt;1,L647,-1/L647)</f>
        <v>1.0775499768496184</v>
      </c>
      <c r="N647">
        <v>0.306318018608356</v>
      </c>
      <c r="O647" t="s">
        <v>2377</v>
      </c>
      <c r="P647" t="s">
        <v>2377</v>
      </c>
      <c r="Q647" t="s">
        <v>2378</v>
      </c>
      <c r="R647" t="s">
        <v>2379</v>
      </c>
      <c r="S647">
        <v>1</v>
      </c>
    </row>
    <row r="648" spans="1:19" x14ac:dyDescent="0.25">
      <c r="A648">
        <v>-6.2911789999999995E-2</v>
      </c>
      <c r="B648">
        <v>0.44084580000000001</v>
      </c>
      <c r="C648">
        <v>0.99109999999999998</v>
      </c>
      <c r="D648">
        <v>0.43530859999999999</v>
      </c>
      <c r="E648">
        <v>0.77399640000000003</v>
      </c>
      <c r="F648">
        <v>0.94358379999999997</v>
      </c>
      <c r="H648" t="s">
        <v>13</v>
      </c>
      <c r="I648">
        <f t="shared" si="40"/>
        <v>1.4341432791508912</v>
      </c>
      <c r="J648">
        <f t="shared" si="41"/>
        <v>1.4341432791508912</v>
      </c>
      <c r="K648">
        <v>0.27254603424326601</v>
      </c>
      <c r="L648">
        <f t="shared" si="42"/>
        <v>1.6618333713689246</v>
      </c>
      <c r="M648">
        <f t="shared" si="43"/>
        <v>1.6618333713689246</v>
      </c>
      <c r="N648">
        <v>4.0717126534634898E-2</v>
      </c>
      <c r="O648" t="s">
        <v>2548</v>
      </c>
      <c r="P648" t="s">
        <v>2548</v>
      </c>
      <c r="Q648" t="s">
        <v>2549</v>
      </c>
      <c r="R648" t="s">
        <v>2550</v>
      </c>
      <c r="S648">
        <v>1</v>
      </c>
    </row>
    <row r="649" spans="1:19" x14ac:dyDescent="0.25">
      <c r="A649">
        <v>-0.69191879999999994</v>
      </c>
      <c r="B649">
        <v>-0.55866530000000003</v>
      </c>
      <c r="C649">
        <v>9.774555E-2</v>
      </c>
      <c r="D649">
        <v>-0.38033349999999999</v>
      </c>
      <c r="E649">
        <v>-0.24427489999999999</v>
      </c>
      <c r="F649">
        <v>0.17005329999999999</v>
      </c>
      <c r="I649">
        <f t="shared" si="40"/>
        <v>0.78935330448764562</v>
      </c>
      <c r="J649">
        <f t="shared" si="41"/>
        <v>-1.2668598386993277</v>
      </c>
      <c r="K649">
        <v>0.25603780715408703</v>
      </c>
      <c r="L649">
        <f t="shared" si="42"/>
        <v>0.91253334382600515</v>
      </c>
      <c r="M649">
        <f t="shared" si="43"/>
        <v>-1.0958503672942743</v>
      </c>
      <c r="N649">
        <v>0.456596236626302</v>
      </c>
      <c r="O649" t="s">
        <v>1660</v>
      </c>
      <c r="P649" t="s">
        <v>1660</v>
      </c>
      <c r="Q649" t="s">
        <v>1661</v>
      </c>
      <c r="R649" t="s">
        <v>1662</v>
      </c>
      <c r="S649">
        <v>1</v>
      </c>
    </row>
    <row r="650" spans="1:19" x14ac:dyDescent="0.25">
      <c r="A650">
        <v>7.9702380000000003E-2</v>
      </c>
      <c r="B650">
        <v>-0.25654529999999998</v>
      </c>
      <c r="C650">
        <v>-0.25737280000000001</v>
      </c>
      <c r="D650">
        <v>-0.32008979999999998</v>
      </c>
      <c r="E650">
        <v>-0.27982659999999998</v>
      </c>
      <c r="F650">
        <v>-0.39458149999999997</v>
      </c>
      <c r="H650" t="s">
        <v>13</v>
      </c>
      <c r="I650">
        <f t="shared" si="40"/>
        <v>0.91016668884516427</v>
      </c>
      <c r="J650">
        <f t="shared" si="41"/>
        <v>-1.0986998450457661</v>
      </c>
      <c r="K650">
        <v>0.32615005419378301</v>
      </c>
      <c r="L650">
        <f t="shared" si="42"/>
        <v>0.79514001395475409</v>
      </c>
      <c r="M650">
        <f t="shared" si="43"/>
        <v>-1.2576401419246184</v>
      </c>
      <c r="N650">
        <v>1.0126335360244199E-2</v>
      </c>
      <c r="O650" t="s">
        <v>452</v>
      </c>
      <c r="P650" t="s">
        <v>453</v>
      </c>
      <c r="Q650" t="s">
        <v>454</v>
      </c>
      <c r="R650" t="s">
        <v>455</v>
      </c>
      <c r="S650">
        <v>3</v>
      </c>
    </row>
    <row r="651" spans="1:19" x14ac:dyDescent="0.25">
      <c r="A651">
        <v>-0.45490140000000001</v>
      </c>
      <c r="B651">
        <v>-0.537466</v>
      </c>
      <c r="C651">
        <v>0.33799649999999998</v>
      </c>
      <c r="D651">
        <v>-0.4829965</v>
      </c>
      <c r="E651">
        <v>0.5051795</v>
      </c>
      <c r="F651">
        <v>0.99436250000000004</v>
      </c>
      <c r="I651">
        <f t="shared" si="40"/>
        <v>0.89418001970883354</v>
      </c>
      <c r="J651">
        <f t="shared" si="41"/>
        <v>-1.1183430382683164</v>
      </c>
      <c r="K651">
        <v>0.51629361188990297</v>
      </c>
      <c r="L651">
        <f t="shared" si="42"/>
        <v>1.3756633151129412</v>
      </c>
      <c r="M651">
        <f t="shared" si="43"/>
        <v>1.3756633151129412</v>
      </c>
      <c r="N651">
        <v>0.51711982837794102</v>
      </c>
      <c r="O651" t="s">
        <v>1187</v>
      </c>
      <c r="P651" t="s">
        <v>1187</v>
      </c>
      <c r="Q651" t="s">
        <v>1188</v>
      </c>
      <c r="R651" t="s">
        <v>1189</v>
      </c>
      <c r="S651">
        <v>1</v>
      </c>
    </row>
    <row r="652" spans="1:19" x14ac:dyDescent="0.25">
      <c r="A652">
        <v>4.8515139999999998E-2</v>
      </c>
      <c r="B652">
        <v>-0.56952199999999997</v>
      </c>
      <c r="C652">
        <v>-1.222027</v>
      </c>
      <c r="D652">
        <v>-0.19081600000000001</v>
      </c>
      <c r="E652">
        <v>-0.1893019</v>
      </c>
      <c r="F652">
        <v>-0.36780629999999997</v>
      </c>
      <c r="I652">
        <f t="shared" si="40"/>
        <v>0.71223998547707856</v>
      </c>
      <c r="J652">
        <f t="shared" si="41"/>
        <v>-1.4040211451062687</v>
      </c>
      <c r="K652">
        <v>0.25406245704074398</v>
      </c>
      <c r="L652">
        <f t="shared" si="42"/>
        <v>0.8427000065236232</v>
      </c>
      <c r="M652">
        <f t="shared" si="43"/>
        <v>-1.1866619108326388</v>
      </c>
      <c r="N652">
        <v>5.2107228014320398E-2</v>
      </c>
      <c r="O652" t="s">
        <v>1023</v>
      </c>
      <c r="P652" t="s">
        <v>1023</v>
      </c>
      <c r="Q652" t="s">
        <v>1024</v>
      </c>
      <c r="R652" t="s">
        <v>1025</v>
      </c>
      <c r="S652">
        <v>2</v>
      </c>
    </row>
    <row r="653" spans="1:19" x14ac:dyDescent="0.25">
      <c r="A653">
        <v>-0.68505990000000005</v>
      </c>
      <c r="B653">
        <v>0.3771793</v>
      </c>
      <c r="C653">
        <v>-2.0805760000000002</v>
      </c>
      <c r="D653">
        <v>-0.29466789999999998</v>
      </c>
      <c r="E653">
        <v>0.40968959999999999</v>
      </c>
      <c r="F653">
        <v>-1.493946</v>
      </c>
      <c r="I653">
        <f t="shared" si="40"/>
        <v>0.71906667084603015</v>
      </c>
      <c r="J653">
        <f t="shared" si="41"/>
        <v>-1.390691629224635</v>
      </c>
      <c r="K653">
        <v>0.37959243010589</v>
      </c>
      <c r="L653">
        <f t="shared" si="42"/>
        <v>0.83290002722912548</v>
      </c>
      <c r="M653">
        <f t="shared" si="43"/>
        <v>-1.2006242853980678</v>
      </c>
      <c r="N653">
        <v>0.49512803612927703</v>
      </c>
      <c r="O653" t="s">
        <v>1468</v>
      </c>
      <c r="P653" t="s">
        <v>1468</v>
      </c>
      <c r="Q653" t="s">
        <v>1469</v>
      </c>
      <c r="R653" t="s">
        <v>1470</v>
      </c>
      <c r="S653">
        <v>1</v>
      </c>
    </row>
    <row r="654" spans="1:19" x14ac:dyDescent="0.25">
      <c r="A654">
        <v>-0.1379177</v>
      </c>
      <c r="B654">
        <v>-0.2311424</v>
      </c>
      <c r="C654">
        <v>-1.140285</v>
      </c>
      <c r="D654">
        <v>-1.9857719999999999E-2</v>
      </c>
      <c r="E654">
        <v>-0.24441160000000001</v>
      </c>
      <c r="F654">
        <v>-0.8432151</v>
      </c>
      <c r="I654">
        <f t="shared" si="40"/>
        <v>0.73815330223940911</v>
      </c>
      <c r="J654">
        <f t="shared" si="41"/>
        <v>-1.3547321362191302</v>
      </c>
      <c r="K654">
        <v>0.25622698392902099</v>
      </c>
      <c r="L654">
        <f t="shared" si="42"/>
        <v>0.79596332811471904</v>
      </c>
      <c r="M654">
        <f t="shared" si="43"/>
        <v>-1.2563392868469865</v>
      </c>
      <c r="N654">
        <v>0.27186900682311399</v>
      </c>
      <c r="O654" t="s">
        <v>1921</v>
      </c>
      <c r="P654" t="s">
        <v>1921</v>
      </c>
      <c r="Q654" t="s">
        <v>1922</v>
      </c>
      <c r="R654" t="s">
        <v>1923</v>
      </c>
      <c r="S654">
        <v>1</v>
      </c>
    </row>
    <row r="655" spans="1:19" x14ac:dyDescent="0.25">
      <c r="A655">
        <v>-9.4125420000000001E-2</v>
      </c>
      <c r="B655">
        <v>-0.30135479999999998</v>
      </c>
      <c r="C655">
        <v>-0.93660750000000004</v>
      </c>
      <c r="D655">
        <v>-0.16166939999999999</v>
      </c>
      <c r="E655">
        <v>-0.211782</v>
      </c>
      <c r="F655">
        <v>-0.91866040000000004</v>
      </c>
      <c r="I655">
        <f t="shared" si="40"/>
        <v>0.75692999670898908</v>
      </c>
      <c r="J655">
        <f t="shared" si="41"/>
        <v>-1.3211261336554774</v>
      </c>
      <c r="K655">
        <v>0.221882160584778</v>
      </c>
      <c r="L655">
        <f t="shared" si="42"/>
        <v>0.76215333830213172</v>
      </c>
      <c r="M655">
        <f t="shared" si="43"/>
        <v>-1.3120719279767576</v>
      </c>
      <c r="N655">
        <v>0.220086208885096</v>
      </c>
      <c r="O655" t="s">
        <v>906</v>
      </c>
      <c r="P655" t="s">
        <v>906</v>
      </c>
      <c r="Q655" t="s">
        <v>907</v>
      </c>
      <c r="R655" t="s">
        <v>908</v>
      </c>
      <c r="S655">
        <v>1</v>
      </c>
    </row>
    <row r="656" spans="1:19" x14ac:dyDescent="0.25">
      <c r="A656">
        <v>-0.82848569999999999</v>
      </c>
      <c r="B656">
        <v>-0.78118169999999998</v>
      </c>
      <c r="C656">
        <v>-3.7969219999999999</v>
      </c>
      <c r="D656">
        <v>-0.81916460000000002</v>
      </c>
      <c r="E656">
        <v>-0.54569769999999995</v>
      </c>
      <c r="F656">
        <v>-3.576028</v>
      </c>
      <c r="I656">
        <f t="shared" si="40"/>
        <v>0.40565232031849985</v>
      </c>
      <c r="J656">
        <f t="shared" si="41"/>
        <v>-2.4651652410488993</v>
      </c>
      <c r="K656">
        <v>0.21253772985522401</v>
      </c>
      <c r="L656">
        <f t="shared" si="42"/>
        <v>0.44522702390913876</v>
      </c>
      <c r="M656">
        <f t="shared" si="43"/>
        <v>-2.2460451551657798</v>
      </c>
      <c r="N656">
        <v>0.230894381955494</v>
      </c>
      <c r="O656" t="s">
        <v>1802</v>
      </c>
      <c r="P656" t="s">
        <v>1802</v>
      </c>
      <c r="Q656" t="s">
        <v>1803</v>
      </c>
      <c r="R656" t="s">
        <v>1804</v>
      </c>
      <c r="S656">
        <v>1</v>
      </c>
    </row>
    <row r="657" spans="1:19" x14ac:dyDescent="0.25">
      <c r="A657">
        <v>-0.29647400000000002</v>
      </c>
      <c r="B657">
        <v>-1.0473680000000001</v>
      </c>
      <c r="C657">
        <v>0.75890000000000002</v>
      </c>
      <c r="D657">
        <v>-0.2495993</v>
      </c>
      <c r="E657">
        <v>-1.004769</v>
      </c>
      <c r="F657">
        <v>0.85654759999999996</v>
      </c>
      <c r="I657">
        <f t="shared" si="40"/>
        <v>0.99676332400776013</v>
      </c>
      <c r="J657">
        <f t="shared" si="41"/>
        <v>-1.003247186081472</v>
      </c>
      <c r="K657">
        <v>0.74549488385079399</v>
      </c>
      <c r="L657">
        <f t="shared" si="42"/>
        <v>1.0500599996894946</v>
      </c>
      <c r="M657">
        <f t="shared" si="43"/>
        <v>1.0500599996894946</v>
      </c>
      <c r="N657">
        <v>0.82906790021856702</v>
      </c>
      <c r="O657" t="s">
        <v>2500</v>
      </c>
      <c r="P657" t="s">
        <v>2500</v>
      </c>
      <c r="Q657" t="s">
        <v>2501</v>
      </c>
      <c r="R657" t="s">
        <v>2502</v>
      </c>
      <c r="S657">
        <v>1</v>
      </c>
    </row>
    <row r="658" spans="1:19" x14ac:dyDescent="0.25">
      <c r="A658">
        <v>-0.82288589999999995</v>
      </c>
      <c r="B658">
        <v>-0.16126599999999999</v>
      </c>
      <c r="C658">
        <v>-0.35394799999999998</v>
      </c>
      <c r="D658">
        <v>-0.89601220000000004</v>
      </c>
      <c r="E658">
        <v>0.1957256</v>
      </c>
      <c r="F658">
        <v>-0.38977240000000002</v>
      </c>
      <c r="I658">
        <f t="shared" si="40"/>
        <v>0.74732999448834037</v>
      </c>
      <c r="J658">
        <f t="shared" si="41"/>
        <v>-1.3380969683742592</v>
      </c>
      <c r="K658">
        <v>0.151209024346937</v>
      </c>
      <c r="L658">
        <f t="shared" si="42"/>
        <v>0.81530669646478504</v>
      </c>
      <c r="M658">
        <f t="shared" si="43"/>
        <v>-1.2265323029187118</v>
      </c>
      <c r="N658">
        <v>0.36846169627834502</v>
      </c>
      <c r="O658" t="s">
        <v>168</v>
      </c>
      <c r="P658" t="s">
        <v>168</v>
      </c>
      <c r="Q658" t="s">
        <v>169</v>
      </c>
      <c r="R658" t="s">
        <v>170</v>
      </c>
      <c r="S658">
        <v>1</v>
      </c>
    </row>
    <row r="659" spans="1:19" x14ac:dyDescent="0.25">
      <c r="A659">
        <v>-9.950987E-2</v>
      </c>
      <c r="B659">
        <v>-0.41931420000000003</v>
      </c>
      <c r="C659">
        <v>-0.95690750000000002</v>
      </c>
      <c r="D659">
        <v>4.544289E-2</v>
      </c>
      <c r="E659">
        <v>-4.0348559999999999E-2</v>
      </c>
      <c r="F659">
        <v>-0.63607769999999997</v>
      </c>
      <c r="I659">
        <f t="shared" si="40"/>
        <v>0.73209667912381049</v>
      </c>
      <c r="J659">
        <f t="shared" si="41"/>
        <v>-1.3659398116609709</v>
      </c>
      <c r="K659">
        <v>0.188152442299266</v>
      </c>
      <c r="L659">
        <f t="shared" si="42"/>
        <v>0.88262662961742444</v>
      </c>
      <c r="M659">
        <f t="shared" si="43"/>
        <v>-1.1329819047420437</v>
      </c>
      <c r="N659">
        <v>0.42986982305105897</v>
      </c>
      <c r="O659" t="s">
        <v>1754</v>
      </c>
      <c r="P659" t="s">
        <v>1754</v>
      </c>
      <c r="Q659" t="s">
        <v>1755</v>
      </c>
      <c r="R659" t="s">
        <v>1756</v>
      </c>
      <c r="S659">
        <v>1</v>
      </c>
    </row>
    <row r="660" spans="1:19" x14ac:dyDescent="0.25">
      <c r="A660">
        <v>-1.4691700000000001</v>
      </c>
      <c r="B660">
        <v>-1.876201</v>
      </c>
      <c r="C660">
        <v>-2.3958529999999998</v>
      </c>
      <c r="D660">
        <v>-1.361861</v>
      </c>
      <c r="E660">
        <v>-0.67560399999999998</v>
      </c>
      <c r="F660">
        <v>-1.94486</v>
      </c>
      <c r="G660" t="s">
        <v>13</v>
      </c>
      <c r="I660">
        <f t="shared" si="40"/>
        <v>0.27453335891514924</v>
      </c>
      <c r="J660">
        <f t="shared" si="41"/>
        <v>-3.6425445852978204</v>
      </c>
      <c r="K660">
        <v>1.90756884417153E-2</v>
      </c>
      <c r="L660">
        <f t="shared" si="42"/>
        <v>0.42496336888690384</v>
      </c>
      <c r="M660">
        <f t="shared" si="43"/>
        <v>-2.3531439959619944</v>
      </c>
      <c r="N660">
        <v>6.8592799023488402E-2</v>
      </c>
      <c r="O660" t="s">
        <v>528</v>
      </c>
      <c r="P660" t="s">
        <v>528</v>
      </c>
      <c r="Q660" t="s">
        <v>529</v>
      </c>
      <c r="R660" t="s">
        <v>530</v>
      </c>
      <c r="S660">
        <v>1</v>
      </c>
    </row>
    <row r="661" spans="1:19" x14ac:dyDescent="0.25">
      <c r="A661">
        <v>-0.46687529999999999</v>
      </c>
      <c r="B661">
        <v>-1.9612270000000001</v>
      </c>
      <c r="C661">
        <v>-1.498953</v>
      </c>
      <c r="D661">
        <v>-0.47750229999999999</v>
      </c>
      <c r="E661">
        <v>-1.9736389999999999</v>
      </c>
      <c r="F661">
        <v>-1.2877829999999999</v>
      </c>
      <c r="I661">
        <f t="shared" si="40"/>
        <v>0.44471666473970362</v>
      </c>
      <c r="J661">
        <f t="shared" si="41"/>
        <v>-2.2486227283281779</v>
      </c>
      <c r="K661">
        <v>9.7496468395723596E-2</v>
      </c>
      <c r="L661">
        <f t="shared" si="42"/>
        <v>0.4608033120368924</v>
      </c>
      <c r="M661">
        <f t="shared" si="43"/>
        <v>-2.1701232909539914</v>
      </c>
      <c r="N661">
        <v>0.10223978963886</v>
      </c>
      <c r="O661" t="s">
        <v>2790</v>
      </c>
      <c r="P661" t="s">
        <v>2790</v>
      </c>
      <c r="Q661" t="s">
        <v>2791</v>
      </c>
      <c r="R661" t="s">
        <v>2792</v>
      </c>
      <c r="S661">
        <v>2</v>
      </c>
    </row>
    <row r="662" spans="1:19" x14ac:dyDescent="0.25">
      <c r="A662">
        <v>-0.1990401</v>
      </c>
      <c r="B662">
        <v>-3.2167420000000002E-2</v>
      </c>
      <c r="C662">
        <v>-0.92177279999999995</v>
      </c>
      <c r="D662">
        <v>-0.27336060000000001</v>
      </c>
      <c r="E662">
        <v>-0.37293480000000001</v>
      </c>
      <c r="F662">
        <v>-0.8103842</v>
      </c>
      <c r="I662">
        <f t="shared" si="40"/>
        <v>0.79231331294443441</v>
      </c>
      <c r="J662">
        <f t="shared" si="41"/>
        <v>-1.2621269687918659</v>
      </c>
      <c r="K662">
        <v>0.29451304649097398</v>
      </c>
      <c r="L662">
        <f t="shared" si="42"/>
        <v>0.72327666579053995</v>
      </c>
      <c r="M662">
        <f t="shared" si="43"/>
        <v>-1.3825967949719518</v>
      </c>
      <c r="N662">
        <v>9.8611925961742994E-2</v>
      </c>
      <c r="O662" t="s">
        <v>1601</v>
      </c>
      <c r="P662" t="s">
        <v>1601</v>
      </c>
      <c r="Q662" t="s">
        <v>1602</v>
      </c>
      <c r="R662" t="s">
        <v>1603</v>
      </c>
      <c r="S662">
        <v>1</v>
      </c>
    </row>
    <row r="663" spans="1:19" x14ac:dyDescent="0.25">
      <c r="A663">
        <v>-0.8155038</v>
      </c>
      <c r="B663">
        <v>-1.3740380000000001</v>
      </c>
      <c r="C663">
        <v>-1.6367499999999999</v>
      </c>
      <c r="D663">
        <v>-1.1862950000000001</v>
      </c>
      <c r="E663">
        <v>-1.062565</v>
      </c>
      <c r="F663">
        <v>-1.4490209999999999</v>
      </c>
      <c r="G663" t="s">
        <v>13</v>
      </c>
      <c r="H663" t="s">
        <v>13</v>
      </c>
      <c r="I663">
        <f t="shared" si="40"/>
        <v>0.42520000063519497</v>
      </c>
      <c r="J663">
        <f t="shared" si="41"/>
        <v>-2.351834427342725</v>
      </c>
      <c r="K663">
        <v>3.4205962025373397E-2</v>
      </c>
      <c r="L663">
        <f t="shared" si="42"/>
        <v>0.42815995770844034</v>
      </c>
      <c r="M663">
        <f t="shared" si="43"/>
        <v>-2.3355757164964959</v>
      </c>
      <c r="N663">
        <v>8.4365629430900799E-3</v>
      </c>
      <c r="O663" t="s">
        <v>2783</v>
      </c>
      <c r="P663" t="s">
        <v>2784</v>
      </c>
      <c r="Q663" t="s">
        <v>2785</v>
      </c>
      <c r="R663" t="s">
        <v>2786</v>
      </c>
      <c r="S663">
        <v>2</v>
      </c>
    </row>
    <row r="664" spans="1:19" x14ac:dyDescent="0.25">
      <c r="A664">
        <v>-0.379714</v>
      </c>
      <c r="B664">
        <v>-0.20097899999999999</v>
      </c>
      <c r="C664">
        <v>-2.272716</v>
      </c>
      <c r="D664">
        <v>-0.29281099999999999</v>
      </c>
      <c r="E664">
        <v>0.1914362</v>
      </c>
      <c r="F664">
        <v>-1.77216</v>
      </c>
      <c r="I664">
        <f t="shared" si="40"/>
        <v>0.61516329788029056</v>
      </c>
      <c r="J664">
        <f t="shared" si="41"/>
        <v>-1.6255846267905889</v>
      </c>
      <c r="K664">
        <v>0.28774730766579099</v>
      </c>
      <c r="L664">
        <f t="shared" si="42"/>
        <v>0.75032665441307034</v>
      </c>
      <c r="M664">
        <f t="shared" si="43"/>
        <v>-1.3327528671925326</v>
      </c>
      <c r="N664">
        <v>0.40117935659396903</v>
      </c>
      <c r="O664" t="s">
        <v>43</v>
      </c>
      <c r="P664" t="s">
        <v>43</v>
      </c>
      <c r="Q664" t="s">
        <v>44</v>
      </c>
      <c r="R664" t="s">
        <v>45</v>
      </c>
      <c r="S664">
        <v>1</v>
      </c>
    </row>
    <row r="665" spans="1:19" x14ac:dyDescent="0.25">
      <c r="A665">
        <v>0.2496274</v>
      </c>
      <c r="B665">
        <v>-0.83025450000000001</v>
      </c>
      <c r="C665">
        <v>-1.395435</v>
      </c>
      <c r="D665">
        <v>0.29266399999999998</v>
      </c>
      <c r="E665">
        <v>-0.42244310000000002</v>
      </c>
      <c r="F665">
        <v>-1.110916</v>
      </c>
      <c r="I665">
        <f t="shared" si="40"/>
        <v>0.71048669810274145</v>
      </c>
      <c r="J665">
        <f t="shared" si="41"/>
        <v>-1.4074858863232269</v>
      </c>
      <c r="K665">
        <v>0.30553785982047998</v>
      </c>
      <c r="L665">
        <f t="shared" si="42"/>
        <v>0.81135332555212614</v>
      </c>
      <c r="M665">
        <f t="shared" si="43"/>
        <v>-1.2325086599226049</v>
      </c>
      <c r="N665">
        <v>0.41478821494694501</v>
      </c>
      <c r="O665" t="s">
        <v>882</v>
      </c>
      <c r="P665" t="s">
        <v>882</v>
      </c>
      <c r="Q665" t="s">
        <v>883</v>
      </c>
      <c r="R665" t="s">
        <v>884</v>
      </c>
      <c r="S665">
        <v>1</v>
      </c>
    </row>
    <row r="666" spans="1:19" x14ac:dyDescent="0.25">
      <c r="A666">
        <v>-0.77882810000000002</v>
      </c>
      <c r="B666">
        <v>-1.210162</v>
      </c>
      <c r="C666">
        <v>-1.1283460000000001</v>
      </c>
      <c r="D666">
        <v>-0.98410280000000006</v>
      </c>
      <c r="E666">
        <v>-1.0963449999999999</v>
      </c>
      <c r="F666">
        <v>-1.0846089999999999</v>
      </c>
      <c r="G666" t="s">
        <v>13</v>
      </c>
      <c r="H666" t="s">
        <v>13</v>
      </c>
      <c r="I666">
        <f t="shared" si="40"/>
        <v>0.49083332802927132</v>
      </c>
      <c r="J666">
        <f t="shared" si="41"/>
        <v>-2.0373514651400444</v>
      </c>
      <c r="K666">
        <v>1.58190973023715E-2</v>
      </c>
      <c r="L666">
        <f t="shared" si="42"/>
        <v>0.4815866502161783</v>
      </c>
      <c r="M666">
        <f t="shared" si="43"/>
        <v>-2.0764695191428424</v>
      </c>
      <c r="N666">
        <v>1.1379255500007001E-3</v>
      </c>
      <c r="O666" t="s">
        <v>2420</v>
      </c>
      <c r="P666" t="s">
        <v>2420</v>
      </c>
      <c r="Q666" t="s">
        <v>2421</v>
      </c>
      <c r="R666" t="s">
        <v>2422</v>
      </c>
      <c r="S666">
        <v>1</v>
      </c>
    </row>
    <row r="667" spans="1:19" x14ac:dyDescent="0.25">
      <c r="A667">
        <v>1.4428619999999999E-4</v>
      </c>
      <c r="B667">
        <v>-0.69103349999999997</v>
      </c>
      <c r="C667">
        <v>-0.62230980000000002</v>
      </c>
      <c r="D667">
        <v>-0.1128335</v>
      </c>
      <c r="E667">
        <v>-0.28986250000000002</v>
      </c>
      <c r="F667">
        <v>-0.58132430000000002</v>
      </c>
      <c r="I667">
        <f t="shared" si="40"/>
        <v>0.75637999966102321</v>
      </c>
      <c r="J667">
        <f t="shared" si="41"/>
        <v>-1.3220867823688578</v>
      </c>
      <c r="K667">
        <v>0.184708557965338</v>
      </c>
      <c r="L667">
        <f t="shared" si="42"/>
        <v>0.80370000247081685</v>
      </c>
      <c r="M667">
        <f t="shared" si="43"/>
        <v>-1.2442453613608282</v>
      </c>
      <c r="N667">
        <v>0.13830454529988401</v>
      </c>
      <c r="O667" t="s">
        <v>336</v>
      </c>
      <c r="P667" t="s">
        <v>336</v>
      </c>
      <c r="Q667" t="s">
        <v>337</v>
      </c>
      <c r="R667" t="s">
        <v>338</v>
      </c>
      <c r="S667">
        <v>2</v>
      </c>
    </row>
    <row r="668" spans="1:19" x14ac:dyDescent="0.25">
      <c r="A668">
        <v>-0.14439289999999999</v>
      </c>
      <c r="B668">
        <v>7.9838919999999994E-2</v>
      </c>
      <c r="C668">
        <v>-0.49654949999999998</v>
      </c>
      <c r="D668">
        <v>-0.27071260000000003</v>
      </c>
      <c r="E668">
        <v>-9.4310199999999997E-2</v>
      </c>
      <c r="F668">
        <v>-0.60465190000000002</v>
      </c>
      <c r="I668">
        <f t="shared" si="40"/>
        <v>0.89015335120313066</v>
      </c>
      <c r="J668">
        <f t="shared" si="41"/>
        <v>-1.1234019381586338</v>
      </c>
      <c r="K668">
        <v>0.38087611558913997</v>
      </c>
      <c r="L668">
        <f t="shared" si="42"/>
        <v>0.80775335653291469</v>
      </c>
      <c r="M668">
        <f t="shared" si="43"/>
        <v>-1.2380016646322058</v>
      </c>
      <c r="N668">
        <v>0.16337405540175801</v>
      </c>
      <c r="O668" t="s">
        <v>2697</v>
      </c>
      <c r="P668" t="s">
        <v>2697</v>
      </c>
      <c r="Q668" t="s">
        <v>2698</v>
      </c>
      <c r="R668" t="s">
        <v>2699</v>
      </c>
      <c r="S668">
        <v>1</v>
      </c>
    </row>
    <row r="669" spans="1:19" x14ac:dyDescent="0.25">
      <c r="A669">
        <v>-0.24745690000000001</v>
      </c>
      <c r="B669">
        <v>5.5750939999999999E-2</v>
      </c>
      <c r="C669">
        <v>-0.47272940000000002</v>
      </c>
      <c r="D669">
        <v>-0.20508100000000001</v>
      </c>
      <c r="E669">
        <v>-0.1164417</v>
      </c>
      <c r="F669">
        <v>-0.37587100000000001</v>
      </c>
      <c r="I669">
        <f t="shared" si="40"/>
        <v>0.86746000351864272</v>
      </c>
      <c r="J669">
        <f t="shared" si="41"/>
        <v>-1.1527909021093083</v>
      </c>
      <c r="K669">
        <v>0.28495310136736701</v>
      </c>
      <c r="L669">
        <f t="shared" si="42"/>
        <v>0.8535300065426169</v>
      </c>
      <c r="M669">
        <f t="shared" si="43"/>
        <v>-1.1716049726836051</v>
      </c>
      <c r="N669">
        <v>9.2599402908680295E-2</v>
      </c>
      <c r="O669" t="s">
        <v>1609</v>
      </c>
      <c r="P669" t="s">
        <v>1609</v>
      </c>
      <c r="Q669" t="s">
        <v>1610</v>
      </c>
      <c r="R669" t="s">
        <v>1611</v>
      </c>
      <c r="S669">
        <v>1</v>
      </c>
    </row>
    <row r="670" spans="1:19" x14ac:dyDescent="0.25">
      <c r="A670">
        <v>-0.17566390000000001</v>
      </c>
      <c r="B670">
        <v>-4.1105370000000002E-2</v>
      </c>
      <c r="C670">
        <v>-0.42938159999999997</v>
      </c>
      <c r="D670">
        <v>-0.2261724</v>
      </c>
      <c r="E670">
        <v>-0.1110405</v>
      </c>
      <c r="F670">
        <v>-0.28558299999999998</v>
      </c>
      <c r="I670">
        <f t="shared" si="40"/>
        <v>0.86661667278031873</v>
      </c>
      <c r="J670">
        <f t="shared" si="41"/>
        <v>-1.1539127175937602</v>
      </c>
      <c r="K670">
        <v>0.199009262910157</v>
      </c>
      <c r="L670">
        <f t="shared" si="42"/>
        <v>0.86707668398355653</v>
      </c>
      <c r="M670">
        <f t="shared" si="43"/>
        <v>-1.1533005309354671</v>
      </c>
      <c r="N670">
        <v>5.5854679765118702E-2</v>
      </c>
      <c r="O670" t="s">
        <v>1224</v>
      </c>
      <c r="P670" t="s">
        <v>1224</v>
      </c>
      <c r="Q670" t="s">
        <v>1225</v>
      </c>
      <c r="R670" t="s">
        <v>1226</v>
      </c>
      <c r="S670">
        <v>1</v>
      </c>
    </row>
    <row r="671" spans="1:19" x14ac:dyDescent="0.25">
      <c r="A671">
        <v>-2.8322179999999999E-2</v>
      </c>
      <c r="B671">
        <v>-0.32729409999999998</v>
      </c>
      <c r="C671">
        <v>-0.50996390000000003</v>
      </c>
      <c r="D671">
        <v>-0.25198540000000003</v>
      </c>
      <c r="E671">
        <v>-0.28007189999999998</v>
      </c>
      <c r="F671">
        <v>-0.46042929999999999</v>
      </c>
      <c r="H671" t="s">
        <v>13</v>
      </c>
      <c r="I671">
        <f t="shared" si="40"/>
        <v>0.82660999799089641</v>
      </c>
      <c r="J671">
        <f t="shared" si="41"/>
        <v>-1.2097603494157267</v>
      </c>
      <c r="K671">
        <v>0.176183319483074</v>
      </c>
      <c r="L671">
        <f t="shared" si="42"/>
        <v>0.79668664223793362</v>
      </c>
      <c r="M671">
        <f t="shared" si="43"/>
        <v>-1.2551986527487755</v>
      </c>
      <c r="N671">
        <v>3.6827472722784298E-2</v>
      </c>
      <c r="O671" t="s">
        <v>2429</v>
      </c>
      <c r="P671" t="s">
        <v>2429</v>
      </c>
      <c r="Q671" t="s">
        <v>2430</v>
      </c>
      <c r="R671" t="s">
        <v>2431</v>
      </c>
      <c r="S671">
        <v>1</v>
      </c>
    </row>
    <row r="672" spans="1:19" x14ac:dyDescent="0.25">
      <c r="A672">
        <v>0.17555660000000001</v>
      </c>
      <c r="B672">
        <v>0.1277653</v>
      </c>
      <c r="C672">
        <v>0.27381420000000001</v>
      </c>
      <c r="D672">
        <v>0.14652490000000001</v>
      </c>
      <c r="E672">
        <v>0.10272530000000001</v>
      </c>
      <c r="F672">
        <v>0.1330374</v>
      </c>
      <c r="G672" t="s">
        <v>13</v>
      </c>
      <c r="H672" t="s">
        <v>13</v>
      </c>
      <c r="I672">
        <f t="shared" si="40"/>
        <v>1.1436666636937709</v>
      </c>
      <c r="J672">
        <f t="shared" si="41"/>
        <v>1.1436666636937709</v>
      </c>
      <c r="K672">
        <v>4.6485689492970599E-2</v>
      </c>
      <c r="L672">
        <f t="shared" si="42"/>
        <v>1.0924333384139564</v>
      </c>
      <c r="M672">
        <f t="shared" si="43"/>
        <v>1.0924333384139564</v>
      </c>
      <c r="N672">
        <v>1.0172020782033501E-2</v>
      </c>
      <c r="O672" t="s">
        <v>82</v>
      </c>
      <c r="P672" t="s">
        <v>82</v>
      </c>
      <c r="Q672" t="s">
        <v>83</v>
      </c>
      <c r="R672" t="s">
        <v>84</v>
      </c>
      <c r="S672">
        <v>1</v>
      </c>
    </row>
    <row r="673" spans="1:19" x14ac:dyDescent="0.25">
      <c r="A673">
        <v>0.67933370000000004</v>
      </c>
      <c r="B673">
        <v>0.92971519999999996</v>
      </c>
      <c r="C673">
        <v>1.2204539999999999</v>
      </c>
      <c r="D673">
        <v>3.0264699999999999E-3</v>
      </c>
      <c r="E673">
        <v>-1.876691E-3</v>
      </c>
      <c r="F673">
        <v>0.7913557</v>
      </c>
      <c r="G673" t="s">
        <v>13</v>
      </c>
      <c r="I673">
        <f t="shared" si="40"/>
        <v>1.9455000829636584</v>
      </c>
      <c r="J673">
        <f t="shared" si="41"/>
        <v>1.9455000829636584</v>
      </c>
      <c r="K673">
        <v>2.6397706949417898E-2</v>
      </c>
      <c r="L673">
        <f t="shared" si="42"/>
        <v>1.2438333501947001</v>
      </c>
      <c r="M673">
        <f t="shared" si="43"/>
        <v>1.2438333501947001</v>
      </c>
      <c r="N673">
        <v>0.42181673952158899</v>
      </c>
      <c r="O673" t="s">
        <v>1056</v>
      </c>
      <c r="P673" t="s">
        <v>1056</v>
      </c>
      <c r="Q673" t="s">
        <v>1057</v>
      </c>
      <c r="R673" t="s">
        <v>1058</v>
      </c>
      <c r="S673">
        <v>1</v>
      </c>
    </row>
    <row r="674" spans="1:19" x14ac:dyDescent="0.25">
      <c r="A674">
        <v>-0.24333540000000001</v>
      </c>
      <c r="B674">
        <v>-0.30719790000000002</v>
      </c>
      <c r="C674">
        <v>-1.3129040000000001</v>
      </c>
      <c r="D674">
        <v>-0.28683209999999998</v>
      </c>
      <c r="E674">
        <v>0.51813229999999999</v>
      </c>
      <c r="F674">
        <v>-1.4239520000000001</v>
      </c>
      <c r="I674">
        <f t="shared" si="40"/>
        <v>0.6851699370714005</v>
      </c>
      <c r="J674">
        <f t="shared" si="41"/>
        <v>-1.4594919389987648</v>
      </c>
      <c r="K674">
        <v>0.214787167884916</v>
      </c>
      <c r="L674">
        <f t="shared" si="42"/>
        <v>0.87483001938704474</v>
      </c>
      <c r="M674">
        <f t="shared" si="43"/>
        <v>-1.143079201489515</v>
      </c>
      <c r="N674">
        <v>0.55350863397164396</v>
      </c>
      <c r="O674" t="s">
        <v>2286</v>
      </c>
      <c r="P674" t="s">
        <v>2286</v>
      </c>
      <c r="Q674" t="s">
        <v>2287</v>
      </c>
      <c r="R674" t="s">
        <v>2288</v>
      </c>
      <c r="S674">
        <v>1</v>
      </c>
    </row>
    <row r="675" spans="1:19" x14ac:dyDescent="0.25">
      <c r="A675">
        <v>-0.21697089999999999</v>
      </c>
      <c r="B675">
        <v>0.1186256</v>
      </c>
      <c r="C675">
        <v>-1.68404</v>
      </c>
      <c r="D675">
        <v>0.3251561</v>
      </c>
      <c r="E675">
        <v>0.19433919999999999</v>
      </c>
      <c r="F675">
        <v>-1.1835720000000001</v>
      </c>
      <c r="I675">
        <f t="shared" si="40"/>
        <v>0.75242665993911118</v>
      </c>
      <c r="J675">
        <f t="shared" si="41"/>
        <v>-1.3290331845510674</v>
      </c>
      <c r="K675">
        <v>0.395416480847332</v>
      </c>
      <c r="L675">
        <f t="shared" si="42"/>
        <v>0.94575334779889308</v>
      </c>
      <c r="M675">
        <f t="shared" si="43"/>
        <v>-1.0573581392308664</v>
      </c>
      <c r="N675">
        <v>0.69147761479393299</v>
      </c>
      <c r="O675" t="s">
        <v>2598</v>
      </c>
      <c r="P675" t="s">
        <v>2598</v>
      </c>
      <c r="Q675" t="s">
        <v>2599</v>
      </c>
      <c r="R675" t="s">
        <v>2600</v>
      </c>
      <c r="S675">
        <v>1</v>
      </c>
    </row>
    <row r="676" spans="1:19" x14ac:dyDescent="0.25">
      <c r="A676">
        <v>-0.2083276</v>
      </c>
      <c r="B676">
        <v>-0.35276839999999998</v>
      </c>
      <c r="C676">
        <v>-1.0753980000000001</v>
      </c>
      <c r="D676">
        <v>-9.3064380000000002E-3</v>
      </c>
      <c r="E676">
        <v>-7.246082E-3</v>
      </c>
      <c r="F676">
        <v>-0.90530460000000001</v>
      </c>
      <c r="I676">
        <f t="shared" si="40"/>
        <v>0.70772004225321616</v>
      </c>
      <c r="J676">
        <f t="shared" si="41"/>
        <v>-1.4129881030587073</v>
      </c>
      <c r="K676">
        <v>0.17897540893393901</v>
      </c>
      <c r="L676">
        <f t="shared" si="42"/>
        <v>0.84082666169970999</v>
      </c>
      <c r="M676">
        <f t="shared" si="43"/>
        <v>-1.189305769608358</v>
      </c>
      <c r="N676">
        <v>0.41214339161917901</v>
      </c>
      <c r="O676" t="s">
        <v>1124</v>
      </c>
      <c r="P676" t="s">
        <v>1124</v>
      </c>
      <c r="Q676" t="s">
        <v>1125</v>
      </c>
      <c r="R676" t="s">
        <v>1126</v>
      </c>
      <c r="S676">
        <v>1</v>
      </c>
    </row>
    <row r="677" spans="1:19" x14ac:dyDescent="0.25">
      <c r="A677">
        <v>9.0582510000000005E-2</v>
      </c>
      <c r="B677">
        <v>-0.1058458</v>
      </c>
      <c r="C677">
        <v>-0.12881880000000001</v>
      </c>
      <c r="D677">
        <v>0.33947949999999999</v>
      </c>
      <c r="E677">
        <v>8.4472510000000001E-2</v>
      </c>
      <c r="F677">
        <v>1.335505E-2</v>
      </c>
      <c r="I677">
        <f t="shared" si="40"/>
        <v>0.96954665602840773</v>
      </c>
      <c r="J677">
        <f t="shared" si="41"/>
        <v>-1.0314098798466693</v>
      </c>
      <c r="K677">
        <v>0.56158940352523801</v>
      </c>
      <c r="L677">
        <f t="shared" si="42"/>
        <v>1.1116333338594284</v>
      </c>
      <c r="M677">
        <f t="shared" si="43"/>
        <v>1.1116333338594284</v>
      </c>
      <c r="N677">
        <v>0.27880790449382897</v>
      </c>
      <c r="O677" t="s">
        <v>24</v>
      </c>
      <c r="P677" t="s">
        <v>25</v>
      </c>
      <c r="Q677" t="s">
        <v>26</v>
      </c>
      <c r="R677" t="s">
        <v>27</v>
      </c>
      <c r="S677">
        <v>2</v>
      </c>
    </row>
    <row r="678" spans="1:19" x14ac:dyDescent="0.25">
      <c r="A678">
        <v>0.44847809999999999</v>
      </c>
      <c r="B678">
        <v>0.46341320000000003</v>
      </c>
      <c r="C678">
        <v>0.61324880000000004</v>
      </c>
      <c r="D678">
        <v>0.72778980000000004</v>
      </c>
      <c r="E678">
        <v>0.34539629999999999</v>
      </c>
      <c r="F678">
        <v>0.48985109999999998</v>
      </c>
      <c r="G678" t="s">
        <v>13</v>
      </c>
      <c r="H678" t="s">
        <v>13</v>
      </c>
      <c r="I678">
        <f t="shared" si="40"/>
        <v>1.4243666785626026</v>
      </c>
      <c r="J678">
        <f t="shared" si="41"/>
        <v>1.4243666785626026</v>
      </c>
      <c r="K678">
        <v>1.05407682809813E-2</v>
      </c>
      <c r="L678">
        <f t="shared" si="42"/>
        <v>1.4436332922314985</v>
      </c>
      <c r="M678">
        <f t="shared" si="43"/>
        <v>1.4436332922314985</v>
      </c>
      <c r="N678">
        <v>4.2861608562231097E-2</v>
      </c>
      <c r="O678" t="s">
        <v>2581</v>
      </c>
      <c r="P678" t="s">
        <v>2581</v>
      </c>
      <c r="Q678" t="s">
        <v>2582</v>
      </c>
      <c r="R678" t="s">
        <v>2583</v>
      </c>
      <c r="S678">
        <v>1</v>
      </c>
    </row>
    <row r="679" spans="1:19" x14ac:dyDescent="0.25">
      <c r="A679">
        <v>0.2241638</v>
      </c>
      <c r="B679">
        <v>-0.60942039999999997</v>
      </c>
      <c r="C679">
        <v>-0.84754399999999996</v>
      </c>
      <c r="D679">
        <v>-0.1205922</v>
      </c>
      <c r="E679">
        <v>-0.66145580000000004</v>
      </c>
      <c r="F679">
        <v>-0.97295929999999997</v>
      </c>
      <c r="I679">
        <f t="shared" si="40"/>
        <v>0.79309665936157303</v>
      </c>
      <c r="J679">
        <f t="shared" si="41"/>
        <v>-1.2608803582718153</v>
      </c>
      <c r="K679">
        <v>0.33337001951474099</v>
      </c>
      <c r="L679">
        <f t="shared" si="42"/>
        <v>0.68716999011909097</v>
      </c>
      <c r="M679">
        <f t="shared" si="43"/>
        <v>-1.4552439925769949</v>
      </c>
      <c r="N679">
        <v>0.14325116062153001</v>
      </c>
      <c r="O679" t="s">
        <v>2097</v>
      </c>
      <c r="P679" t="s">
        <v>2097</v>
      </c>
      <c r="Q679" t="s">
        <v>2098</v>
      </c>
      <c r="R679" t="s">
        <v>2099</v>
      </c>
      <c r="S679">
        <v>1</v>
      </c>
    </row>
    <row r="680" spans="1:19" x14ac:dyDescent="0.25">
      <c r="A680">
        <v>0.3986787</v>
      </c>
      <c r="B680">
        <v>0.24488699999999999</v>
      </c>
      <c r="C680">
        <v>7.3408899999999999E-2</v>
      </c>
      <c r="D680">
        <v>-7.4714500000000003E-2</v>
      </c>
      <c r="E680">
        <v>5.4084420000000001E-2</v>
      </c>
      <c r="F680">
        <v>3.731201E-2</v>
      </c>
      <c r="I680">
        <f t="shared" si="40"/>
        <v>1.185166632261051</v>
      </c>
      <c r="J680">
        <f t="shared" si="41"/>
        <v>1.185166632261051</v>
      </c>
      <c r="K680">
        <v>0.125971910327842</v>
      </c>
      <c r="L680">
        <f t="shared" si="42"/>
        <v>1.0046433613953591</v>
      </c>
      <c r="M680">
        <f t="shared" si="43"/>
        <v>1.0046433613953591</v>
      </c>
      <c r="N680">
        <v>0.90319954252452594</v>
      </c>
      <c r="O680" t="s">
        <v>165</v>
      </c>
      <c r="P680" t="s">
        <v>165</v>
      </c>
      <c r="Q680" t="s">
        <v>166</v>
      </c>
      <c r="R680" t="s">
        <v>167</v>
      </c>
      <c r="S680">
        <v>1</v>
      </c>
    </row>
    <row r="681" spans="1:19" x14ac:dyDescent="0.25">
      <c r="A681">
        <v>0.24877769999999999</v>
      </c>
      <c r="B681">
        <v>0.88822699999999999</v>
      </c>
      <c r="C681">
        <v>1.1079559999999999</v>
      </c>
      <c r="D681">
        <v>0.5423076</v>
      </c>
      <c r="E681">
        <v>0.95694880000000004</v>
      </c>
      <c r="F681">
        <v>1.331591</v>
      </c>
      <c r="I681">
        <f t="shared" si="40"/>
        <v>1.7315002066088543</v>
      </c>
      <c r="J681">
        <f t="shared" si="41"/>
        <v>1.7315002066088543</v>
      </c>
      <c r="K681">
        <v>0.100951469357257</v>
      </c>
      <c r="L681">
        <f t="shared" si="42"/>
        <v>1.9714336011190055</v>
      </c>
      <c r="M681">
        <f t="shared" si="43"/>
        <v>1.9714336011190055</v>
      </c>
      <c r="N681">
        <v>5.3696487102052902E-2</v>
      </c>
      <c r="O681" t="s">
        <v>605</v>
      </c>
      <c r="P681" t="s">
        <v>605</v>
      </c>
      <c r="Q681" t="s">
        <v>606</v>
      </c>
      <c r="R681" t="s">
        <v>607</v>
      </c>
      <c r="S681">
        <v>1</v>
      </c>
    </row>
    <row r="682" spans="1:19" x14ac:dyDescent="0.25">
      <c r="A682">
        <v>-0.10548879999999999</v>
      </c>
      <c r="B682">
        <v>-0.57222220000000001</v>
      </c>
      <c r="C682">
        <v>-0.24069070000000001</v>
      </c>
      <c r="D682">
        <v>-0.16860919999999999</v>
      </c>
      <c r="E682">
        <v>-0.65780930000000004</v>
      </c>
      <c r="F682">
        <v>-0.21363779999999999</v>
      </c>
      <c r="I682">
        <f t="shared" si="40"/>
        <v>0.81613666670509133</v>
      </c>
      <c r="J682">
        <f t="shared" si="41"/>
        <v>-1.2252849808074451</v>
      </c>
      <c r="K682">
        <v>0.15792364263442801</v>
      </c>
      <c r="L682">
        <f t="shared" si="42"/>
        <v>0.79530000771396259</v>
      </c>
      <c r="M682">
        <f t="shared" si="43"/>
        <v>-1.2573871373073842</v>
      </c>
      <c r="N682">
        <v>0.15649999486847799</v>
      </c>
      <c r="O682" t="s">
        <v>2849</v>
      </c>
      <c r="P682" t="s">
        <v>2849</v>
      </c>
      <c r="Q682" t="s">
        <v>2850</v>
      </c>
      <c r="R682" t="s">
        <v>2851</v>
      </c>
      <c r="S682">
        <v>1</v>
      </c>
    </row>
    <row r="683" spans="1:19" x14ac:dyDescent="0.25">
      <c r="A683">
        <v>-0.29626130000000001</v>
      </c>
      <c r="B683">
        <v>0.1938348</v>
      </c>
      <c r="C683">
        <v>-1.5073369999999999</v>
      </c>
      <c r="D683">
        <v>-6.6034670000000004E-2</v>
      </c>
      <c r="E683">
        <v>-6.9851039999999998E-3</v>
      </c>
      <c r="F683">
        <v>-1.2585980000000001</v>
      </c>
      <c r="I683">
        <f t="shared" si="40"/>
        <v>0.76997332043974254</v>
      </c>
      <c r="J683">
        <f t="shared" si="41"/>
        <v>-1.2987462986754996</v>
      </c>
      <c r="K683">
        <v>0.39975228647755801</v>
      </c>
      <c r="L683">
        <f t="shared" si="42"/>
        <v>0.78945996661322926</v>
      </c>
      <c r="M683">
        <f t="shared" si="43"/>
        <v>-1.2666886761718699</v>
      </c>
      <c r="N683">
        <v>0.39000212842781401</v>
      </c>
      <c r="O683" t="s">
        <v>670</v>
      </c>
      <c r="P683" t="s">
        <v>671</v>
      </c>
      <c r="Q683" t="s">
        <v>672</v>
      </c>
      <c r="R683" t="s">
        <v>673</v>
      </c>
      <c r="S683">
        <v>2</v>
      </c>
    </row>
    <row r="684" spans="1:19" x14ac:dyDescent="0.25">
      <c r="A684">
        <v>0.1125</v>
      </c>
      <c r="B684">
        <v>4.1383099999999999E-2</v>
      </c>
      <c r="C684">
        <v>0.4658178</v>
      </c>
      <c r="D684">
        <v>-1.849804E-2</v>
      </c>
      <c r="E684">
        <v>-0.18986140000000001</v>
      </c>
      <c r="F684">
        <v>0.16092020000000001</v>
      </c>
      <c r="I684">
        <f t="shared" si="40"/>
        <v>1.1637666591735645</v>
      </c>
      <c r="J684">
        <f t="shared" si="41"/>
        <v>1.1637666591735645</v>
      </c>
      <c r="K684">
        <v>0.25615577741935402</v>
      </c>
      <c r="L684">
        <f t="shared" si="42"/>
        <v>0.99398331194674838</v>
      </c>
      <c r="M684">
        <f t="shared" si="43"/>
        <v>-1.0060531077141202</v>
      </c>
      <c r="N684">
        <v>0.89025486558091005</v>
      </c>
      <c r="O684" t="s">
        <v>909</v>
      </c>
      <c r="P684" t="s">
        <v>909</v>
      </c>
      <c r="Q684" t="s">
        <v>910</v>
      </c>
      <c r="R684" t="s">
        <v>911</v>
      </c>
      <c r="S684">
        <v>1</v>
      </c>
    </row>
    <row r="685" spans="1:19" x14ac:dyDescent="0.25">
      <c r="A685">
        <v>-4.2649939999999997E-2</v>
      </c>
      <c r="B685">
        <v>0.2713062</v>
      </c>
      <c r="C685">
        <v>-0.52676389999999995</v>
      </c>
      <c r="D685">
        <v>-0.17205100000000001</v>
      </c>
      <c r="E685">
        <v>-0.1031005</v>
      </c>
      <c r="F685">
        <v>-0.63632429999999995</v>
      </c>
      <c r="I685">
        <f t="shared" si="40"/>
        <v>0.95729333528294891</v>
      </c>
      <c r="J685">
        <f t="shared" si="41"/>
        <v>-1.0446118897343291</v>
      </c>
      <c r="K685">
        <v>0.71027710054720405</v>
      </c>
      <c r="L685">
        <f t="shared" si="42"/>
        <v>0.82065330380363355</v>
      </c>
      <c r="M685">
        <f t="shared" si="43"/>
        <v>-1.2185413686450968</v>
      </c>
      <c r="N685">
        <v>0.21125567108082099</v>
      </c>
      <c r="O685" t="s">
        <v>1975</v>
      </c>
      <c r="P685" t="s">
        <v>1975</v>
      </c>
      <c r="Q685" t="s">
        <v>1976</v>
      </c>
      <c r="R685" t="s">
        <v>1977</v>
      </c>
      <c r="S685">
        <v>1</v>
      </c>
    </row>
    <row r="686" spans="1:19" x14ac:dyDescent="0.25">
      <c r="A686">
        <v>0.3540007</v>
      </c>
      <c r="B686">
        <v>0.89328450000000004</v>
      </c>
      <c r="C686">
        <v>0.75710860000000002</v>
      </c>
      <c r="D686">
        <v>5.9355360000000003E-2</v>
      </c>
      <c r="E686">
        <v>-0.27832119999999999</v>
      </c>
      <c r="F686">
        <v>0.31903979999999998</v>
      </c>
      <c r="I686">
        <f t="shared" si="40"/>
        <v>1.6085333064806158</v>
      </c>
      <c r="J686">
        <f t="shared" si="41"/>
        <v>1.6085333064806158</v>
      </c>
      <c r="K686">
        <v>5.4011326878628203E-2</v>
      </c>
      <c r="L686">
        <f t="shared" si="42"/>
        <v>1.0380166657817405</v>
      </c>
      <c r="M686">
        <f t="shared" si="43"/>
        <v>1.0380166657817405</v>
      </c>
      <c r="N686">
        <v>0.86485330842735197</v>
      </c>
      <c r="O686" t="s">
        <v>2112</v>
      </c>
      <c r="P686" t="s">
        <v>2112</v>
      </c>
      <c r="Q686" t="s">
        <v>2113</v>
      </c>
      <c r="R686" t="s">
        <v>2114</v>
      </c>
      <c r="S686">
        <v>1</v>
      </c>
    </row>
    <row r="687" spans="1:19" x14ac:dyDescent="0.25">
      <c r="A687">
        <v>-0.36739680000000002</v>
      </c>
      <c r="B687">
        <v>-9.9092659999999999E-2</v>
      </c>
      <c r="C687">
        <v>0.16053300000000001</v>
      </c>
      <c r="D687">
        <v>-0.4786878</v>
      </c>
      <c r="E687">
        <v>-0.27435480000000001</v>
      </c>
      <c r="F687">
        <v>-0.119103</v>
      </c>
      <c r="I687">
        <f t="shared" si="40"/>
        <v>0.94216664782637227</v>
      </c>
      <c r="J687">
        <f t="shared" si="41"/>
        <v>-1.061383357505864</v>
      </c>
      <c r="K687">
        <v>0.57229244189338102</v>
      </c>
      <c r="L687">
        <f t="shared" si="42"/>
        <v>0.82173666958278524</v>
      </c>
      <c r="M687">
        <f t="shared" si="43"/>
        <v>-1.2169348612709752</v>
      </c>
      <c r="N687">
        <v>0.107913911573034</v>
      </c>
      <c r="O687" t="s">
        <v>2148</v>
      </c>
      <c r="P687" t="s">
        <v>2148</v>
      </c>
      <c r="Q687" t="s">
        <v>2149</v>
      </c>
      <c r="R687" t="s">
        <v>2150</v>
      </c>
      <c r="S687">
        <v>1</v>
      </c>
    </row>
    <row r="688" spans="1:19" x14ac:dyDescent="0.25">
      <c r="A688">
        <v>-0.3108977</v>
      </c>
      <c r="B688">
        <v>5.116329E-2</v>
      </c>
      <c r="C688">
        <v>-0.22980519999999999</v>
      </c>
      <c r="D688">
        <v>-0.33148149999999998</v>
      </c>
      <c r="E688">
        <v>-0.15203510000000001</v>
      </c>
      <c r="F688">
        <v>-0.40327469999999999</v>
      </c>
      <c r="I688">
        <f t="shared" si="40"/>
        <v>0.89833001517061983</v>
      </c>
      <c r="J688">
        <f t="shared" si="41"/>
        <v>-1.1131766534707961</v>
      </c>
      <c r="K688">
        <v>0.275258174269013</v>
      </c>
      <c r="L688">
        <f t="shared" si="42"/>
        <v>0.81694667075882554</v>
      </c>
      <c r="M688">
        <f t="shared" si="43"/>
        <v>-1.2240701086046955</v>
      </c>
      <c r="N688">
        <v>5.8348674149240803E-2</v>
      </c>
      <c r="O688" t="s">
        <v>2371</v>
      </c>
      <c r="P688" t="s">
        <v>2371</v>
      </c>
      <c r="Q688" t="s">
        <v>2372</v>
      </c>
      <c r="R688" t="s">
        <v>2373</v>
      </c>
      <c r="S688">
        <v>1</v>
      </c>
    </row>
    <row r="689" spans="1:19" x14ac:dyDescent="0.25">
      <c r="A689">
        <v>0.1062144</v>
      </c>
      <c r="B689">
        <v>0.32342769999999998</v>
      </c>
      <c r="C689">
        <v>0.419431</v>
      </c>
      <c r="D689">
        <v>0.1082234</v>
      </c>
      <c r="E689">
        <v>0.1769609</v>
      </c>
      <c r="F689">
        <v>0.31753559999999997</v>
      </c>
      <c r="I689">
        <f t="shared" si="40"/>
        <v>1.2217000136892429</v>
      </c>
      <c r="J689">
        <f t="shared" si="41"/>
        <v>1.2217000136892429</v>
      </c>
      <c r="K689">
        <v>9.2524630653163506E-2</v>
      </c>
      <c r="L689">
        <f t="shared" si="42"/>
        <v>1.1515333175907581</v>
      </c>
      <c r="M689">
        <f t="shared" si="43"/>
        <v>1.1515333175907581</v>
      </c>
      <c r="N689">
        <v>8.2533016081506302E-2</v>
      </c>
      <c r="O689" t="s">
        <v>34</v>
      </c>
      <c r="P689" t="s">
        <v>34</v>
      </c>
      <c r="Q689" t="s">
        <v>35</v>
      </c>
      <c r="R689" t="s">
        <v>36</v>
      </c>
      <c r="S689">
        <v>1</v>
      </c>
    </row>
    <row r="690" spans="1:19" x14ac:dyDescent="0.25">
      <c r="A690">
        <v>-0.12736819999999999</v>
      </c>
      <c r="B690">
        <v>-0.71179499999999996</v>
      </c>
      <c r="C690">
        <v>-0.28839939999999997</v>
      </c>
      <c r="D690">
        <v>-0.50657799999999997</v>
      </c>
      <c r="E690">
        <v>-0.73099080000000005</v>
      </c>
      <c r="F690">
        <v>-0.46098509999999998</v>
      </c>
      <c r="H690" t="s">
        <v>13</v>
      </c>
      <c r="I690">
        <f t="shared" si="40"/>
        <v>0.78162333270183748</v>
      </c>
      <c r="J690">
        <f t="shared" si="41"/>
        <v>-1.2793886238570948</v>
      </c>
      <c r="K690">
        <v>0.16376917679195899</v>
      </c>
      <c r="L690">
        <f t="shared" si="42"/>
        <v>0.6776233594986335</v>
      </c>
      <c r="M690">
        <f t="shared" si="43"/>
        <v>-1.4757460556552975</v>
      </c>
      <c r="N690">
        <v>2.1039436405626E-2</v>
      </c>
      <c r="O690" t="s">
        <v>1642</v>
      </c>
      <c r="P690" t="s">
        <v>1642</v>
      </c>
      <c r="Q690" t="s">
        <v>1643</v>
      </c>
      <c r="R690" t="s">
        <v>1644</v>
      </c>
      <c r="S690">
        <v>1</v>
      </c>
    </row>
    <row r="691" spans="1:19" x14ac:dyDescent="0.25">
      <c r="A691">
        <v>-0.48192819999999997</v>
      </c>
      <c r="B691">
        <v>-0.58026699999999998</v>
      </c>
      <c r="C691">
        <v>-0.29824689999999998</v>
      </c>
      <c r="D691">
        <v>-0.4979343</v>
      </c>
      <c r="E691">
        <v>-0.25637310000000002</v>
      </c>
      <c r="F691">
        <v>-4.1224110000000001E-2</v>
      </c>
      <c r="G691" t="s">
        <v>13</v>
      </c>
      <c r="I691">
        <f t="shared" si="40"/>
        <v>0.73269999933987717</v>
      </c>
      <c r="J691">
        <f t="shared" si="41"/>
        <v>-1.3648150687879699</v>
      </c>
      <c r="K691">
        <v>3.1645709548202998E-2</v>
      </c>
      <c r="L691">
        <f t="shared" si="42"/>
        <v>0.83904664270697304</v>
      </c>
      <c r="M691">
        <f t="shared" si="43"/>
        <v>-1.1918288556328065</v>
      </c>
      <c r="N691">
        <v>0.182119402223263</v>
      </c>
      <c r="O691" t="s">
        <v>2616</v>
      </c>
      <c r="P691" t="s">
        <v>2616</v>
      </c>
      <c r="Q691" t="s">
        <v>2617</v>
      </c>
      <c r="R691" t="s">
        <v>2618</v>
      </c>
      <c r="S691">
        <v>1</v>
      </c>
    </row>
    <row r="692" spans="1:19" x14ac:dyDescent="0.25">
      <c r="A692">
        <v>-0.27226250000000002</v>
      </c>
      <c r="B692">
        <v>-1.6169230000000001</v>
      </c>
      <c r="C692">
        <v>-1.7104250000000001</v>
      </c>
      <c r="D692">
        <v>-0.1893841</v>
      </c>
      <c r="E692">
        <v>-0.65653530000000004</v>
      </c>
      <c r="F692">
        <v>-1.4202790000000001</v>
      </c>
      <c r="I692">
        <f t="shared" si="40"/>
        <v>0.48654003727344786</v>
      </c>
      <c r="J692">
        <f t="shared" si="41"/>
        <v>-2.0553293118567644</v>
      </c>
      <c r="K692">
        <v>0.122890097994863</v>
      </c>
      <c r="L692">
        <f t="shared" si="42"/>
        <v>0.62834003017267037</v>
      </c>
      <c r="M692">
        <f t="shared" si="43"/>
        <v>-1.5914949740273527</v>
      </c>
      <c r="N692">
        <v>0.16985683745670399</v>
      </c>
      <c r="O692" t="s">
        <v>162</v>
      </c>
      <c r="P692" t="s">
        <v>162</v>
      </c>
      <c r="Q692" t="s">
        <v>163</v>
      </c>
      <c r="R692" t="s">
        <v>164</v>
      </c>
      <c r="S692">
        <v>1</v>
      </c>
    </row>
    <row r="693" spans="1:19" x14ac:dyDescent="0.25">
      <c r="A693">
        <v>-0.53005159999999996</v>
      </c>
      <c r="B693">
        <v>-1.5998559999999999</v>
      </c>
      <c r="C693">
        <v>-1.2869729999999999</v>
      </c>
      <c r="D693">
        <v>-0.39720109999999997</v>
      </c>
      <c r="E693">
        <v>-1.2009460000000001</v>
      </c>
      <c r="F693">
        <v>-0.96708110000000003</v>
      </c>
      <c r="I693">
        <f t="shared" si="40"/>
        <v>0.47741661435126587</v>
      </c>
      <c r="J693">
        <f t="shared" si="41"/>
        <v>-2.0946066180768401</v>
      </c>
      <c r="K693">
        <v>6.9711358076585406E-2</v>
      </c>
      <c r="L693">
        <f t="shared" si="42"/>
        <v>0.56861997633725669</v>
      </c>
      <c r="M693">
        <f t="shared" si="43"/>
        <v>-1.7586438071371688</v>
      </c>
      <c r="N693">
        <v>6.9852296351874302E-2</v>
      </c>
      <c r="O693" t="s">
        <v>67</v>
      </c>
      <c r="P693" t="s">
        <v>67</v>
      </c>
      <c r="Q693" t="s">
        <v>68</v>
      </c>
      <c r="R693" t="s">
        <v>69</v>
      </c>
      <c r="S693">
        <v>1</v>
      </c>
    </row>
    <row r="694" spans="1:19" x14ac:dyDescent="0.25">
      <c r="A694">
        <v>-0.27659</v>
      </c>
      <c r="B694">
        <v>-0.25751079999999998</v>
      </c>
      <c r="C694">
        <v>-0.50442759999999998</v>
      </c>
      <c r="D694">
        <v>-3.8391519999999998E-2</v>
      </c>
      <c r="E694">
        <v>-2.6161029999999998E-2</v>
      </c>
      <c r="F694">
        <v>-0.18352309999999999</v>
      </c>
      <c r="G694" t="s">
        <v>13</v>
      </c>
      <c r="I694">
        <f t="shared" si="40"/>
        <v>0.78900333558163382</v>
      </c>
      <c r="J694">
        <f t="shared" si="41"/>
        <v>-1.2674217647797708</v>
      </c>
      <c r="K694">
        <v>4.86950698450105E-2</v>
      </c>
      <c r="L694">
        <f t="shared" si="42"/>
        <v>0.94543999911310117</v>
      </c>
      <c r="M694">
        <f t="shared" si="43"/>
        <v>-1.0577085811242177</v>
      </c>
      <c r="N694">
        <v>0.24343658058006301</v>
      </c>
      <c r="O694" t="s">
        <v>14</v>
      </c>
      <c r="P694" t="s">
        <v>14</v>
      </c>
      <c r="Q694" t="s">
        <v>15</v>
      </c>
      <c r="R694" t="s">
        <v>16</v>
      </c>
      <c r="S694">
        <v>1</v>
      </c>
    </row>
    <row r="695" spans="1:19" x14ac:dyDescent="0.25">
      <c r="A695">
        <v>-0.3307737</v>
      </c>
      <c r="B695">
        <v>0.1223414</v>
      </c>
      <c r="C695">
        <v>0.2611096</v>
      </c>
      <c r="D695">
        <v>-0.63919749999999997</v>
      </c>
      <c r="E695">
        <v>-0.25461640000000002</v>
      </c>
      <c r="F695">
        <v>-0.3346073</v>
      </c>
      <c r="I695">
        <f t="shared" si="40"/>
        <v>1.0273366716200261</v>
      </c>
      <c r="J695">
        <f t="shared" si="41"/>
        <v>1.0273366716200261</v>
      </c>
      <c r="K695">
        <v>0.93069193031833297</v>
      </c>
      <c r="L695">
        <f t="shared" si="42"/>
        <v>0.75775997999850031</v>
      </c>
      <c r="M695">
        <f t="shared" si="43"/>
        <v>-1.3196790888877228</v>
      </c>
      <c r="N695">
        <v>7.3013754736881695E-2</v>
      </c>
      <c r="O695" t="s">
        <v>2047</v>
      </c>
      <c r="P695" t="s">
        <v>2047</v>
      </c>
      <c r="Q695" t="s">
        <v>2048</v>
      </c>
      <c r="R695" t="s">
        <v>2049</v>
      </c>
      <c r="S695">
        <v>1</v>
      </c>
    </row>
    <row r="696" spans="1:19" x14ac:dyDescent="0.25">
      <c r="A696">
        <v>0.2313095</v>
      </c>
      <c r="B696">
        <v>0.29619309999999999</v>
      </c>
      <c r="C696">
        <v>0.17772660000000001</v>
      </c>
      <c r="D696">
        <v>5.9355360000000003E-2</v>
      </c>
      <c r="E696">
        <v>0.1054098</v>
      </c>
      <c r="F696">
        <v>0.100574</v>
      </c>
      <c r="G696" t="s">
        <v>13</v>
      </c>
      <c r="H696" t="s">
        <v>13</v>
      </c>
      <c r="I696">
        <f t="shared" si="40"/>
        <v>1.1776333673378245</v>
      </c>
      <c r="J696">
        <f t="shared" si="41"/>
        <v>1.1776333673378245</v>
      </c>
      <c r="K696">
        <v>2.0575040320871499E-2</v>
      </c>
      <c r="L696">
        <f t="shared" si="42"/>
        <v>1.0633333198305455</v>
      </c>
      <c r="M696">
        <f t="shared" si="43"/>
        <v>1.0633333198305455</v>
      </c>
      <c r="N696">
        <v>2.62258074966157E-2</v>
      </c>
      <c r="O696" t="s">
        <v>2121</v>
      </c>
      <c r="P696" t="s">
        <v>2121</v>
      </c>
      <c r="Q696" t="s">
        <v>2122</v>
      </c>
      <c r="R696" t="s">
        <v>2123</v>
      </c>
      <c r="S696">
        <v>1</v>
      </c>
    </row>
    <row r="697" spans="1:19" x14ac:dyDescent="0.25">
      <c r="A697">
        <v>0.32837690000000003</v>
      </c>
      <c r="B697">
        <v>-1.2701349999999999E-3</v>
      </c>
      <c r="C697">
        <v>-1.228165</v>
      </c>
      <c r="D697">
        <v>4.2083990000000002E-2</v>
      </c>
      <c r="E697">
        <v>4.8967969999999996E-3</v>
      </c>
      <c r="F697">
        <v>-0.53857619999999995</v>
      </c>
      <c r="I697">
        <f t="shared" si="40"/>
        <v>0.89386000068118943</v>
      </c>
      <c r="J697">
        <f t="shared" si="41"/>
        <v>-1.1187434265297964</v>
      </c>
      <c r="K697">
        <v>0.59079427468322099</v>
      </c>
      <c r="L697">
        <f t="shared" si="42"/>
        <v>0.90714999915845196</v>
      </c>
      <c r="M697">
        <f t="shared" si="43"/>
        <v>-1.1023535257980306</v>
      </c>
      <c r="N697">
        <v>0.47463591669574901</v>
      </c>
      <c r="O697" t="s">
        <v>76</v>
      </c>
      <c r="P697" t="s">
        <v>76</v>
      </c>
      <c r="Q697" t="s">
        <v>77</v>
      </c>
      <c r="R697" t="s">
        <v>78</v>
      </c>
      <c r="S697">
        <v>1</v>
      </c>
    </row>
    <row r="698" spans="1:19" x14ac:dyDescent="0.25">
      <c r="A698">
        <v>0.31556630000000002</v>
      </c>
      <c r="B698">
        <v>0.48398340000000001</v>
      </c>
      <c r="C698">
        <v>-0.45038010000000001</v>
      </c>
      <c r="D698">
        <v>-0.30998530000000002</v>
      </c>
      <c r="E698">
        <v>-0.33630019999999999</v>
      </c>
      <c r="F698">
        <v>-0.65753629999999996</v>
      </c>
      <c r="I698">
        <f t="shared" si="40"/>
        <v>1.1249833518843808</v>
      </c>
      <c r="J698">
        <f t="shared" si="41"/>
        <v>1.1249833518843808</v>
      </c>
      <c r="K698">
        <v>0.724815162011611</v>
      </c>
      <c r="L698">
        <f t="shared" si="42"/>
        <v>0.7442266489478585</v>
      </c>
      <c r="M698">
        <f t="shared" si="43"/>
        <v>-1.3436766896398269</v>
      </c>
      <c r="N698">
        <v>6.0179677527417402E-2</v>
      </c>
      <c r="O698" t="s">
        <v>184</v>
      </c>
      <c r="P698" t="s">
        <v>184</v>
      </c>
      <c r="Q698" t="s">
        <v>185</v>
      </c>
      <c r="R698" t="s">
        <v>186</v>
      </c>
      <c r="S698">
        <v>1</v>
      </c>
    </row>
    <row r="699" spans="1:19" x14ac:dyDescent="0.25">
      <c r="A699">
        <v>0.70584530000000001</v>
      </c>
      <c r="B699">
        <v>0.85175909999999999</v>
      </c>
      <c r="C699">
        <v>0.85814020000000002</v>
      </c>
      <c r="D699">
        <v>-0.1087364</v>
      </c>
      <c r="E699">
        <v>0.16902700000000001</v>
      </c>
      <c r="F699">
        <v>0.69732899999999998</v>
      </c>
      <c r="G699" t="s">
        <v>13</v>
      </c>
      <c r="I699">
        <f t="shared" si="40"/>
        <v>1.7495000606326085</v>
      </c>
      <c r="J699">
        <f t="shared" si="41"/>
        <v>1.7495000606326085</v>
      </c>
      <c r="K699">
        <v>3.7931350525053399E-3</v>
      </c>
      <c r="L699">
        <f t="shared" si="42"/>
        <v>1.2243999725418606</v>
      </c>
      <c r="M699">
        <f t="shared" si="43"/>
        <v>1.2243999725418606</v>
      </c>
      <c r="N699">
        <v>0.39726718773591002</v>
      </c>
      <c r="O699" t="s">
        <v>2824</v>
      </c>
      <c r="P699" t="s">
        <v>2824</v>
      </c>
      <c r="Q699" t="s">
        <v>2825</v>
      </c>
      <c r="R699" t="s">
        <v>2826</v>
      </c>
      <c r="S699">
        <v>1</v>
      </c>
    </row>
    <row r="700" spans="1:19" x14ac:dyDescent="0.25">
      <c r="A700">
        <v>0.3764015</v>
      </c>
      <c r="B700">
        <v>0.53146879999999996</v>
      </c>
      <c r="C700">
        <v>0.54774590000000001</v>
      </c>
      <c r="D700">
        <v>4.2504199999999999E-2</v>
      </c>
      <c r="E700">
        <v>0.1347467</v>
      </c>
      <c r="F700">
        <v>0.61889640000000001</v>
      </c>
      <c r="G700" t="s">
        <v>13</v>
      </c>
      <c r="I700">
        <f t="shared" si="40"/>
        <v>1.4017666458210771</v>
      </c>
      <c r="J700">
        <f t="shared" si="41"/>
        <v>1.4017666458210771</v>
      </c>
      <c r="K700">
        <v>1.24293759068874E-2</v>
      </c>
      <c r="L700">
        <f t="shared" si="42"/>
        <v>1.2211666586505503</v>
      </c>
      <c r="M700">
        <f t="shared" si="43"/>
        <v>1.2211666586505503</v>
      </c>
      <c r="N700">
        <v>0.27592689038576701</v>
      </c>
      <c r="O700" t="s">
        <v>2050</v>
      </c>
      <c r="P700" t="s">
        <v>2050</v>
      </c>
      <c r="Q700" t="s">
        <v>2051</v>
      </c>
      <c r="R700" t="s">
        <v>2052</v>
      </c>
      <c r="S700">
        <v>1</v>
      </c>
    </row>
    <row r="701" spans="1:19" x14ac:dyDescent="0.25">
      <c r="A701">
        <v>4.9212590000000001E-2</v>
      </c>
      <c r="B701">
        <v>0.13316890000000001</v>
      </c>
      <c r="C701">
        <v>-0.16393050000000001</v>
      </c>
      <c r="D701">
        <v>-8.526707E-2</v>
      </c>
      <c r="E701">
        <v>-2.942608E-2</v>
      </c>
      <c r="F701">
        <v>-0.18910450000000001</v>
      </c>
      <c r="I701">
        <f t="shared" si="40"/>
        <v>1.0079966613596294</v>
      </c>
      <c r="J701">
        <f t="shared" si="41"/>
        <v>1.0079966613596294</v>
      </c>
      <c r="K701">
        <v>0.95087800918705001</v>
      </c>
      <c r="L701">
        <f t="shared" si="42"/>
        <v>0.93319001175284022</v>
      </c>
      <c r="M701">
        <f t="shared" si="43"/>
        <v>-1.0715931240216219</v>
      </c>
      <c r="N701">
        <v>0.162842925744698</v>
      </c>
      <c r="O701" t="s">
        <v>2193</v>
      </c>
      <c r="P701" t="s">
        <v>2193</v>
      </c>
      <c r="Q701" t="s">
        <v>2194</v>
      </c>
      <c r="R701" t="s">
        <v>2195</v>
      </c>
      <c r="S701">
        <v>1</v>
      </c>
    </row>
    <row r="702" spans="1:19" x14ac:dyDescent="0.25">
      <c r="A702">
        <v>-0.4791705</v>
      </c>
      <c r="B702">
        <v>0.1915626</v>
      </c>
      <c r="C702">
        <v>-1.1767719999999999</v>
      </c>
      <c r="D702">
        <v>-0.77927369999999996</v>
      </c>
      <c r="E702">
        <v>-0.1202786</v>
      </c>
      <c r="F702">
        <v>-1.074122</v>
      </c>
      <c r="I702">
        <f t="shared" si="40"/>
        <v>0.76724335278741584</v>
      </c>
      <c r="J702">
        <f t="shared" si="41"/>
        <v>-1.3033674340311623</v>
      </c>
      <c r="K702">
        <v>0.34202807225718701</v>
      </c>
      <c r="L702">
        <f t="shared" si="42"/>
        <v>0.65921001481121988</v>
      </c>
      <c r="M702">
        <f t="shared" si="43"/>
        <v>-1.5169672449323655</v>
      </c>
      <c r="N702">
        <v>0.144819321461087</v>
      </c>
      <c r="O702" t="s">
        <v>849</v>
      </c>
      <c r="P702" t="s">
        <v>849</v>
      </c>
      <c r="Q702" t="s">
        <v>850</v>
      </c>
      <c r="R702" t="s">
        <v>851</v>
      </c>
      <c r="S702">
        <v>1</v>
      </c>
    </row>
    <row r="703" spans="1:19" x14ac:dyDescent="0.25">
      <c r="A703">
        <v>-0.74255490000000002</v>
      </c>
      <c r="B703">
        <v>-1.8344929999999999</v>
      </c>
      <c r="C703">
        <v>-1.981366</v>
      </c>
      <c r="D703">
        <v>-0.73161350000000003</v>
      </c>
      <c r="E703">
        <v>-0.78774200000000005</v>
      </c>
      <c r="F703">
        <v>-1.7109920000000001</v>
      </c>
      <c r="I703">
        <f t="shared" si="40"/>
        <v>0.37710665932242948</v>
      </c>
      <c r="J703">
        <f t="shared" si="41"/>
        <v>-2.6517696658997245</v>
      </c>
      <c r="K703">
        <v>6.0224527069140603E-2</v>
      </c>
      <c r="L703">
        <f t="shared" si="42"/>
        <v>0.49564331956659674</v>
      </c>
      <c r="M703">
        <f t="shared" si="43"/>
        <v>-2.0175799017616654</v>
      </c>
      <c r="N703">
        <v>7.7038587240878503E-2</v>
      </c>
      <c r="O703" t="s">
        <v>1378</v>
      </c>
      <c r="P703" t="s">
        <v>1378</v>
      </c>
      <c r="Q703" t="s">
        <v>1379</v>
      </c>
      <c r="R703" t="s">
        <v>1380</v>
      </c>
      <c r="S703">
        <v>1</v>
      </c>
    </row>
    <row r="704" spans="1:19" x14ac:dyDescent="0.25">
      <c r="A704">
        <v>-0.45387349999999999</v>
      </c>
      <c r="B704">
        <v>-0.66024689999999997</v>
      </c>
      <c r="C704">
        <v>-1.243967</v>
      </c>
      <c r="D704">
        <v>-0.3030447</v>
      </c>
      <c r="E704">
        <v>-0.58751120000000001</v>
      </c>
      <c r="F704">
        <v>-1.060397</v>
      </c>
      <c r="I704">
        <f t="shared" si="40"/>
        <v>0.59502003869676245</v>
      </c>
      <c r="J704">
        <f t="shared" si="41"/>
        <v>-1.6806156683231064</v>
      </c>
      <c r="K704">
        <v>7.9892481258331205E-2</v>
      </c>
      <c r="L704">
        <f t="shared" si="42"/>
        <v>0.65184335205216082</v>
      </c>
      <c r="M704">
        <f t="shared" si="43"/>
        <v>-1.5341109130771338</v>
      </c>
      <c r="N704">
        <v>9.8589799012838306E-2</v>
      </c>
      <c r="O704" t="s">
        <v>1393</v>
      </c>
      <c r="P704" t="s">
        <v>1394</v>
      </c>
      <c r="Q704" t="s">
        <v>1395</v>
      </c>
      <c r="R704" t="s">
        <v>1396</v>
      </c>
      <c r="S704">
        <v>3</v>
      </c>
    </row>
    <row r="705" spans="1:19" x14ac:dyDescent="0.25">
      <c r="A705">
        <v>-0.29146840000000002</v>
      </c>
      <c r="B705">
        <v>-0.27707939999999998</v>
      </c>
      <c r="C705">
        <v>-1.7681739999999999</v>
      </c>
      <c r="D705">
        <v>-0.22041250000000001</v>
      </c>
      <c r="E705">
        <v>-1.613266E-2</v>
      </c>
      <c r="F705">
        <v>-1.280545</v>
      </c>
      <c r="I705">
        <f t="shared" si="40"/>
        <v>0.64530335940358141</v>
      </c>
      <c r="J705">
        <f t="shared" si="41"/>
        <v>-1.5496587541776403</v>
      </c>
      <c r="K705">
        <v>0.25600590005892498</v>
      </c>
      <c r="L705">
        <f t="shared" si="42"/>
        <v>0.75294664851662685</v>
      </c>
      <c r="M705">
        <f t="shared" si="43"/>
        <v>-1.3281153478405019</v>
      </c>
      <c r="N705">
        <v>0.32596483398001502</v>
      </c>
      <c r="O705" t="s">
        <v>2806</v>
      </c>
      <c r="P705" t="s">
        <v>2806</v>
      </c>
      <c r="Q705" t="s">
        <v>2807</v>
      </c>
      <c r="R705" t="s">
        <v>2808</v>
      </c>
      <c r="S705">
        <v>1</v>
      </c>
    </row>
    <row r="706" spans="1:19" x14ac:dyDescent="0.25">
      <c r="A706">
        <v>-0.32733030000000002</v>
      </c>
      <c r="B706">
        <v>-0.455119</v>
      </c>
      <c r="C706">
        <v>-1.2763800000000001</v>
      </c>
      <c r="D706">
        <v>-0.32503320000000002</v>
      </c>
      <c r="E706">
        <v>-1.009573E-4</v>
      </c>
      <c r="F706">
        <v>-1.485034</v>
      </c>
      <c r="I706">
        <f t="shared" si="40"/>
        <v>0.64643002156223373</v>
      </c>
      <c r="J706">
        <f t="shared" si="41"/>
        <v>-1.546957855675221</v>
      </c>
      <c r="K706">
        <v>0.14734004141854301</v>
      </c>
      <c r="L706">
        <f t="shared" si="42"/>
        <v>0.71848338522487409</v>
      </c>
      <c r="M706">
        <f t="shared" si="43"/>
        <v>-1.3918206329670597</v>
      </c>
      <c r="N706">
        <v>0.31251869283659001</v>
      </c>
      <c r="O706" t="s">
        <v>1939</v>
      </c>
      <c r="P706" t="s">
        <v>1939</v>
      </c>
      <c r="Q706" t="s">
        <v>1940</v>
      </c>
      <c r="R706" t="s">
        <v>1941</v>
      </c>
      <c r="S706">
        <v>1</v>
      </c>
    </row>
    <row r="707" spans="1:19" x14ac:dyDescent="0.25">
      <c r="A707">
        <v>-0.24687480000000001</v>
      </c>
      <c r="B707">
        <v>-0.85814869999999999</v>
      </c>
      <c r="C707">
        <v>-1.3544639999999999</v>
      </c>
      <c r="D707">
        <v>-0.34376899999999999</v>
      </c>
      <c r="E707">
        <v>-0.3551839</v>
      </c>
      <c r="F707">
        <v>-1.2891570000000001</v>
      </c>
      <c r="I707">
        <f t="shared" si="40"/>
        <v>0.59515335252415225</v>
      </c>
      <c r="J707">
        <f t="shared" si="41"/>
        <v>-1.6802392118918938</v>
      </c>
      <c r="K707">
        <v>0.124721918290641</v>
      </c>
      <c r="L707">
        <f t="shared" si="42"/>
        <v>0.65964669610597182</v>
      </c>
      <c r="M707">
        <f t="shared" si="43"/>
        <v>-1.5159630236961736</v>
      </c>
      <c r="N707">
        <v>0.16864050895795801</v>
      </c>
      <c r="O707" t="s">
        <v>64</v>
      </c>
      <c r="P707" t="s">
        <v>64</v>
      </c>
      <c r="Q707" t="s">
        <v>65</v>
      </c>
      <c r="R707" t="s">
        <v>66</v>
      </c>
      <c r="S707">
        <v>1</v>
      </c>
    </row>
    <row r="708" spans="1:19" x14ac:dyDescent="0.25">
      <c r="A708">
        <v>0.44137729999999997</v>
      </c>
      <c r="B708">
        <v>0.70460639999999997</v>
      </c>
      <c r="C708">
        <v>0.70097229999999999</v>
      </c>
      <c r="D708">
        <v>0.14456849999999999</v>
      </c>
      <c r="E708">
        <v>0.18865419999999999</v>
      </c>
      <c r="F708">
        <v>0.45238450000000002</v>
      </c>
      <c r="G708" t="s">
        <v>13</v>
      </c>
      <c r="I708">
        <f t="shared" si="40"/>
        <v>1.5377333447660801</v>
      </c>
      <c r="J708">
        <f t="shared" si="41"/>
        <v>1.5377333447660801</v>
      </c>
      <c r="K708">
        <v>1.9452838376943699E-2</v>
      </c>
      <c r="L708">
        <f t="shared" si="42"/>
        <v>1.2044666597545568</v>
      </c>
      <c r="M708">
        <f t="shared" si="43"/>
        <v>1.2044666597545568</v>
      </c>
      <c r="N708">
        <v>0.112422499077584</v>
      </c>
      <c r="O708" t="s">
        <v>122</v>
      </c>
      <c r="P708" t="s">
        <v>122</v>
      </c>
      <c r="Q708" t="s">
        <v>123</v>
      </c>
      <c r="R708" t="s">
        <v>124</v>
      </c>
      <c r="S708">
        <v>1</v>
      </c>
    </row>
    <row r="709" spans="1:19" x14ac:dyDescent="0.25">
      <c r="A709">
        <v>0.43263869999999999</v>
      </c>
      <c r="B709">
        <v>-0.1629449</v>
      </c>
      <c r="C709">
        <v>-0.3470684</v>
      </c>
      <c r="D709">
        <v>0.68401080000000003</v>
      </c>
      <c r="E709">
        <v>0.67671879999999995</v>
      </c>
      <c r="F709">
        <v>0.26483669999999998</v>
      </c>
      <c r="I709">
        <f t="shared" si="40"/>
        <v>1.0096933048549632</v>
      </c>
      <c r="J709">
        <f t="shared" si="41"/>
        <v>1.0096933048549632</v>
      </c>
      <c r="K709">
        <v>0.92272398290165603</v>
      </c>
      <c r="L709">
        <f t="shared" si="42"/>
        <v>1.468866708431144</v>
      </c>
      <c r="M709">
        <f t="shared" si="43"/>
        <v>1.468866708431144</v>
      </c>
      <c r="N709">
        <v>5.9576132290745501E-2</v>
      </c>
      <c r="O709" t="s">
        <v>1246</v>
      </c>
      <c r="P709" t="s">
        <v>1246</v>
      </c>
      <c r="Q709" t="s">
        <v>1247</v>
      </c>
      <c r="R709" t="s">
        <v>1248</v>
      </c>
      <c r="S709">
        <v>1</v>
      </c>
    </row>
    <row r="710" spans="1:19" x14ac:dyDescent="0.25">
      <c r="A710">
        <v>-1.857626</v>
      </c>
      <c r="B710">
        <v>-2.0940639999999999</v>
      </c>
      <c r="C710">
        <v>-2.088101</v>
      </c>
      <c r="D710">
        <v>-0.71009469999999997</v>
      </c>
      <c r="E710">
        <v>-0.5373194</v>
      </c>
      <c r="F710">
        <v>-1.227152</v>
      </c>
      <c r="G710" t="s">
        <v>13</v>
      </c>
      <c r="I710">
        <f t="shared" si="40"/>
        <v>0.24844666310385097</v>
      </c>
      <c r="J710">
        <f t="shared" si="41"/>
        <v>-4.025008778572321</v>
      </c>
      <c r="K710">
        <v>1.4914508477451101E-3</v>
      </c>
      <c r="L710">
        <f t="shared" si="42"/>
        <v>0.57582996188862789</v>
      </c>
      <c r="M710">
        <f t="shared" si="43"/>
        <v>-1.7366237712260819</v>
      </c>
      <c r="N710">
        <v>5.7712855623199798E-2</v>
      </c>
      <c r="O710" t="s">
        <v>2094</v>
      </c>
      <c r="P710" t="s">
        <v>2094</v>
      </c>
      <c r="Q710" t="s">
        <v>2095</v>
      </c>
      <c r="R710" t="s">
        <v>2096</v>
      </c>
      <c r="S710">
        <v>1</v>
      </c>
    </row>
    <row r="711" spans="1:19" x14ac:dyDescent="0.25">
      <c r="A711">
        <v>-0.28177210000000003</v>
      </c>
      <c r="B711">
        <v>-0.61065349999999996</v>
      </c>
      <c r="C711">
        <v>-0.53581270000000003</v>
      </c>
      <c r="D711">
        <v>-0.2379319</v>
      </c>
      <c r="E711">
        <v>-0.71122799999999997</v>
      </c>
      <c r="F711">
        <v>-0.54475050000000003</v>
      </c>
      <c r="G711" t="s">
        <v>13</v>
      </c>
      <c r="I711">
        <f t="shared" ref="I711:I774" si="44">(2^A711+2^B711+2^C711)/3</f>
        <v>0.72241666301815144</v>
      </c>
      <c r="J711">
        <f t="shared" ref="J711:J774" si="45">IF(I711&gt;1,I711,-1/I711)</f>
        <v>-1.3842427108784368</v>
      </c>
      <c r="K711">
        <v>4.1032873619782098E-2</v>
      </c>
      <c r="L711">
        <f t="shared" ref="L711:L774" si="46">(2^D711+2^E711+2^F711)/3</f>
        <v>0.71475664952175821</v>
      </c>
      <c r="M711">
        <f t="shared" ref="M711:M774" si="47">IF(L711&gt;1,L711,-1/L711)</f>
        <v>-1.3990775751006967</v>
      </c>
      <c r="N711">
        <v>6.9504510922905799E-2</v>
      </c>
      <c r="O711" t="s">
        <v>825</v>
      </c>
      <c r="P711" t="s">
        <v>825</v>
      </c>
      <c r="Q711" t="s">
        <v>826</v>
      </c>
      <c r="R711" t="s">
        <v>827</v>
      </c>
      <c r="S711">
        <v>1</v>
      </c>
    </row>
    <row r="712" spans="1:19" x14ac:dyDescent="0.25">
      <c r="A712">
        <v>-0.21566350000000001</v>
      </c>
      <c r="B712">
        <v>-0.58084950000000002</v>
      </c>
      <c r="C712">
        <v>-1.878428</v>
      </c>
      <c r="D712">
        <v>-0.32458150000000002</v>
      </c>
      <c r="E712">
        <v>8.4472510000000001E-2</v>
      </c>
      <c r="F712">
        <v>-1.305574</v>
      </c>
      <c r="I712">
        <f t="shared" si="44"/>
        <v>0.60056664079473843</v>
      </c>
      <c r="J712">
        <f t="shared" si="45"/>
        <v>-1.6650941495463112</v>
      </c>
      <c r="K712">
        <v>0.21921294431277399</v>
      </c>
      <c r="L712">
        <f t="shared" si="46"/>
        <v>0.75446336741893327</v>
      </c>
      <c r="M712">
        <f t="shared" si="47"/>
        <v>-1.3254454002466189</v>
      </c>
      <c r="N712">
        <v>0.337965128620419</v>
      </c>
      <c r="O712" t="s">
        <v>611</v>
      </c>
      <c r="P712" t="s">
        <v>611</v>
      </c>
      <c r="Q712" t="s">
        <v>612</v>
      </c>
      <c r="R712" t="s">
        <v>613</v>
      </c>
      <c r="S712">
        <v>1</v>
      </c>
    </row>
    <row r="713" spans="1:19" x14ac:dyDescent="0.25">
      <c r="A713">
        <v>-0.35090890000000002</v>
      </c>
      <c r="B713">
        <v>-1.1954180000000001</v>
      </c>
      <c r="C713">
        <v>-1.016921</v>
      </c>
      <c r="D713">
        <v>-0.39501779999999997</v>
      </c>
      <c r="E713">
        <v>-1.192348</v>
      </c>
      <c r="F713">
        <v>-0.91226560000000001</v>
      </c>
      <c r="I713">
        <f t="shared" si="44"/>
        <v>0.57163992108110673</v>
      </c>
      <c r="J713">
        <f t="shared" si="45"/>
        <v>-1.7493529809967834</v>
      </c>
      <c r="K713">
        <v>7.9780538190891495E-2</v>
      </c>
      <c r="L713">
        <f t="shared" si="46"/>
        <v>0.57647336638846558</v>
      </c>
      <c r="M713">
        <f t="shared" si="47"/>
        <v>-1.7346855176759968</v>
      </c>
      <c r="N713">
        <v>7.0369654432337697E-2</v>
      </c>
      <c r="O713" t="s">
        <v>2017</v>
      </c>
      <c r="P713" t="s">
        <v>2017</v>
      </c>
      <c r="Q713" t="s">
        <v>2018</v>
      </c>
      <c r="R713" t="s">
        <v>2019</v>
      </c>
      <c r="S713">
        <v>1</v>
      </c>
    </row>
    <row r="714" spans="1:19" x14ac:dyDescent="0.25">
      <c r="A714">
        <v>0.42749890000000001</v>
      </c>
      <c r="B714">
        <v>0.78668000000000005</v>
      </c>
      <c r="C714">
        <v>0.76120019999999999</v>
      </c>
      <c r="D714">
        <v>0.15937080000000001</v>
      </c>
      <c r="E714">
        <v>0.37473339999999999</v>
      </c>
      <c r="F714">
        <v>0.74364419999999998</v>
      </c>
      <c r="G714" t="s">
        <v>13</v>
      </c>
      <c r="I714">
        <f t="shared" si="44"/>
        <v>1.5883000179757321</v>
      </c>
      <c r="J714">
        <f t="shared" si="45"/>
        <v>1.5883000179757321</v>
      </c>
      <c r="K714">
        <v>2.9522033555096101E-2</v>
      </c>
      <c r="L714">
        <f t="shared" si="46"/>
        <v>1.3625999581204298</v>
      </c>
      <c r="M714">
        <f t="shared" si="47"/>
        <v>1.3625999581204298</v>
      </c>
      <c r="N714">
        <v>0.12989560571476599</v>
      </c>
      <c r="O714" t="s">
        <v>937</v>
      </c>
      <c r="P714" t="s">
        <v>937</v>
      </c>
      <c r="Q714" t="s">
        <v>938</v>
      </c>
      <c r="R714" t="s">
        <v>939</v>
      </c>
      <c r="S714">
        <v>1</v>
      </c>
    </row>
    <row r="715" spans="1:19" x14ac:dyDescent="0.25">
      <c r="A715">
        <v>-7.0769499999999999E-2</v>
      </c>
      <c r="B715">
        <v>0.33936549999999999</v>
      </c>
      <c r="C715">
        <v>-2.0200780000000001E-4</v>
      </c>
      <c r="D715">
        <v>-0.13906099999999999</v>
      </c>
      <c r="E715">
        <v>0.1634987</v>
      </c>
      <c r="F715">
        <v>-8.2927260000000003E-2</v>
      </c>
      <c r="I715">
        <f t="shared" si="44"/>
        <v>1.0723966804863712</v>
      </c>
      <c r="J715">
        <f t="shared" si="45"/>
        <v>1.0723966804863712</v>
      </c>
      <c r="K715">
        <v>0.553006784167557</v>
      </c>
      <c r="L715">
        <f t="shared" si="46"/>
        <v>0.99075000540076941</v>
      </c>
      <c r="M715">
        <f t="shared" si="47"/>
        <v>-1.0093363558403301</v>
      </c>
      <c r="N715">
        <v>0.85324335349274405</v>
      </c>
      <c r="O715" t="s">
        <v>1744</v>
      </c>
      <c r="P715" t="s">
        <v>1744</v>
      </c>
      <c r="Q715" t="s">
        <v>1745</v>
      </c>
      <c r="R715" t="s">
        <v>1746</v>
      </c>
      <c r="S715">
        <v>1</v>
      </c>
    </row>
    <row r="716" spans="1:19" x14ac:dyDescent="0.25">
      <c r="A716">
        <v>-1.6677219999999999</v>
      </c>
      <c r="B716">
        <v>-1.218229</v>
      </c>
      <c r="C716">
        <v>-2.2267459999999999</v>
      </c>
      <c r="D716">
        <v>-0.39604250000000002</v>
      </c>
      <c r="E716">
        <v>-0.19445989999999999</v>
      </c>
      <c r="F716">
        <v>-1.017271</v>
      </c>
      <c r="G716" t="s">
        <v>13</v>
      </c>
      <c r="I716">
        <f t="shared" si="44"/>
        <v>0.31939999905089311</v>
      </c>
      <c r="J716">
        <f t="shared" si="45"/>
        <v>-3.130870391269664</v>
      </c>
      <c r="K716">
        <v>2.8069881574533401E-2</v>
      </c>
      <c r="L716">
        <f t="shared" si="46"/>
        <v>0.70929668326915107</v>
      </c>
      <c r="M716">
        <f t="shared" si="47"/>
        <v>-1.4098472805356939</v>
      </c>
      <c r="N716">
        <v>0.16285799774035201</v>
      </c>
      <c r="O716" t="s">
        <v>1434</v>
      </c>
      <c r="P716" t="s">
        <v>1434</v>
      </c>
      <c r="Q716" t="s">
        <v>1435</v>
      </c>
      <c r="R716" t="s">
        <v>1436</v>
      </c>
      <c r="S716">
        <v>1</v>
      </c>
    </row>
    <row r="717" spans="1:19" x14ac:dyDescent="0.25">
      <c r="A717">
        <v>-0.57804690000000003</v>
      </c>
      <c r="B717">
        <v>-0.83421020000000001</v>
      </c>
      <c r="C717">
        <v>-0.30016409999999999</v>
      </c>
      <c r="D717">
        <v>-0.466337</v>
      </c>
      <c r="E717">
        <v>-0.31197180000000002</v>
      </c>
      <c r="F717">
        <v>-0.15272459999999999</v>
      </c>
      <c r="I717">
        <f t="shared" si="44"/>
        <v>0.6809733496039625</v>
      </c>
      <c r="J717">
        <f t="shared" si="45"/>
        <v>-1.4684862492512749</v>
      </c>
      <c r="K717">
        <v>6.5857422267437293E-2</v>
      </c>
      <c r="L717">
        <f t="shared" si="46"/>
        <v>0.80963001449052996</v>
      </c>
      <c r="M717">
        <f t="shared" si="47"/>
        <v>-1.2351320752717683</v>
      </c>
      <c r="N717">
        <v>7.55821874416467E-2</v>
      </c>
      <c r="O717" t="s">
        <v>1001</v>
      </c>
      <c r="P717" t="s">
        <v>1002</v>
      </c>
      <c r="Q717" t="s">
        <v>1003</v>
      </c>
      <c r="R717" t="s">
        <v>1004</v>
      </c>
      <c r="S717">
        <v>2</v>
      </c>
    </row>
    <row r="718" spans="1:19" x14ac:dyDescent="0.25">
      <c r="A718">
        <v>0.13697880000000001</v>
      </c>
      <c r="B718">
        <v>0.23756369999999999</v>
      </c>
      <c r="C718">
        <v>0.6432097</v>
      </c>
      <c r="D718">
        <v>3.576464E-2</v>
      </c>
      <c r="E718">
        <v>0.11742909999999999</v>
      </c>
      <c r="F718">
        <v>0.34970499999999999</v>
      </c>
      <c r="I718">
        <f t="shared" si="44"/>
        <v>1.2801333189617301</v>
      </c>
      <c r="J718">
        <f t="shared" si="45"/>
        <v>1.2801333189617301</v>
      </c>
      <c r="K718">
        <v>0.15964416412889801</v>
      </c>
      <c r="L718">
        <f t="shared" si="46"/>
        <v>1.1280666788331069</v>
      </c>
      <c r="M718">
        <f t="shared" si="47"/>
        <v>1.1280666788331069</v>
      </c>
      <c r="N718">
        <v>0.2165953073096</v>
      </c>
      <c r="O718" t="s">
        <v>2349</v>
      </c>
      <c r="P718" t="s">
        <v>2349</v>
      </c>
      <c r="Q718" t="s">
        <v>2350</v>
      </c>
      <c r="R718" t="s">
        <v>2351</v>
      </c>
      <c r="S718">
        <v>1</v>
      </c>
    </row>
    <row r="719" spans="1:19" x14ac:dyDescent="0.25">
      <c r="A719">
        <v>-1.426644E-2</v>
      </c>
      <c r="B719">
        <v>0.25411020000000001</v>
      </c>
      <c r="C719">
        <v>0.40130280000000002</v>
      </c>
      <c r="D719">
        <v>-6.3801150000000001E-2</v>
      </c>
      <c r="E719">
        <v>-5.7736969999999999E-2</v>
      </c>
      <c r="F719">
        <v>0.42524450000000003</v>
      </c>
      <c r="I719">
        <f t="shared" si="44"/>
        <v>1.1678199875245256</v>
      </c>
      <c r="J719">
        <f t="shared" si="45"/>
        <v>1.1678199875245256</v>
      </c>
      <c r="K719">
        <v>0.22103847436153401</v>
      </c>
      <c r="L719">
        <f t="shared" si="46"/>
        <v>1.0867700288936357</v>
      </c>
      <c r="M719">
        <f t="shared" si="47"/>
        <v>1.0867700288936357</v>
      </c>
      <c r="N719">
        <v>0.59585172100899197</v>
      </c>
      <c r="O719" t="s">
        <v>2506</v>
      </c>
      <c r="P719" t="s">
        <v>2506</v>
      </c>
      <c r="Q719" t="s">
        <v>2507</v>
      </c>
      <c r="R719" t="s">
        <v>2508</v>
      </c>
      <c r="S719">
        <v>1</v>
      </c>
    </row>
    <row r="720" spans="1:19" x14ac:dyDescent="0.25">
      <c r="A720">
        <v>0.24974869999999999</v>
      </c>
      <c r="B720">
        <v>-0.1334639</v>
      </c>
      <c r="C720">
        <v>0.31243280000000001</v>
      </c>
      <c r="D720">
        <v>-3.811001E-2</v>
      </c>
      <c r="E720">
        <v>-0.2237613</v>
      </c>
      <c r="F720">
        <v>0.367371</v>
      </c>
      <c r="I720">
        <f t="shared" si="44"/>
        <v>1.1141466451814377</v>
      </c>
      <c r="J720">
        <f t="shared" si="45"/>
        <v>1.1141466451814377</v>
      </c>
      <c r="K720">
        <v>0.41299302993570802</v>
      </c>
      <c r="L720">
        <f t="shared" si="46"/>
        <v>1.040086632683402</v>
      </c>
      <c r="M720">
        <f t="shared" si="47"/>
        <v>1.040086632683402</v>
      </c>
      <c r="N720">
        <v>0.85895059654902095</v>
      </c>
      <c r="O720" t="s">
        <v>2438</v>
      </c>
      <c r="P720" t="s">
        <v>2438</v>
      </c>
      <c r="Q720" t="s">
        <v>2439</v>
      </c>
      <c r="R720" t="s">
        <v>2440</v>
      </c>
      <c r="S720">
        <v>1</v>
      </c>
    </row>
    <row r="721" spans="1:19" x14ac:dyDescent="0.25">
      <c r="A721">
        <v>0.28451419999999999</v>
      </c>
      <c r="B721">
        <v>0.1419559</v>
      </c>
      <c r="C721">
        <v>0.31996459999999999</v>
      </c>
      <c r="D721">
        <v>0.26315460000000002</v>
      </c>
      <c r="E721">
        <v>-4.4940170000000002E-2</v>
      </c>
      <c r="F721">
        <v>0.35433920000000002</v>
      </c>
      <c r="G721" t="s">
        <v>13</v>
      </c>
      <c r="I721">
        <f t="shared" si="44"/>
        <v>1.1898999952877791</v>
      </c>
      <c r="J721">
        <f t="shared" si="45"/>
        <v>1.1898999952877791</v>
      </c>
      <c r="K721">
        <v>4.4626132596262698E-2</v>
      </c>
      <c r="L721">
        <f t="shared" si="46"/>
        <v>1.1492766311924034</v>
      </c>
      <c r="M721">
        <f t="shared" si="47"/>
        <v>1.1492766311924034</v>
      </c>
      <c r="N721">
        <v>0.25490088499889701</v>
      </c>
      <c r="O721" t="s">
        <v>2241</v>
      </c>
      <c r="P721" t="s">
        <v>2241</v>
      </c>
      <c r="Q721" t="s">
        <v>2242</v>
      </c>
      <c r="R721" t="s">
        <v>2243</v>
      </c>
      <c r="S721">
        <v>1</v>
      </c>
    </row>
    <row r="722" spans="1:19" x14ac:dyDescent="0.25">
      <c r="A722">
        <v>-0.5380315</v>
      </c>
      <c r="B722">
        <v>-0.72251500000000002</v>
      </c>
      <c r="C722">
        <v>-1.056611</v>
      </c>
      <c r="D722">
        <v>-0.40283590000000002</v>
      </c>
      <c r="E722">
        <v>-0.36470069999999999</v>
      </c>
      <c r="F722">
        <v>-0.24237929999999999</v>
      </c>
      <c r="G722" t="s">
        <v>13</v>
      </c>
      <c r="H722" t="s">
        <v>13</v>
      </c>
      <c r="I722">
        <f t="shared" si="44"/>
        <v>0.59183669802087457</v>
      </c>
      <c r="J722">
        <f t="shared" si="45"/>
        <v>-1.6896552771128248</v>
      </c>
      <c r="K722">
        <v>3.6506045880854203E-2</v>
      </c>
      <c r="L722">
        <f t="shared" si="46"/>
        <v>0.79278333703506221</v>
      </c>
      <c r="M722">
        <f t="shared" si="47"/>
        <v>-1.2613786810150542</v>
      </c>
      <c r="N722">
        <v>2.0050093568485802E-2</v>
      </c>
      <c r="O722" t="s">
        <v>861</v>
      </c>
      <c r="P722" t="s">
        <v>861</v>
      </c>
      <c r="Q722" t="s">
        <v>862</v>
      </c>
      <c r="R722" t="s">
        <v>863</v>
      </c>
      <c r="S722">
        <v>1</v>
      </c>
    </row>
    <row r="723" spans="1:19" x14ac:dyDescent="0.25">
      <c r="A723">
        <v>-1.0667599999999999</v>
      </c>
      <c r="B723">
        <v>-0.88918249999999999</v>
      </c>
      <c r="C723">
        <v>-2.8585150000000001</v>
      </c>
      <c r="D723">
        <v>-0.41348020000000002</v>
      </c>
      <c r="E723">
        <v>-0.1056595</v>
      </c>
      <c r="F723">
        <v>-2.2271519999999998</v>
      </c>
      <c r="I723">
        <f t="shared" si="44"/>
        <v>0.38506329415752938</v>
      </c>
      <c r="J723">
        <f t="shared" si="45"/>
        <v>-2.5969756535425579</v>
      </c>
      <c r="K723">
        <v>0.12535497366599299</v>
      </c>
      <c r="L723">
        <f t="shared" si="46"/>
        <v>0.63125664813244553</v>
      </c>
      <c r="M723">
        <f t="shared" si="47"/>
        <v>-1.5841417321440827</v>
      </c>
      <c r="N723">
        <v>0.30079289635591799</v>
      </c>
      <c r="O723" t="s">
        <v>1214</v>
      </c>
      <c r="P723" t="s">
        <v>1214</v>
      </c>
      <c r="Q723" t="s">
        <v>1215</v>
      </c>
      <c r="R723" t="s">
        <v>1216</v>
      </c>
      <c r="S723">
        <v>1</v>
      </c>
    </row>
    <row r="724" spans="1:19" x14ac:dyDescent="0.25">
      <c r="A724">
        <v>-0.33128170000000001</v>
      </c>
      <c r="B724">
        <v>-0.166357</v>
      </c>
      <c r="C724">
        <v>-1.6178090000000001</v>
      </c>
      <c r="D724">
        <v>0.1504297</v>
      </c>
      <c r="E724">
        <v>0.39988200000000002</v>
      </c>
      <c r="F724">
        <v>-1.3491249999999999</v>
      </c>
      <c r="I724">
        <f t="shared" si="44"/>
        <v>0.67058330811534572</v>
      </c>
      <c r="J724">
        <f t="shared" si="45"/>
        <v>-1.4912390271247133</v>
      </c>
      <c r="K724">
        <v>0.26412794330294898</v>
      </c>
      <c r="L724">
        <f t="shared" si="46"/>
        <v>0.94061001331528205</v>
      </c>
      <c r="M724">
        <f t="shared" si="47"/>
        <v>-1.0631398622638424</v>
      </c>
      <c r="N724">
        <v>0.67410349248069501</v>
      </c>
      <c r="O724" t="s">
        <v>2765</v>
      </c>
      <c r="P724" t="s">
        <v>2765</v>
      </c>
      <c r="Q724" t="s">
        <v>2766</v>
      </c>
      <c r="R724" t="s">
        <v>2767</v>
      </c>
      <c r="S724">
        <v>1</v>
      </c>
    </row>
    <row r="725" spans="1:19" x14ac:dyDescent="0.25">
      <c r="A725">
        <v>0.19874549999999999</v>
      </c>
      <c r="B725">
        <v>3.0547930000000001E-2</v>
      </c>
      <c r="C725">
        <v>-0.3678807</v>
      </c>
      <c r="D725">
        <v>0.35354910000000001</v>
      </c>
      <c r="E725">
        <v>0.16117819999999999</v>
      </c>
      <c r="F725">
        <v>-0.22207740000000001</v>
      </c>
      <c r="I725">
        <f t="shared" si="44"/>
        <v>0.9813399730180663</v>
      </c>
      <c r="J725">
        <f t="shared" si="45"/>
        <v>-1.0190148444932348</v>
      </c>
      <c r="K725">
        <v>0.80915034326212698</v>
      </c>
      <c r="L725">
        <f t="shared" si="46"/>
        <v>1.084409989847096</v>
      </c>
      <c r="M725">
        <f t="shared" si="47"/>
        <v>1.084409989847096</v>
      </c>
      <c r="N725">
        <v>0.62246785303393304</v>
      </c>
      <c r="O725" t="s">
        <v>481</v>
      </c>
      <c r="P725" t="s">
        <v>481</v>
      </c>
      <c r="Q725" t="s">
        <v>482</v>
      </c>
      <c r="R725" t="s">
        <v>483</v>
      </c>
      <c r="S725">
        <v>1</v>
      </c>
    </row>
    <row r="726" spans="1:19" x14ac:dyDescent="0.25">
      <c r="A726">
        <v>4.9491300000000002E-2</v>
      </c>
      <c r="B726">
        <v>0.57637700000000003</v>
      </c>
      <c r="C726">
        <v>0.53236689999999998</v>
      </c>
      <c r="D726">
        <v>0.23866470000000001</v>
      </c>
      <c r="E726">
        <v>0.3077782</v>
      </c>
      <c r="F726">
        <v>0.5595407</v>
      </c>
      <c r="I726">
        <f t="shared" si="44"/>
        <v>1.3240999997211256</v>
      </c>
      <c r="J726">
        <f t="shared" si="45"/>
        <v>1.3240999997211256</v>
      </c>
      <c r="K726">
        <v>0.14941881346258601</v>
      </c>
      <c r="L726">
        <f t="shared" si="46"/>
        <v>1.2971666683265379</v>
      </c>
      <c r="M726">
        <f t="shared" si="47"/>
        <v>1.2971666683265379</v>
      </c>
      <c r="N726">
        <v>6.3372035760591999E-2</v>
      </c>
      <c r="O726" t="s">
        <v>345</v>
      </c>
      <c r="P726" t="s">
        <v>345</v>
      </c>
      <c r="Q726" t="s">
        <v>346</v>
      </c>
      <c r="R726" t="s">
        <v>347</v>
      </c>
      <c r="S726">
        <v>1</v>
      </c>
    </row>
    <row r="727" spans="1:19" x14ac:dyDescent="0.25">
      <c r="A727">
        <v>-0.1093899</v>
      </c>
      <c r="B727">
        <v>6.7225740000000006E-2</v>
      </c>
      <c r="C727">
        <v>-0.65623969999999998</v>
      </c>
      <c r="D727">
        <v>0.55237709999999995</v>
      </c>
      <c r="E727">
        <v>0.45385989999999998</v>
      </c>
      <c r="F727">
        <v>0.22379309999999999</v>
      </c>
      <c r="I727">
        <f t="shared" si="44"/>
        <v>0.86973668216382383</v>
      </c>
      <c r="J727">
        <f t="shared" si="45"/>
        <v>-1.1497732825435087</v>
      </c>
      <c r="K727">
        <v>0.39698770673413097</v>
      </c>
      <c r="L727">
        <f t="shared" si="46"/>
        <v>1.3346666324471892</v>
      </c>
      <c r="M727">
        <f t="shared" si="47"/>
        <v>1.3346666324471892</v>
      </c>
      <c r="N727">
        <v>5.2020066869625098E-2</v>
      </c>
      <c r="O727" t="s">
        <v>512</v>
      </c>
      <c r="P727" t="s">
        <v>512</v>
      </c>
      <c r="Q727" t="s">
        <v>513</v>
      </c>
      <c r="R727" t="s">
        <v>514</v>
      </c>
      <c r="S727">
        <v>1</v>
      </c>
    </row>
    <row r="728" spans="1:19" x14ac:dyDescent="0.25">
      <c r="A728">
        <v>-0.2395661</v>
      </c>
      <c r="B728">
        <v>-0.1673287</v>
      </c>
      <c r="C728">
        <v>-0.33186270000000001</v>
      </c>
      <c r="D728">
        <v>-1.559293E-2</v>
      </c>
      <c r="E728">
        <v>0.2142491</v>
      </c>
      <c r="F728">
        <v>-0.1727988</v>
      </c>
      <c r="G728" t="s">
        <v>13</v>
      </c>
      <c r="I728">
        <f t="shared" si="44"/>
        <v>0.84400000489217797</v>
      </c>
      <c r="J728">
        <f t="shared" si="45"/>
        <v>-1.1848341163549534</v>
      </c>
      <c r="K728">
        <v>3.5412544245825898E-2</v>
      </c>
      <c r="L728">
        <f t="shared" si="46"/>
        <v>1.0121566540270568</v>
      </c>
      <c r="M728">
        <f t="shared" si="47"/>
        <v>1.0121566540270568</v>
      </c>
      <c r="N728">
        <v>0.945849493175142</v>
      </c>
      <c r="O728" t="s">
        <v>131</v>
      </c>
      <c r="P728" t="s">
        <v>131</v>
      </c>
      <c r="Q728" t="s">
        <v>132</v>
      </c>
      <c r="R728" t="s">
        <v>133</v>
      </c>
      <c r="S728">
        <v>1</v>
      </c>
    </row>
    <row r="729" spans="1:19" x14ac:dyDescent="0.25">
      <c r="A729">
        <v>-0.21499360000000001</v>
      </c>
      <c r="B729">
        <v>-1.2983180000000001</v>
      </c>
      <c r="C729">
        <v>-1.41523</v>
      </c>
      <c r="D729">
        <v>-0.41740549999999998</v>
      </c>
      <c r="E729">
        <v>-1.400949</v>
      </c>
      <c r="F729">
        <v>-1.4604889999999999</v>
      </c>
      <c r="I729">
        <f t="shared" si="44"/>
        <v>0.54769997144894778</v>
      </c>
      <c r="J729">
        <f t="shared" si="45"/>
        <v>-1.8258171483092949</v>
      </c>
      <c r="K729">
        <v>0.125094202744894</v>
      </c>
      <c r="L729">
        <f t="shared" si="46"/>
        <v>0.49693996327206419</v>
      </c>
      <c r="M729">
        <f t="shared" si="47"/>
        <v>-2.0123155187913939</v>
      </c>
      <c r="N729">
        <v>8.38838918576124E-2</v>
      </c>
      <c r="O729" t="s">
        <v>2566</v>
      </c>
      <c r="P729" t="s">
        <v>2566</v>
      </c>
      <c r="Q729" t="s">
        <v>2567</v>
      </c>
      <c r="R729" t="s">
        <v>2568</v>
      </c>
      <c r="S729">
        <v>1</v>
      </c>
    </row>
    <row r="730" spans="1:19" x14ac:dyDescent="0.25">
      <c r="A730">
        <v>-0.222936</v>
      </c>
      <c r="B730">
        <v>-0.88533969999999995</v>
      </c>
      <c r="C730">
        <v>-0.59339799999999998</v>
      </c>
      <c r="D730">
        <v>-0.22398029999999999</v>
      </c>
      <c r="E730">
        <v>-0.9087402</v>
      </c>
      <c r="F730">
        <v>-0.56283620000000001</v>
      </c>
      <c r="I730">
        <f t="shared" si="44"/>
        <v>0.68698667125199264</v>
      </c>
      <c r="J730">
        <f t="shared" si="45"/>
        <v>-1.4556323169670222</v>
      </c>
      <c r="K730">
        <v>9.7727420919043406E-2</v>
      </c>
      <c r="L730">
        <f t="shared" si="46"/>
        <v>0.68860666166942008</v>
      </c>
      <c r="M730">
        <f t="shared" si="47"/>
        <v>-1.4522078505247902</v>
      </c>
      <c r="N730">
        <v>0.10365529202687</v>
      </c>
      <c r="O730" t="s">
        <v>2444</v>
      </c>
      <c r="P730" t="s">
        <v>2445</v>
      </c>
      <c r="Q730" t="s">
        <v>2446</v>
      </c>
      <c r="R730" t="s">
        <v>2447</v>
      </c>
      <c r="S730">
        <v>2</v>
      </c>
    </row>
    <row r="731" spans="1:19" x14ac:dyDescent="0.25">
      <c r="A731">
        <v>-4.218935E-2</v>
      </c>
      <c r="B731">
        <v>-1.0391490000000001E-3</v>
      </c>
      <c r="C731">
        <v>0.3013536</v>
      </c>
      <c r="D731">
        <v>3.1254110000000002E-2</v>
      </c>
      <c r="E731">
        <v>-2.8593780000000001E-3</v>
      </c>
      <c r="F731">
        <v>7.7789910000000004E-2</v>
      </c>
      <c r="I731">
        <f t="shared" si="44"/>
        <v>1.0675866892465096</v>
      </c>
      <c r="J731">
        <f t="shared" si="45"/>
        <v>1.0675866892465096</v>
      </c>
      <c r="K731">
        <v>0.51024847101774096</v>
      </c>
      <c r="L731">
        <f t="shared" si="46"/>
        <v>1.0251066895013472</v>
      </c>
      <c r="M731">
        <f t="shared" si="47"/>
        <v>1.0251066895013472</v>
      </c>
      <c r="N731">
        <v>0.269147119763676</v>
      </c>
      <c r="O731" t="s">
        <v>2328</v>
      </c>
      <c r="P731" t="s">
        <v>2328</v>
      </c>
      <c r="Q731" t="s">
        <v>2329</v>
      </c>
      <c r="R731" t="s">
        <v>2330</v>
      </c>
      <c r="S731">
        <v>1</v>
      </c>
    </row>
    <row r="732" spans="1:19" x14ac:dyDescent="0.25">
      <c r="A732">
        <v>-9.5111299999999996E-2</v>
      </c>
      <c r="B732">
        <v>-2.5702469999999999E-3</v>
      </c>
      <c r="C732">
        <v>-5.1653360000000002E-2</v>
      </c>
      <c r="D732">
        <v>4.306451E-2</v>
      </c>
      <c r="E732">
        <v>-3.1946120000000001E-2</v>
      </c>
      <c r="F732">
        <v>0.11036319999999999</v>
      </c>
      <c r="I732">
        <f t="shared" si="44"/>
        <v>0.96641667494015449</v>
      </c>
      <c r="J732">
        <f t="shared" si="45"/>
        <v>-1.0347503576155959</v>
      </c>
      <c r="K732">
        <v>0.203618008038665</v>
      </c>
      <c r="L732">
        <f t="shared" si="46"/>
        <v>1.0292999971915</v>
      </c>
      <c r="M732">
        <f t="shared" si="47"/>
        <v>1.0292999971915</v>
      </c>
      <c r="N732">
        <v>0.42838001611712401</v>
      </c>
      <c r="O732" t="s">
        <v>735</v>
      </c>
      <c r="P732" t="s">
        <v>735</v>
      </c>
      <c r="Q732" t="s">
        <v>736</v>
      </c>
      <c r="R732" t="s">
        <v>737</v>
      </c>
      <c r="S732">
        <v>1</v>
      </c>
    </row>
    <row r="733" spans="1:19" x14ac:dyDescent="0.25">
      <c r="A733">
        <v>-0.18406400000000001</v>
      </c>
      <c r="B733">
        <v>9.1666040000000004E-2</v>
      </c>
      <c r="C733">
        <v>2.0484410000000002E-2</v>
      </c>
      <c r="D733">
        <v>-0.15413660000000001</v>
      </c>
      <c r="E733">
        <v>8.841301E-2</v>
      </c>
      <c r="F733">
        <v>0.15380530000000001</v>
      </c>
      <c r="I733">
        <f t="shared" si="44"/>
        <v>0.98670666505623783</v>
      </c>
      <c r="J733">
        <f t="shared" si="45"/>
        <v>-1.0134724284476222</v>
      </c>
      <c r="K733">
        <v>0.79907835348631995</v>
      </c>
      <c r="L733">
        <f t="shared" si="46"/>
        <v>1.024790001791529</v>
      </c>
      <c r="M733">
        <f t="shared" si="47"/>
        <v>1.024790001791529</v>
      </c>
      <c r="N733">
        <v>0.78361194697204595</v>
      </c>
      <c r="O733" t="s">
        <v>822</v>
      </c>
      <c r="P733" t="s">
        <v>822</v>
      </c>
      <c r="Q733" t="s">
        <v>823</v>
      </c>
      <c r="R733" t="s">
        <v>824</v>
      </c>
      <c r="S733">
        <v>1</v>
      </c>
    </row>
    <row r="734" spans="1:19" x14ac:dyDescent="0.25">
      <c r="A734">
        <v>0.21971060000000001</v>
      </c>
      <c r="B734">
        <v>0.17082240000000001</v>
      </c>
      <c r="C734">
        <v>0.53276570000000001</v>
      </c>
      <c r="D734">
        <v>0.2614706</v>
      </c>
      <c r="E734">
        <v>0.18802099999999999</v>
      </c>
      <c r="F734">
        <v>0.50283979999999995</v>
      </c>
      <c r="I734">
        <f t="shared" si="44"/>
        <v>1.2456332950290223</v>
      </c>
      <c r="J734">
        <f t="shared" si="45"/>
        <v>1.2456332950290223</v>
      </c>
      <c r="K734">
        <v>0.11314580790922001</v>
      </c>
      <c r="L734">
        <f t="shared" si="46"/>
        <v>1.2516333226617637</v>
      </c>
      <c r="M734">
        <f t="shared" si="47"/>
        <v>1.2516333226617637</v>
      </c>
      <c r="N734">
        <v>7.9217350772327305E-2</v>
      </c>
      <c r="O734" t="s">
        <v>2780</v>
      </c>
      <c r="P734" t="s">
        <v>2780</v>
      </c>
      <c r="Q734" t="s">
        <v>2781</v>
      </c>
      <c r="R734" t="s">
        <v>2782</v>
      </c>
      <c r="S734">
        <v>1</v>
      </c>
    </row>
    <row r="735" spans="1:19" x14ac:dyDescent="0.25">
      <c r="A735">
        <v>-0.35367150000000003</v>
      </c>
      <c r="B735">
        <v>-0.29100939999999997</v>
      </c>
      <c r="C735">
        <v>-0.78709459999999998</v>
      </c>
      <c r="D735">
        <v>-0.39361469999999998</v>
      </c>
      <c r="E735">
        <v>-0.15830050000000001</v>
      </c>
      <c r="F735">
        <v>-0.56157950000000001</v>
      </c>
      <c r="I735">
        <f t="shared" si="44"/>
        <v>0.72647664487016195</v>
      </c>
      <c r="J735">
        <f t="shared" si="45"/>
        <v>-1.3765067425928372</v>
      </c>
      <c r="K735">
        <v>9.2259676729916099E-2</v>
      </c>
      <c r="L735">
        <f t="shared" si="46"/>
        <v>0.77828664807687087</v>
      </c>
      <c r="M735">
        <f t="shared" si="47"/>
        <v>-1.2848736419556701</v>
      </c>
      <c r="N735">
        <v>8.6590118890982004E-2</v>
      </c>
      <c r="O735" t="s">
        <v>658</v>
      </c>
      <c r="P735" t="s">
        <v>658</v>
      </c>
      <c r="Q735" t="s">
        <v>659</v>
      </c>
      <c r="R735" t="s">
        <v>660</v>
      </c>
      <c r="S735">
        <v>1</v>
      </c>
    </row>
    <row r="736" spans="1:19" x14ac:dyDescent="0.25">
      <c r="A736">
        <v>-0.32651590000000003</v>
      </c>
      <c r="B736">
        <v>-0.22873979999999999</v>
      </c>
      <c r="C736">
        <v>-1.1795150000000001</v>
      </c>
      <c r="D736">
        <v>-0.28961559999999997</v>
      </c>
      <c r="E736">
        <v>-0.17286389999999999</v>
      </c>
      <c r="F736">
        <v>-0.83472480000000004</v>
      </c>
      <c r="I736">
        <f t="shared" si="44"/>
        <v>0.6974466378776395</v>
      </c>
      <c r="J736">
        <f t="shared" si="45"/>
        <v>-1.4338014490155742</v>
      </c>
      <c r="K736">
        <v>0.19556865184571601</v>
      </c>
      <c r="L736">
        <f t="shared" si="46"/>
        <v>0.75529666094492587</v>
      </c>
      <c r="M736">
        <f t="shared" si="47"/>
        <v>-1.3239830806996209</v>
      </c>
      <c r="N736">
        <v>0.168112411004021</v>
      </c>
      <c r="O736" t="s">
        <v>1687</v>
      </c>
      <c r="P736" t="s">
        <v>1687</v>
      </c>
      <c r="Q736" t="s">
        <v>1688</v>
      </c>
      <c r="R736" t="s">
        <v>1689</v>
      </c>
      <c r="S736">
        <v>1</v>
      </c>
    </row>
    <row r="737" spans="1:19" x14ac:dyDescent="0.25">
      <c r="A737">
        <v>0.30357620000000002</v>
      </c>
      <c r="B737">
        <v>0.47103139999999999</v>
      </c>
      <c r="C737">
        <v>1.0214799999999999</v>
      </c>
      <c r="D737">
        <v>6.5572270000000002E-2</v>
      </c>
      <c r="E737">
        <v>0.50345059999999997</v>
      </c>
      <c r="F737">
        <v>0.92295899999999997</v>
      </c>
      <c r="I737">
        <f t="shared" si="44"/>
        <v>1.5501001457865222</v>
      </c>
      <c r="J737">
        <f t="shared" si="45"/>
        <v>1.5501001457865222</v>
      </c>
      <c r="K737">
        <v>0.10996945218851301</v>
      </c>
      <c r="L737">
        <f t="shared" si="46"/>
        <v>1.4533667020805272</v>
      </c>
      <c r="M737">
        <f t="shared" si="47"/>
        <v>1.4533667020805272</v>
      </c>
      <c r="N737">
        <v>0.18225734361066701</v>
      </c>
      <c r="O737" t="s">
        <v>2169</v>
      </c>
      <c r="P737" t="s">
        <v>2169</v>
      </c>
      <c r="Q737" t="s">
        <v>2170</v>
      </c>
      <c r="R737" t="s">
        <v>2171</v>
      </c>
      <c r="S737">
        <v>1</v>
      </c>
    </row>
    <row r="738" spans="1:19" x14ac:dyDescent="0.25">
      <c r="A738">
        <v>-0.24490729999999999</v>
      </c>
      <c r="B738">
        <v>-0.1257933</v>
      </c>
      <c r="C738">
        <v>-0.1191812</v>
      </c>
      <c r="D738">
        <v>-8.9605030000000002E-2</v>
      </c>
      <c r="E738">
        <v>6.1707060000000001E-2</v>
      </c>
      <c r="F738">
        <v>-2.2523220000000002E-3</v>
      </c>
      <c r="I738">
        <f t="shared" si="44"/>
        <v>0.89369333761269443</v>
      </c>
      <c r="J738">
        <f t="shared" si="45"/>
        <v>-1.1189520587355843</v>
      </c>
      <c r="K738">
        <v>5.7262383127908399E-2</v>
      </c>
      <c r="L738">
        <f t="shared" si="46"/>
        <v>0.99397333640492003</v>
      </c>
      <c r="M738">
        <f t="shared" si="47"/>
        <v>-1.0060632044888425</v>
      </c>
      <c r="N738">
        <v>0.84003669442165196</v>
      </c>
      <c r="O738" t="s">
        <v>384</v>
      </c>
      <c r="P738" t="s">
        <v>384</v>
      </c>
      <c r="Q738" t="s">
        <v>385</v>
      </c>
      <c r="R738" t="s">
        <v>386</v>
      </c>
      <c r="S738">
        <v>1</v>
      </c>
    </row>
    <row r="739" spans="1:19" x14ac:dyDescent="0.25">
      <c r="A739">
        <v>-0.25508120000000001</v>
      </c>
      <c r="B739">
        <v>-0.33606340000000001</v>
      </c>
      <c r="C739">
        <v>-6.8952429999999995E-2</v>
      </c>
      <c r="D739">
        <v>-0.19462499999999999</v>
      </c>
      <c r="E739">
        <v>-5.5141589999999997E-2</v>
      </c>
      <c r="F739">
        <v>-0.23093920000000001</v>
      </c>
      <c r="I739">
        <f t="shared" si="44"/>
        <v>0.86115664884800591</v>
      </c>
      <c r="J739">
        <f t="shared" si="45"/>
        <v>-1.1612289138540925</v>
      </c>
      <c r="K739">
        <v>0.10852900888518401</v>
      </c>
      <c r="L739">
        <f t="shared" si="46"/>
        <v>0.89612665777833878</v>
      </c>
      <c r="M739">
        <f t="shared" si="47"/>
        <v>-1.115913683986572</v>
      </c>
      <c r="N739">
        <v>9.5991499391996804E-2</v>
      </c>
      <c r="O739" t="s">
        <v>171</v>
      </c>
      <c r="P739" t="s">
        <v>171</v>
      </c>
      <c r="Q739" t="s">
        <v>172</v>
      </c>
      <c r="R739" t="s">
        <v>173</v>
      </c>
      <c r="S739">
        <v>1</v>
      </c>
    </row>
    <row r="740" spans="1:19" x14ac:dyDescent="0.25">
      <c r="A740">
        <v>-0.19520299999999999</v>
      </c>
      <c r="B740">
        <v>0.15393499999999999</v>
      </c>
      <c r="C740">
        <v>0.3873625</v>
      </c>
      <c r="D740">
        <v>-4.8382410000000001E-2</v>
      </c>
      <c r="E740">
        <v>0.21113689999999999</v>
      </c>
      <c r="F740">
        <v>0.39922580000000002</v>
      </c>
      <c r="I740">
        <f t="shared" si="44"/>
        <v>1.0980166466080261</v>
      </c>
      <c r="J740">
        <f t="shared" si="45"/>
        <v>1.0980166466080261</v>
      </c>
      <c r="K740">
        <v>0.56586989497850104</v>
      </c>
      <c r="L740">
        <f t="shared" si="46"/>
        <v>1.147806678971661</v>
      </c>
      <c r="M740">
        <f t="shared" si="47"/>
        <v>1.147806678971661</v>
      </c>
      <c r="N740">
        <v>0.28565187251590801</v>
      </c>
      <c r="O740" t="s">
        <v>496</v>
      </c>
      <c r="P740" t="s">
        <v>496</v>
      </c>
      <c r="Q740" t="s">
        <v>497</v>
      </c>
      <c r="R740" t="s">
        <v>498</v>
      </c>
      <c r="S740">
        <v>1</v>
      </c>
    </row>
    <row r="741" spans="1:19" x14ac:dyDescent="0.25">
      <c r="A741">
        <v>-0.20962829999999999</v>
      </c>
      <c r="B741">
        <v>-0.63524829999999999</v>
      </c>
      <c r="C741">
        <v>2.006011</v>
      </c>
      <c r="D741">
        <v>-0.36236190000000001</v>
      </c>
      <c r="E741">
        <v>-0.3517187</v>
      </c>
      <c r="F741">
        <v>1.996678</v>
      </c>
      <c r="I741">
        <f t="shared" si="44"/>
        <v>1.8417635990316297</v>
      </c>
      <c r="J741">
        <f t="shared" si="45"/>
        <v>1.8417635990316297</v>
      </c>
      <c r="K741">
        <v>0.68297609211246801</v>
      </c>
      <c r="L741">
        <f t="shared" si="46"/>
        <v>1.8507800149031466</v>
      </c>
      <c r="M741">
        <f t="shared" si="47"/>
        <v>1.8507800149031466</v>
      </c>
      <c r="N741">
        <v>0.64045110393384597</v>
      </c>
      <c r="O741" t="s">
        <v>193</v>
      </c>
      <c r="P741" t="s">
        <v>193</v>
      </c>
      <c r="Q741" t="s">
        <v>194</v>
      </c>
      <c r="R741" t="s">
        <v>195</v>
      </c>
      <c r="S741">
        <v>1</v>
      </c>
    </row>
    <row r="742" spans="1:19" x14ac:dyDescent="0.25">
      <c r="A742">
        <v>6.7776370000000002E-2</v>
      </c>
      <c r="B742">
        <v>-0.41885129999999998</v>
      </c>
      <c r="C742">
        <v>-5.9239340000000001E-2</v>
      </c>
      <c r="D742">
        <v>0.17708860000000001</v>
      </c>
      <c r="E742">
        <v>9.4236059999999996E-2</v>
      </c>
      <c r="F742">
        <v>-8.3324599999999999E-2</v>
      </c>
      <c r="I742">
        <f t="shared" si="44"/>
        <v>0.91862999897560194</v>
      </c>
      <c r="J742">
        <f t="shared" si="45"/>
        <v>-1.0885775569218692</v>
      </c>
      <c r="K742">
        <v>0.44704294653890297</v>
      </c>
      <c r="L742">
        <f t="shared" si="46"/>
        <v>1.0473266724975752</v>
      </c>
      <c r="M742">
        <f t="shared" si="47"/>
        <v>1.0473266724975752</v>
      </c>
      <c r="N742">
        <v>0.50030973027862402</v>
      </c>
      <c r="O742" t="s">
        <v>190</v>
      </c>
      <c r="P742" t="s">
        <v>190</v>
      </c>
      <c r="Q742" t="s">
        <v>191</v>
      </c>
      <c r="R742" t="s">
        <v>192</v>
      </c>
      <c r="S742">
        <v>1</v>
      </c>
    </row>
    <row r="743" spans="1:19" x14ac:dyDescent="0.25">
      <c r="A743">
        <v>-0.49954470000000001</v>
      </c>
      <c r="B743">
        <v>-1.608452</v>
      </c>
      <c r="C743">
        <v>-1.695816</v>
      </c>
      <c r="D743">
        <v>-0.61650309999999997</v>
      </c>
      <c r="E743">
        <v>-1.008392</v>
      </c>
      <c r="F743">
        <v>-1.3847719999999999</v>
      </c>
      <c r="H743" t="s">
        <v>13</v>
      </c>
      <c r="I743">
        <f t="shared" si="44"/>
        <v>0.44798668004005182</v>
      </c>
      <c r="J743">
        <f t="shared" si="45"/>
        <v>-2.2322092253068684</v>
      </c>
      <c r="K743">
        <v>8.1144729849043695E-2</v>
      </c>
      <c r="L743">
        <f t="shared" si="46"/>
        <v>0.51076666404054316</v>
      </c>
      <c r="M743">
        <f t="shared" si="47"/>
        <v>-1.9578411638873576</v>
      </c>
      <c r="N743">
        <v>4.5563048379978897E-2</v>
      </c>
      <c r="O743" t="s">
        <v>2694</v>
      </c>
      <c r="P743" t="s">
        <v>2694</v>
      </c>
      <c r="Q743" t="s">
        <v>2695</v>
      </c>
      <c r="R743" t="s">
        <v>2696</v>
      </c>
      <c r="S743">
        <v>1</v>
      </c>
    </row>
    <row r="744" spans="1:19" x14ac:dyDescent="0.25">
      <c r="A744">
        <v>0.1544536</v>
      </c>
      <c r="B744">
        <v>-0.77665150000000005</v>
      </c>
      <c r="C744">
        <v>-0.48321829999999999</v>
      </c>
      <c r="D744">
        <v>5.2833190000000002E-2</v>
      </c>
      <c r="E744">
        <v>-0.2043826</v>
      </c>
      <c r="F744">
        <v>-0.32201829999999998</v>
      </c>
      <c r="I744">
        <f t="shared" si="44"/>
        <v>0.80403334959207029</v>
      </c>
      <c r="J744">
        <f t="shared" si="45"/>
        <v>-1.2437295051347736</v>
      </c>
      <c r="K744">
        <v>0.31201526519630002</v>
      </c>
      <c r="L744">
        <f t="shared" si="46"/>
        <v>0.9017200010621309</v>
      </c>
      <c r="M744">
        <f t="shared" si="47"/>
        <v>-1.1089917034357735</v>
      </c>
      <c r="N744">
        <v>0.28991494285879099</v>
      </c>
      <c r="O744" t="s">
        <v>140</v>
      </c>
      <c r="P744" t="s">
        <v>140</v>
      </c>
      <c r="Q744" t="s">
        <v>141</v>
      </c>
      <c r="R744" t="s">
        <v>142</v>
      </c>
      <c r="S744">
        <v>1</v>
      </c>
    </row>
    <row r="745" spans="1:19" x14ac:dyDescent="0.25">
      <c r="A745">
        <v>-0.14184389999999999</v>
      </c>
      <c r="B745">
        <v>-0.1117263</v>
      </c>
      <c r="C745">
        <v>-0.84000920000000001</v>
      </c>
      <c r="D745">
        <v>1.1781929999999999E-2</v>
      </c>
      <c r="E745">
        <v>-3.8495189999999999E-2</v>
      </c>
      <c r="F745">
        <v>-0.54271040000000004</v>
      </c>
      <c r="I745">
        <f t="shared" si="44"/>
        <v>0.79682666540527303</v>
      </c>
      <c r="J745">
        <f t="shared" si="45"/>
        <v>-1.2549780817028648</v>
      </c>
      <c r="K745">
        <v>0.26515218483095998</v>
      </c>
      <c r="L745">
        <f t="shared" si="46"/>
        <v>0.88945002035673626</v>
      </c>
      <c r="M745">
        <f t="shared" si="47"/>
        <v>-1.1242902660218332</v>
      </c>
      <c r="N745">
        <v>0.39589121772963998</v>
      </c>
      <c r="O745" t="s">
        <v>2614</v>
      </c>
      <c r="P745" t="s">
        <v>2614</v>
      </c>
      <c r="Q745" t="s">
        <v>141</v>
      </c>
      <c r="R745" t="s">
        <v>2615</v>
      </c>
      <c r="S745">
        <v>1</v>
      </c>
    </row>
    <row r="746" spans="1:19" x14ac:dyDescent="0.25">
      <c r="A746">
        <v>-0.90554769999999996</v>
      </c>
      <c r="B746">
        <v>-1.7748729999999999</v>
      </c>
      <c r="C746">
        <v>-1.9043859999999999</v>
      </c>
      <c r="D746">
        <v>-0.77756639999999999</v>
      </c>
      <c r="E746">
        <v>-0.8367848</v>
      </c>
      <c r="F746">
        <v>-1.579016</v>
      </c>
      <c r="G746" t="s">
        <v>13</v>
      </c>
      <c r="I746">
        <f t="shared" si="44"/>
        <v>0.36439335181681365</v>
      </c>
      <c r="J746">
        <f t="shared" si="45"/>
        <v>-2.7442871693847914</v>
      </c>
      <c r="K746">
        <v>3.9620550543956502E-2</v>
      </c>
      <c r="L746">
        <f t="shared" si="46"/>
        <v>0.49265001332930175</v>
      </c>
      <c r="M746">
        <f t="shared" si="47"/>
        <v>-2.0298385729091022</v>
      </c>
      <c r="N746">
        <v>5.3970997109493601E-2</v>
      </c>
      <c r="O746" t="s">
        <v>1738</v>
      </c>
      <c r="P746" t="s">
        <v>1738</v>
      </c>
      <c r="Q746" t="s">
        <v>1739</v>
      </c>
      <c r="R746" t="s">
        <v>1740</v>
      </c>
      <c r="S746">
        <v>1</v>
      </c>
    </row>
    <row r="747" spans="1:19" x14ac:dyDescent="0.25">
      <c r="A747">
        <v>0.26867390000000002</v>
      </c>
      <c r="B747">
        <v>-0.11714570000000001</v>
      </c>
      <c r="C747">
        <v>-0.17670710000000001</v>
      </c>
      <c r="D747">
        <v>0.221444</v>
      </c>
      <c r="E747">
        <v>0.1068843</v>
      </c>
      <c r="F747">
        <v>0.20976520000000001</v>
      </c>
      <c r="H747" t="s">
        <v>13</v>
      </c>
      <c r="I747">
        <f t="shared" si="44"/>
        <v>1.0038100043149185</v>
      </c>
      <c r="J747">
        <f t="shared" si="45"/>
        <v>1.0038100043149185</v>
      </c>
      <c r="K747">
        <v>0.95752494789896003</v>
      </c>
      <c r="L747">
        <f t="shared" si="46"/>
        <v>1.1330999709200489</v>
      </c>
      <c r="M747">
        <f t="shared" si="47"/>
        <v>1.1330999709200489</v>
      </c>
      <c r="N747">
        <v>3.8795986784900399E-2</v>
      </c>
      <c r="O747" t="s">
        <v>199</v>
      </c>
      <c r="P747" t="s">
        <v>199</v>
      </c>
      <c r="Q747" t="s">
        <v>200</v>
      </c>
      <c r="R747" t="s">
        <v>201</v>
      </c>
      <c r="S747">
        <v>1</v>
      </c>
    </row>
    <row r="748" spans="1:19" x14ac:dyDescent="0.25">
      <c r="A748">
        <v>0.62180570000000002</v>
      </c>
      <c r="B748">
        <v>0.15458330000000001</v>
      </c>
      <c r="C748">
        <v>0.33788240000000003</v>
      </c>
      <c r="D748">
        <v>0.25918210000000003</v>
      </c>
      <c r="E748">
        <v>-5.0995579999999999E-2</v>
      </c>
      <c r="F748">
        <v>0.25556109999999999</v>
      </c>
      <c r="I748">
        <f t="shared" si="44"/>
        <v>1.3052667005579928</v>
      </c>
      <c r="J748">
        <f t="shared" si="45"/>
        <v>1.3052667005579928</v>
      </c>
      <c r="K748">
        <v>0.111875941180719</v>
      </c>
      <c r="L748">
        <f t="shared" si="46"/>
        <v>1.1186233165822859</v>
      </c>
      <c r="M748">
        <f t="shared" si="47"/>
        <v>1.1186233165822859</v>
      </c>
      <c r="N748">
        <v>0.27152665367946799</v>
      </c>
      <c r="O748" t="s">
        <v>1169</v>
      </c>
      <c r="P748" t="s">
        <v>1169</v>
      </c>
      <c r="Q748" t="s">
        <v>1170</v>
      </c>
      <c r="R748" t="s">
        <v>1171</v>
      </c>
      <c r="S748">
        <v>1</v>
      </c>
    </row>
    <row r="749" spans="1:19" x14ac:dyDescent="0.25">
      <c r="A749">
        <v>0.4618429</v>
      </c>
      <c r="B749">
        <v>0.25435219999999997</v>
      </c>
      <c r="C749">
        <v>0.3849339</v>
      </c>
      <c r="D749">
        <v>-0.1691443</v>
      </c>
      <c r="E749">
        <v>-0.1527567</v>
      </c>
      <c r="F749">
        <v>0.4043582</v>
      </c>
      <c r="G749" t="s">
        <v>13</v>
      </c>
      <c r="I749">
        <f t="shared" si="44"/>
        <v>1.2919666826518645</v>
      </c>
      <c r="J749">
        <f t="shared" si="45"/>
        <v>1.2919666826518645</v>
      </c>
      <c r="K749">
        <v>2.61610234838612E-2</v>
      </c>
      <c r="L749">
        <f t="shared" si="46"/>
        <v>1.0374666788528881</v>
      </c>
      <c r="M749">
        <f t="shared" si="47"/>
        <v>1.0374666788528881</v>
      </c>
      <c r="N749">
        <v>0.89743603832184804</v>
      </c>
      <c r="O749" t="s">
        <v>1178</v>
      </c>
      <c r="P749" t="s">
        <v>1178</v>
      </c>
      <c r="Q749" t="s">
        <v>1179</v>
      </c>
      <c r="R749" t="s">
        <v>1180</v>
      </c>
      <c r="S749">
        <v>1</v>
      </c>
    </row>
    <row r="750" spans="1:19" x14ac:dyDescent="0.25">
      <c r="A750">
        <v>-0.44998589999999999</v>
      </c>
      <c r="B750">
        <v>-4.8695719999999998E-2</v>
      </c>
      <c r="C750">
        <v>6.1902859999999997E-3</v>
      </c>
      <c r="D750">
        <v>-0.35055930000000002</v>
      </c>
      <c r="E750">
        <v>0.29701529999999998</v>
      </c>
      <c r="F750">
        <v>0.158854</v>
      </c>
      <c r="I750">
        <f t="shared" si="44"/>
        <v>0.90105332888420664</v>
      </c>
      <c r="J750">
        <f t="shared" si="45"/>
        <v>-1.109812225252329</v>
      </c>
      <c r="K750">
        <v>0.37184001668807098</v>
      </c>
      <c r="L750">
        <f t="shared" si="46"/>
        <v>1.0430933261643707</v>
      </c>
      <c r="M750">
        <f t="shared" si="47"/>
        <v>1.0430933261643707</v>
      </c>
      <c r="N750">
        <v>0.87493481328371303</v>
      </c>
      <c r="O750" t="s">
        <v>236</v>
      </c>
      <c r="P750" t="s">
        <v>236</v>
      </c>
      <c r="Q750" t="s">
        <v>237</v>
      </c>
      <c r="R750" t="s">
        <v>238</v>
      </c>
      <c r="S750">
        <v>1</v>
      </c>
    </row>
    <row r="751" spans="1:19" x14ac:dyDescent="0.25">
      <c r="A751">
        <v>2.4887039999999999E-2</v>
      </c>
      <c r="B751">
        <v>-0.2476111</v>
      </c>
      <c r="C751">
        <v>-4.71595E-2</v>
      </c>
      <c r="D751">
        <v>0.78776679999999999</v>
      </c>
      <c r="E751">
        <v>0.88791509999999996</v>
      </c>
      <c r="F751">
        <v>0.85447450000000003</v>
      </c>
      <c r="H751" t="s">
        <v>13</v>
      </c>
      <c r="I751">
        <f t="shared" si="44"/>
        <v>0.94251000768667437</v>
      </c>
      <c r="J751">
        <f t="shared" si="45"/>
        <v>-1.0609966916472653</v>
      </c>
      <c r="K751">
        <v>0.38482060771467003</v>
      </c>
      <c r="L751">
        <f t="shared" si="46"/>
        <v>1.7950000090249016</v>
      </c>
      <c r="M751">
        <f t="shared" si="47"/>
        <v>1.7950000090249016</v>
      </c>
      <c r="N751">
        <v>1.2160403633212399E-3</v>
      </c>
      <c r="O751" t="s">
        <v>292</v>
      </c>
      <c r="P751" t="s">
        <v>292</v>
      </c>
      <c r="Q751" t="s">
        <v>293</v>
      </c>
      <c r="R751" t="s">
        <v>294</v>
      </c>
      <c r="S751">
        <v>1</v>
      </c>
    </row>
    <row r="752" spans="1:19" x14ac:dyDescent="0.25">
      <c r="A752">
        <v>-0.22012680000000001</v>
      </c>
      <c r="B752">
        <v>-7.6310719999999999E-2</v>
      </c>
      <c r="C752">
        <v>0.33502579999999998</v>
      </c>
      <c r="D752">
        <v>0.85183900000000001</v>
      </c>
      <c r="E752">
        <v>1.4583820000000001</v>
      </c>
      <c r="F752">
        <v>0.88612089999999999</v>
      </c>
      <c r="H752" t="s">
        <v>13</v>
      </c>
      <c r="I752">
        <f t="shared" si="44"/>
        <v>1.0227899868563479</v>
      </c>
      <c r="J752">
        <f t="shared" si="45"/>
        <v>1.0227899868563479</v>
      </c>
      <c r="K752">
        <v>0.94540408692668798</v>
      </c>
      <c r="L752">
        <f t="shared" si="46"/>
        <v>2.1336666821254417</v>
      </c>
      <c r="M752">
        <f t="shared" si="47"/>
        <v>2.1336666821254417</v>
      </c>
      <c r="N752">
        <v>3.2439600597548503E-2</v>
      </c>
      <c r="O752" t="s">
        <v>1153</v>
      </c>
      <c r="P752" t="s">
        <v>1153</v>
      </c>
      <c r="Q752" t="s">
        <v>1154</v>
      </c>
      <c r="R752" t="s">
        <v>1155</v>
      </c>
      <c r="S752">
        <v>1</v>
      </c>
    </row>
    <row r="753" spans="1:19" x14ac:dyDescent="0.25">
      <c r="A753">
        <v>0.44020799999999999</v>
      </c>
      <c r="B753">
        <v>1.0922960000000001E-2</v>
      </c>
      <c r="C753">
        <v>-9.4125420000000001E-2</v>
      </c>
      <c r="D753">
        <v>1.2597849999999999</v>
      </c>
      <c r="E753">
        <v>0.80694270000000001</v>
      </c>
      <c r="F753">
        <v>0.72141639999999996</v>
      </c>
      <c r="H753" t="s">
        <v>13</v>
      </c>
      <c r="I753">
        <f t="shared" si="44"/>
        <v>1.1004132940422073</v>
      </c>
      <c r="J753">
        <f t="shared" si="45"/>
        <v>1.1004132940422073</v>
      </c>
      <c r="K753">
        <v>0.54225769069335195</v>
      </c>
      <c r="L753">
        <f t="shared" si="46"/>
        <v>1.9309668516348941</v>
      </c>
      <c r="M753">
        <f t="shared" si="47"/>
        <v>1.9309668516348941</v>
      </c>
      <c r="N753">
        <v>3.0816967803145599E-2</v>
      </c>
      <c r="O753" t="s">
        <v>357</v>
      </c>
      <c r="P753" t="s">
        <v>357</v>
      </c>
      <c r="Q753" t="s">
        <v>358</v>
      </c>
      <c r="R753" t="s">
        <v>359</v>
      </c>
      <c r="S753">
        <v>1</v>
      </c>
    </row>
    <row r="754" spans="1:19" x14ac:dyDescent="0.25">
      <c r="A754">
        <v>-0.69565259999999995</v>
      </c>
      <c r="B754">
        <v>4.4603900000000002E-2</v>
      </c>
      <c r="C754">
        <v>-1.1389180000000001</v>
      </c>
      <c r="D754">
        <v>-0.86596309999999999</v>
      </c>
      <c r="E754">
        <v>5.4719010000000004E-3</v>
      </c>
      <c r="F754">
        <v>-1.1654990000000001</v>
      </c>
      <c r="I754">
        <f t="shared" si="44"/>
        <v>0.70097664811812221</v>
      </c>
      <c r="J754">
        <f t="shared" si="45"/>
        <v>-1.4265810461513251</v>
      </c>
      <c r="K754">
        <v>0.22606979009210201</v>
      </c>
      <c r="L754">
        <f t="shared" si="46"/>
        <v>0.66609669099354307</v>
      </c>
      <c r="M754">
        <f t="shared" si="47"/>
        <v>-1.5012835426466542</v>
      </c>
      <c r="N754">
        <v>0.19441850185015899</v>
      </c>
      <c r="O754" t="s">
        <v>2467</v>
      </c>
      <c r="P754" t="s">
        <v>2467</v>
      </c>
      <c r="Q754" t="s">
        <v>2468</v>
      </c>
      <c r="R754" t="s">
        <v>2469</v>
      </c>
      <c r="S754">
        <v>1</v>
      </c>
    </row>
    <row r="755" spans="1:19" x14ac:dyDescent="0.25">
      <c r="A755">
        <v>-0.40661760000000002</v>
      </c>
      <c r="B755">
        <v>-0.39524550000000003</v>
      </c>
      <c r="C755">
        <v>-1.1556949999999999</v>
      </c>
      <c r="D755">
        <v>-0.39253480000000002</v>
      </c>
      <c r="E755">
        <v>-0.4410075</v>
      </c>
      <c r="F755">
        <v>-0.98273370000000004</v>
      </c>
      <c r="I755">
        <f t="shared" si="44"/>
        <v>0.65453328454223036</v>
      </c>
      <c r="J755">
        <f t="shared" si="45"/>
        <v>-1.5278061843705677</v>
      </c>
      <c r="K755">
        <v>0.122053239446734</v>
      </c>
      <c r="L755">
        <f t="shared" si="46"/>
        <v>0.66814332671625343</v>
      </c>
      <c r="M755">
        <f t="shared" si="47"/>
        <v>-1.4966848578952869</v>
      </c>
      <c r="N755">
        <v>8.5322702707518794E-2</v>
      </c>
      <c r="O755" t="s">
        <v>2667</v>
      </c>
      <c r="P755" t="s">
        <v>2667</v>
      </c>
      <c r="Q755" t="s">
        <v>2668</v>
      </c>
      <c r="R755" t="s">
        <v>2669</v>
      </c>
      <c r="S755">
        <v>1</v>
      </c>
    </row>
    <row r="756" spans="1:19" x14ac:dyDescent="0.25">
      <c r="A756">
        <v>0.59426179999999995</v>
      </c>
      <c r="B756">
        <v>0.50741400000000003</v>
      </c>
      <c r="C756">
        <v>0.93016960000000004</v>
      </c>
      <c r="D756">
        <v>0.52626910000000005</v>
      </c>
      <c r="E756">
        <v>0.18078440000000001</v>
      </c>
      <c r="F756">
        <v>0.78559239999999997</v>
      </c>
      <c r="G756" t="s">
        <v>13</v>
      </c>
      <c r="I756">
        <f t="shared" si="44"/>
        <v>1.6122332648131021</v>
      </c>
      <c r="J756">
        <f t="shared" si="45"/>
        <v>1.6122332648131021</v>
      </c>
      <c r="K756">
        <v>3.4368020054666999E-2</v>
      </c>
      <c r="L756">
        <f t="shared" si="46"/>
        <v>1.4324999788723203</v>
      </c>
      <c r="M756">
        <f t="shared" si="47"/>
        <v>1.4324999788723203</v>
      </c>
      <c r="N756">
        <v>0.104833721507736</v>
      </c>
      <c r="O756" t="s">
        <v>2280</v>
      </c>
      <c r="P756" t="s">
        <v>2280</v>
      </c>
      <c r="Q756" t="s">
        <v>2281</v>
      </c>
      <c r="R756" t="s">
        <v>2282</v>
      </c>
      <c r="S756">
        <v>1</v>
      </c>
    </row>
    <row r="757" spans="1:19" x14ac:dyDescent="0.25">
      <c r="A757">
        <v>5.00489E-2</v>
      </c>
      <c r="B757">
        <v>-0.88912899999999995</v>
      </c>
      <c r="C757">
        <v>-0.6451867</v>
      </c>
      <c r="D757">
        <v>-0.44768200000000002</v>
      </c>
      <c r="E757">
        <v>-0.93591729999999995</v>
      </c>
      <c r="F757">
        <v>-0.44512629999999997</v>
      </c>
      <c r="I757">
        <f t="shared" si="44"/>
        <v>0.73821668399527551</v>
      </c>
      <c r="J757">
        <f t="shared" si="45"/>
        <v>-1.3546158217231512</v>
      </c>
      <c r="K757">
        <v>0.22074333939614799</v>
      </c>
      <c r="L757">
        <f t="shared" si="46"/>
        <v>0.66348333368600576</v>
      </c>
      <c r="M757">
        <f t="shared" si="47"/>
        <v>-1.5071968642293752</v>
      </c>
      <c r="N757">
        <v>6.4770114163453102E-2</v>
      </c>
      <c r="O757" t="s">
        <v>2359</v>
      </c>
      <c r="P757" t="s">
        <v>2359</v>
      </c>
      <c r="Q757" t="s">
        <v>2360</v>
      </c>
      <c r="R757" t="s">
        <v>2361</v>
      </c>
      <c r="S757">
        <v>1</v>
      </c>
    </row>
    <row r="758" spans="1:19" x14ac:dyDescent="0.25">
      <c r="A758">
        <v>-0.1914749</v>
      </c>
      <c r="B758">
        <v>-0.9004759</v>
      </c>
      <c r="C758">
        <v>-3.5742229999999999</v>
      </c>
      <c r="D758">
        <v>-0.68457290000000004</v>
      </c>
      <c r="E758">
        <v>-0.40901009999999999</v>
      </c>
      <c r="F758">
        <v>-3.300875</v>
      </c>
      <c r="I758">
        <f t="shared" si="44"/>
        <v>0.49845865975588227</v>
      </c>
      <c r="J758">
        <f t="shared" si="45"/>
        <v>-2.0061844255845513</v>
      </c>
      <c r="K758">
        <v>0.27008808420720098</v>
      </c>
      <c r="L758">
        <f t="shared" si="46"/>
        <v>0.49226664805064207</v>
      </c>
      <c r="M758">
        <f t="shared" si="47"/>
        <v>-2.0314193617624987</v>
      </c>
      <c r="N758">
        <v>0.25286697781796802</v>
      </c>
      <c r="O758" t="s">
        <v>2476</v>
      </c>
      <c r="P758" t="s">
        <v>2476</v>
      </c>
      <c r="Q758" t="s">
        <v>2477</v>
      </c>
      <c r="R758" t="s">
        <v>2478</v>
      </c>
      <c r="S758">
        <v>1</v>
      </c>
    </row>
    <row r="759" spans="1:19" x14ac:dyDescent="0.25">
      <c r="A759">
        <v>-3.3451420000000003E-2</v>
      </c>
      <c r="B759">
        <v>-0.14270369999999999</v>
      </c>
      <c r="C759">
        <v>-0.22870599999999999</v>
      </c>
      <c r="D759">
        <v>3.3144229999999999E-3</v>
      </c>
      <c r="E759">
        <v>-0.2450099</v>
      </c>
      <c r="F759">
        <v>-0.31633050000000001</v>
      </c>
      <c r="I759">
        <f t="shared" si="44"/>
        <v>0.91209999376034334</v>
      </c>
      <c r="J759">
        <f t="shared" si="45"/>
        <v>-1.0963710194506948</v>
      </c>
      <c r="K759">
        <v>0.13950700117058501</v>
      </c>
      <c r="L759">
        <f t="shared" si="46"/>
        <v>0.88307334161029372</v>
      </c>
      <c r="M759">
        <f t="shared" si="47"/>
        <v>-1.1324087738584536</v>
      </c>
      <c r="N759">
        <v>0.19482510310723</v>
      </c>
      <c r="O759" t="s">
        <v>1848</v>
      </c>
      <c r="P759" t="s">
        <v>1848</v>
      </c>
      <c r="Q759" t="s">
        <v>1849</v>
      </c>
      <c r="R759" t="s">
        <v>1850</v>
      </c>
      <c r="S759">
        <v>1</v>
      </c>
    </row>
    <row r="760" spans="1:19" x14ac:dyDescent="0.25">
      <c r="A760">
        <v>0.24586069999999999</v>
      </c>
      <c r="B760">
        <v>-0.63829899999999995</v>
      </c>
      <c r="C760">
        <v>-1.5164709999999999</v>
      </c>
      <c r="D760">
        <v>0.32504090000000002</v>
      </c>
      <c r="E760">
        <v>-0.12613959999999999</v>
      </c>
      <c r="F760">
        <v>-1.174393</v>
      </c>
      <c r="I760">
        <f t="shared" si="44"/>
        <v>0.72593662927482239</v>
      </c>
      <c r="J760">
        <f t="shared" si="45"/>
        <v>-1.3775307095317044</v>
      </c>
      <c r="K760">
        <v>0.337514516872716</v>
      </c>
      <c r="L760">
        <f t="shared" si="46"/>
        <v>0.87068335590056201</v>
      </c>
      <c r="M760">
        <f t="shared" si="47"/>
        <v>-1.1485231608288684</v>
      </c>
      <c r="N760">
        <v>0.54026548470370095</v>
      </c>
      <c r="O760" t="s">
        <v>1459</v>
      </c>
      <c r="P760" t="s">
        <v>1459</v>
      </c>
      <c r="Q760" t="s">
        <v>1460</v>
      </c>
      <c r="R760" t="s">
        <v>1461</v>
      </c>
      <c r="S760">
        <v>1</v>
      </c>
    </row>
    <row r="761" spans="1:19" x14ac:dyDescent="0.25">
      <c r="A761">
        <v>-5.8968880000000001E-2</v>
      </c>
      <c r="B761">
        <v>-0.1086897</v>
      </c>
      <c r="C761">
        <v>-0.30073270000000002</v>
      </c>
      <c r="D761">
        <v>-0.16953370000000001</v>
      </c>
      <c r="E761">
        <v>-0.2242499</v>
      </c>
      <c r="F761">
        <v>-0.39424019999999999</v>
      </c>
      <c r="I761">
        <f t="shared" si="44"/>
        <v>0.89973998363853924</v>
      </c>
      <c r="J761">
        <f t="shared" si="45"/>
        <v>-1.1114322117330058</v>
      </c>
      <c r="K761">
        <v>0.16833742282113501</v>
      </c>
      <c r="L761">
        <f t="shared" si="46"/>
        <v>0.83535333379061427</v>
      </c>
      <c r="M761">
        <f t="shared" si="47"/>
        <v>-1.1970982332257685</v>
      </c>
      <c r="N761">
        <v>6.0387163276666198E-2</v>
      </c>
      <c r="O761" t="s">
        <v>2595</v>
      </c>
      <c r="P761" t="s">
        <v>2595</v>
      </c>
      <c r="Q761" t="s">
        <v>2596</v>
      </c>
      <c r="R761" t="s">
        <v>2597</v>
      </c>
      <c r="S761">
        <v>1</v>
      </c>
    </row>
    <row r="762" spans="1:19" x14ac:dyDescent="0.25">
      <c r="A762">
        <v>1.934605E-2</v>
      </c>
      <c r="B762">
        <v>-0.13117100000000001</v>
      </c>
      <c r="C762">
        <v>-0.98939200000000005</v>
      </c>
      <c r="D762">
        <v>1.6496319999999998E-2</v>
      </c>
      <c r="E762">
        <v>8.3247360000000006E-2</v>
      </c>
      <c r="F762">
        <v>-0.37933850000000002</v>
      </c>
      <c r="I762">
        <f t="shared" si="44"/>
        <v>0.81009333052973009</v>
      </c>
      <c r="J762">
        <f t="shared" si="45"/>
        <v>-1.2344256671587304</v>
      </c>
      <c r="K762">
        <v>0.36308904826406702</v>
      </c>
      <c r="L762">
        <f t="shared" si="46"/>
        <v>0.94656332454311476</v>
      </c>
      <c r="M762">
        <f t="shared" si="47"/>
        <v>-1.0564533550702251</v>
      </c>
      <c r="N762">
        <v>0.58472448287361301</v>
      </c>
      <c r="O762" t="s">
        <v>1300</v>
      </c>
      <c r="P762" t="s">
        <v>1300</v>
      </c>
      <c r="Q762" t="s">
        <v>1301</v>
      </c>
      <c r="R762" t="s">
        <v>1302</v>
      </c>
      <c r="S762">
        <v>1</v>
      </c>
    </row>
    <row r="763" spans="1:19" x14ac:dyDescent="0.25">
      <c r="A763">
        <v>0.42899989999999999</v>
      </c>
      <c r="B763">
        <v>0.6607461</v>
      </c>
      <c r="C763">
        <v>0.87703739999999997</v>
      </c>
      <c r="D763">
        <v>0.84350150000000002</v>
      </c>
      <c r="E763">
        <v>0.60843080000000005</v>
      </c>
      <c r="F763">
        <v>0.85901530000000004</v>
      </c>
      <c r="G763" t="s">
        <v>13</v>
      </c>
      <c r="H763" t="s">
        <v>13</v>
      </c>
      <c r="I763">
        <f t="shared" si="44"/>
        <v>1.5879332991478632</v>
      </c>
      <c r="J763">
        <f t="shared" si="45"/>
        <v>1.5879332991478632</v>
      </c>
      <c r="K763">
        <v>3.6799972771108802E-2</v>
      </c>
      <c r="L763">
        <f t="shared" si="46"/>
        <v>1.7109332938220552</v>
      </c>
      <c r="M763">
        <f t="shared" si="47"/>
        <v>1.7109332938220552</v>
      </c>
      <c r="N763">
        <v>1.0894340556429001E-2</v>
      </c>
      <c r="O763" t="s">
        <v>1579</v>
      </c>
      <c r="P763" t="s">
        <v>1579</v>
      </c>
      <c r="Q763" t="s">
        <v>1580</v>
      </c>
      <c r="R763" t="s">
        <v>1581</v>
      </c>
      <c r="S763">
        <v>1</v>
      </c>
    </row>
    <row r="764" spans="1:19" x14ac:dyDescent="0.25">
      <c r="A764">
        <v>9.4236059999999996E-2</v>
      </c>
      <c r="B764">
        <v>-6.1735230000000002E-3</v>
      </c>
      <c r="C764">
        <v>-5.0278349999999999E-2</v>
      </c>
      <c r="D764">
        <v>-0.15408849999999999</v>
      </c>
      <c r="E764">
        <v>-5.8983840000000003E-2</v>
      </c>
      <c r="F764">
        <v>0.21138599999999999</v>
      </c>
      <c r="I764">
        <f t="shared" si="44"/>
        <v>1.0096599855859012</v>
      </c>
      <c r="J764">
        <f t="shared" si="45"/>
        <v>1.0096599855859012</v>
      </c>
      <c r="K764">
        <v>0.79610160290404097</v>
      </c>
      <c r="L764">
        <f t="shared" si="46"/>
        <v>1.0054799865031792</v>
      </c>
      <c r="M764">
        <f t="shared" si="47"/>
        <v>1.0054799865031792</v>
      </c>
      <c r="N764">
        <v>0.996369249003487</v>
      </c>
      <c r="O764" t="s">
        <v>1645</v>
      </c>
      <c r="P764" t="s">
        <v>1645</v>
      </c>
      <c r="Q764" t="s">
        <v>1646</v>
      </c>
      <c r="R764" t="s">
        <v>1647</v>
      </c>
      <c r="S764">
        <v>1</v>
      </c>
    </row>
    <row r="765" spans="1:19" x14ac:dyDescent="0.25">
      <c r="A765">
        <v>-0.54300470000000001</v>
      </c>
      <c r="B765">
        <v>0.2195867</v>
      </c>
      <c r="C765">
        <v>-0.98793200000000003</v>
      </c>
      <c r="D765">
        <v>-0.50397740000000002</v>
      </c>
      <c r="E765">
        <v>-0.1884797</v>
      </c>
      <c r="F765">
        <v>-0.78988550000000002</v>
      </c>
      <c r="I765">
        <f t="shared" si="44"/>
        <v>0.78497997851658952</v>
      </c>
      <c r="J765">
        <f t="shared" si="45"/>
        <v>-1.2739178416878136</v>
      </c>
      <c r="K765">
        <v>0.34079258975672899</v>
      </c>
      <c r="L765">
        <f t="shared" si="46"/>
        <v>0.72035999628082037</v>
      </c>
      <c r="M765">
        <f t="shared" si="47"/>
        <v>-1.3881947986603169</v>
      </c>
      <c r="N765">
        <v>0.10453486528660499</v>
      </c>
      <c r="O765" t="s">
        <v>915</v>
      </c>
      <c r="P765" t="s">
        <v>915</v>
      </c>
      <c r="Q765" t="s">
        <v>916</v>
      </c>
      <c r="R765" t="s">
        <v>917</v>
      </c>
      <c r="S765">
        <v>1</v>
      </c>
    </row>
    <row r="766" spans="1:19" x14ac:dyDescent="0.25">
      <c r="A766">
        <v>-0.5595367</v>
      </c>
      <c r="B766">
        <v>-0.58569130000000003</v>
      </c>
      <c r="C766">
        <v>-1.289968</v>
      </c>
      <c r="D766">
        <v>-0.61718890000000004</v>
      </c>
      <c r="E766">
        <v>-7.8639810000000004E-2</v>
      </c>
      <c r="F766">
        <v>-0.79525829999999997</v>
      </c>
      <c r="I766">
        <f t="shared" si="44"/>
        <v>0.58460336682400305</v>
      </c>
      <c r="J766">
        <f t="shared" si="45"/>
        <v>-1.710561479371455</v>
      </c>
      <c r="K766">
        <v>7.6967845331121901E-2</v>
      </c>
      <c r="L766">
        <f t="shared" si="46"/>
        <v>0.72504333861830983</v>
      </c>
      <c r="M766">
        <f t="shared" si="47"/>
        <v>-1.37922789816353</v>
      </c>
      <c r="N766">
        <v>0.147410901432801</v>
      </c>
      <c r="O766" t="s">
        <v>2271</v>
      </c>
      <c r="P766" t="s">
        <v>2271</v>
      </c>
      <c r="Q766" t="s">
        <v>2272</v>
      </c>
      <c r="R766" t="s">
        <v>2273</v>
      </c>
      <c r="S766">
        <v>1</v>
      </c>
    </row>
    <row r="767" spans="1:19" x14ac:dyDescent="0.25">
      <c r="A767">
        <v>0.52306010000000003</v>
      </c>
      <c r="B767">
        <v>0.62208699999999995</v>
      </c>
      <c r="C767">
        <v>0.85973109999999997</v>
      </c>
      <c r="D767">
        <v>0.26639679999999999</v>
      </c>
      <c r="E767">
        <v>0.31626159999999998</v>
      </c>
      <c r="F767">
        <v>0.61842660000000005</v>
      </c>
      <c r="G767" t="s">
        <v>13</v>
      </c>
      <c r="I767">
        <f t="shared" si="44"/>
        <v>1.5969333703719055</v>
      </c>
      <c r="J767">
        <f t="shared" si="45"/>
        <v>1.5969333703719055</v>
      </c>
      <c r="K767">
        <v>2.16223489179048E-2</v>
      </c>
      <c r="L767">
        <f t="shared" si="46"/>
        <v>1.3276999967708321</v>
      </c>
      <c r="M767">
        <f t="shared" si="47"/>
        <v>1.3276999967708321</v>
      </c>
      <c r="N767">
        <v>6.7867168618248597E-2</v>
      </c>
      <c r="O767" t="s">
        <v>242</v>
      </c>
      <c r="P767" t="s">
        <v>242</v>
      </c>
      <c r="Q767" t="s">
        <v>243</v>
      </c>
      <c r="R767" t="s">
        <v>244</v>
      </c>
      <c r="S767">
        <v>1</v>
      </c>
    </row>
    <row r="768" spans="1:19" x14ac:dyDescent="0.25">
      <c r="A768">
        <v>0.56929669999999999</v>
      </c>
      <c r="B768">
        <v>0.71668359999999998</v>
      </c>
      <c r="C768">
        <v>0.26207229999999998</v>
      </c>
      <c r="D768">
        <v>0.96812770000000004</v>
      </c>
      <c r="E768">
        <v>0.81974999999999998</v>
      </c>
      <c r="F768">
        <v>0.82309710000000003</v>
      </c>
      <c r="H768" t="s">
        <v>13</v>
      </c>
      <c r="I768">
        <f t="shared" si="44"/>
        <v>1.4421333279188051</v>
      </c>
      <c r="J768">
        <f t="shared" si="45"/>
        <v>1.4421333279188051</v>
      </c>
      <c r="K768">
        <v>6.1225454716399702E-2</v>
      </c>
      <c r="L768">
        <f t="shared" si="46"/>
        <v>1.8302000468011164</v>
      </c>
      <c r="M768">
        <f t="shared" si="47"/>
        <v>1.8302000468011164</v>
      </c>
      <c r="N768">
        <v>3.14338383422119E-3</v>
      </c>
      <c r="O768" t="s">
        <v>1866</v>
      </c>
      <c r="P768" t="s">
        <v>1867</v>
      </c>
      <c r="Q768" t="s">
        <v>1868</v>
      </c>
      <c r="R768" t="s">
        <v>1869</v>
      </c>
      <c r="S768">
        <v>2</v>
      </c>
    </row>
    <row r="769" spans="1:19" x14ac:dyDescent="0.25">
      <c r="A769">
        <v>0.1774714</v>
      </c>
      <c r="B769">
        <v>0.56413420000000003</v>
      </c>
      <c r="C769">
        <v>0.87326199999999998</v>
      </c>
      <c r="D769">
        <v>0.15159909999999999</v>
      </c>
      <c r="E769">
        <v>0.53684860000000001</v>
      </c>
      <c r="F769">
        <v>0.6977738</v>
      </c>
      <c r="I769">
        <f t="shared" si="44"/>
        <v>1.4803999964006926</v>
      </c>
      <c r="J769">
        <f t="shared" si="45"/>
        <v>1.4803999964006926</v>
      </c>
      <c r="K769">
        <v>0.11598533736662101</v>
      </c>
      <c r="L769">
        <f t="shared" si="46"/>
        <v>1.3945333136539846</v>
      </c>
      <c r="M769">
        <f t="shared" si="47"/>
        <v>1.3945333136539846</v>
      </c>
      <c r="N769">
        <v>0.104120466768696</v>
      </c>
      <c r="O769" t="s">
        <v>1990</v>
      </c>
      <c r="P769" t="s">
        <v>1990</v>
      </c>
      <c r="Q769" t="s">
        <v>1991</v>
      </c>
      <c r="R769" t="s">
        <v>1992</v>
      </c>
      <c r="S769">
        <v>1</v>
      </c>
    </row>
    <row r="770" spans="1:19" x14ac:dyDescent="0.25">
      <c r="A770">
        <v>-0.24812500000000001</v>
      </c>
      <c r="B770">
        <v>-0.298655</v>
      </c>
      <c r="C770">
        <v>-0.72578010000000004</v>
      </c>
      <c r="D770">
        <v>-0.32651590000000003</v>
      </c>
      <c r="E770">
        <v>-7.5489559999999997E-2</v>
      </c>
      <c r="F770">
        <v>-0.67231260000000004</v>
      </c>
      <c r="I770">
        <f t="shared" si="44"/>
        <v>0.75322333087955595</v>
      </c>
      <c r="J770">
        <f t="shared" si="45"/>
        <v>-1.3276274897543034</v>
      </c>
      <c r="K770">
        <v>0.107398951313546</v>
      </c>
      <c r="L770">
        <f t="shared" si="46"/>
        <v>0.79132668851469445</v>
      </c>
      <c r="M770">
        <f t="shared" si="47"/>
        <v>-1.263700586008266</v>
      </c>
      <c r="N770">
        <v>0.17432098897893999</v>
      </c>
      <c r="O770" t="s">
        <v>1951</v>
      </c>
      <c r="P770" t="s">
        <v>1951</v>
      </c>
      <c r="Q770" t="s">
        <v>1952</v>
      </c>
      <c r="R770" t="s">
        <v>1953</v>
      </c>
      <c r="S770">
        <v>1</v>
      </c>
    </row>
    <row r="771" spans="1:19" x14ac:dyDescent="0.25">
      <c r="A771">
        <v>-0.29415469999999999</v>
      </c>
      <c r="B771">
        <v>-0.54277339999999996</v>
      </c>
      <c r="C771">
        <v>-1.085558</v>
      </c>
      <c r="D771">
        <v>-0.25267279999999998</v>
      </c>
      <c r="E771">
        <v>-8.9528269999999993E-2</v>
      </c>
      <c r="F771">
        <v>-0.35125840000000003</v>
      </c>
      <c r="I771">
        <f t="shared" si="44"/>
        <v>0.65773668105840422</v>
      </c>
      <c r="J771">
        <f t="shared" si="45"/>
        <v>-1.5203652598344355</v>
      </c>
      <c r="K771">
        <v>0.111206864099718</v>
      </c>
      <c r="L771">
        <f t="shared" si="46"/>
        <v>0.85435667224243339</v>
      </c>
      <c r="M771">
        <f t="shared" si="47"/>
        <v>-1.1704713411733485</v>
      </c>
      <c r="N771">
        <v>9.3903219694178405E-2</v>
      </c>
      <c r="O771" t="s">
        <v>903</v>
      </c>
      <c r="P771" t="s">
        <v>903</v>
      </c>
      <c r="Q771" t="s">
        <v>904</v>
      </c>
      <c r="R771" t="s">
        <v>905</v>
      </c>
      <c r="S771">
        <v>1</v>
      </c>
    </row>
    <row r="772" spans="1:19" x14ac:dyDescent="0.25">
      <c r="A772">
        <v>0.35715789999999997</v>
      </c>
      <c r="B772">
        <v>0.85606939999999998</v>
      </c>
      <c r="C772">
        <v>0.95054309999999997</v>
      </c>
      <c r="D772">
        <v>0.38349689999999997</v>
      </c>
      <c r="E772">
        <v>0.70460639999999997</v>
      </c>
      <c r="F772">
        <v>1.120684</v>
      </c>
      <c r="I772">
        <f t="shared" si="44"/>
        <v>1.6745333626012784</v>
      </c>
      <c r="J772">
        <f t="shared" si="45"/>
        <v>1.6745333626012784</v>
      </c>
      <c r="K772">
        <v>5.9394401355150402E-2</v>
      </c>
      <c r="L772">
        <f t="shared" si="46"/>
        <v>1.7029001279770999</v>
      </c>
      <c r="M772">
        <f t="shared" si="47"/>
        <v>1.7029001279770999</v>
      </c>
      <c r="N772">
        <v>7.4712348954124805E-2</v>
      </c>
      <c r="O772" t="s">
        <v>1202</v>
      </c>
      <c r="P772" t="s">
        <v>1202</v>
      </c>
      <c r="Q772" t="s">
        <v>1203</v>
      </c>
      <c r="R772" t="s">
        <v>1204</v>
      </c>
      <c r="S772">
        <v>1</v>
      </c>
    </row>
    <row r="773" spans="1:19" x14ac:dyDescent="0.25">
      <c r="A773">
        <v>0.21636179999999999</v>
      </c>
      <c r="B773">
        <v>0.77509269999999997</v>
      </c>
      <c r="C773">
        <v>0.76026349999999998</v>
      </c>
      <c r="D773">
        <v>0.55856159999999999</v>
      </c>
      <c r="E773">
        <v>0.76145549999999995</v>
      </c>
      <c r="F773">
        <v>0.70478339999999995</v>
      </c>
      <c r="H773" t="s">
        <v>13</v>
      </c>
      <c r="I773">
        <f t="shared" si="44"/>
        <v>1.5223000062320393</v>
      </c>
      <c r="J773">
        <f t="shared" si="45"/>
        <v>1.5223000062320393</v>
      </c>
      <c r="K773">
        <v>8.6449788415747394E-2</v>
      </c>
      <c r="L773">
        <f t="shared" si="46"/>
        <v>1.5993000061187239</v>
      </c>
      <c r="M773">
        <f t="shared" si="47"/>
        <v>1.5993000061187239</v>
      </c>
      <c r="N773">
        <v>7.9244854135240902E-3</v>
      </c>
      <c r="O773" t="s">
        <v>369</v>
      </c>
      <c r="P773" t="s">
        <v>369</v>
      </c>
      <c r="Q773" t="s">
        <v>370</v>
      </c>
      <c r="R773" t="s">
        <v>371</v>
      </c>
      <c r="S773">
        <v>2</v>
      </c>
    </row>
    <row r="774" spans="1:19" x14ac:dyDescent="0.25">
      <c r="A774">
        <v>-0.3258105</v>
      </c>
      <c r="B774">
        <v>-1.5274909999999999</v>
      </c>
      <c r="C774">
        <v>-1.062927</v>
      </c>
      <c r="D774">
        <v>-0.37190770000000001</v>
      </c>
      <c r="E774">
        <v>-1.2288749999999999</v>
      </c>
      <c r="F774">
        <v>-1.0336879999999999</v>
      </c>
      <c r="I774">
        <f t="shared" si="44"/>
        <v>0.54113002810789468</v>
      </c>
      <c r="J774">
        <f t="shared" si="45"/>
        <v>-1.8479846766156771</v>
      </c>
      <c r="K774">
        <v>0.108798794022454</v>
      </c>
      <c r="L774">
        <f t="shared" si="46"/>
        <v>0.56262329650039833</v>
      </c>
      <c r="M774">
        <f t="shared" si="47"/>
        <v>-1.7773881853455957</v>
      </c>
      <c r="N774">
        <v>7.72349767829663E-2</v>
      </c>
      <c r="O774" t="s">
        <v>691</v>
      </c>
      <c r="P774" t="s">
        <v>691</v>
      </c>
      <c r="Q774" t="s">
        <v>692</v>
      </c>
      <c r="R774" t="s">
        <v>693</v>
      </c>
      <c r="S774">
        <v>1</v>
      </c>
    </row>
    <row r="775" spans="1:19" x14ac:dyDescent="0.25">
      <c r="A775">
        <v>-0.33447979999999999</v>
      </c>
      <c r="B775">
        <v>-0.98133729999999997</v>
      </c>
      <c r="C775">
        <v>-1.2864800000000001</v>
      </c>
      <c r="D775">
        <v>-0.52903120000000003</v>
      </c>
      <c r="E775">
        <v>-0.56714739999999997</v>
      </c>
      <c r="F775">
        <v>-0.95990710000000001</v>
      </c>
      <c r="H775" t="s">
        <v>13</v>
      </c>
      <c r="I775">
        <f t="shared" ref="I775:I838" si="48">(2^A775+2^B775+2^C775)/3</f>
        <v>0.56984336650578615</v>
      </c>
      <c r="J775">
        <f t="shared" ref="J775:J838" si="49">IF(I775&gt;1,I775,-1/I775)</f>
        <v>-1.7548681949776563</v>
      </c>
      <c r="K775">
        <v>9.0672221035416695E-2</v>
      </c>
      <c r="L775">
        <f t="shared" ref="L775:L838" si="50">(2^D775+2^E775+2^F775)/3</f>
        <v>0.62735333366604962</v>
      </c>
      <c r="M775">
        <f t="shared" ref="M775:M838" si="51">IF(L775&gt;1,L775,-1/L775)</f>
        <v>-1.5939980651036378</v>
      </c>
      <c r="N775">
        <v>3.8083220260033503E-2</v>
      </c>
      <c r="O775" t="s">
        <v>1084</v>
      </c>
      <c r="P775" t="s">
        <v>1085</v>
      </c>
      <c r="Q775" t="s">
        <v>1086</v>
      </c>
      <c r="R775" t="s">
        <v>1087</v>
      </c>
      <c r="S775">
        <v>2</v>
      </c>
    </row>
    <row r="776" spans="1:19" x14ac:dyDescent="0.25">
      <c r="A776">
        <v>-0.99490179999999995</v>
      </c>
      <c r="B776">
        <v>-1.49932</v>
      </c>
      <c r="C776">
        <v>-1.348611</v>
      </c>
      <c r="D776">
        <v>0.38791399999999998</v>
      </c>
      <c r="E776">
        <v>1.0756699999999999</v>
      </c>
      <c r="F776">
        <v>-0.99573599999999995</v>
      </c>
      <c r="G776" t="s">
        <v>13</v>
      </c>
      <c r="I776">
        <f t="shared" si="48"/>
        <v>0.41605334106052411</v>
      </c>
      <c r="J776">
        <f t="shared" si="49"/>
        <v>-2.4035379633077576</v>
      </c>
      <c r="K776">
        <v>1.33478570558465E-2</v>
      </c>
      <c r="L776">
        <f t="shared" si="50"/>
        <v>1.3058935744617963</v>
      </c>
      <c r="M776">
        <f t="shared" si="51"/>
        <v>1.3058935744617963</v>
      </c>
      <c r="N776">
        <v>0.82185598926584302</v>
      </c>
      <c r="O776" t="s">
        <v>1081</v>
      </c>
      <c r="P776" t="s">
        <v>1081</v>
      </c>
      <c r="Q776" t="s">
        <v>1082</v>
      </c>
      <c r="R776" t="s">
        <v>1083</v>
      </c>
      <c r="S776">
        <v>1</v>
      </c>
    </row>
    <row r="777" spans="1:19" x14ac:dyDescent="0.25">
      <c r="A777">
        <v>0.16259680000000001</v>
      </c>
      <c r="B777">
        <v>-0.62838539999999998</v>
      </c>
      <c r="C777">
        <v>-0.95979490000000001</v>
      </c>
      <c r="D777">
        <v>-1.232986E-2</v>
      </c>
      <c r="E777">
        <v>-0.35116649999999999</v>
      </c>
      <c r="F777">
        <v>-0.89041210000000004</v>
      </c>
      <c r="I777">
        <f t="shared" si="48"/>
        <v>0.76011000584575783</v>
      </c>
      <c r="J777">
        <f t="shared" si="49"/>
        <v>-1.3155990479132318</v>
      </c>
      <c r="K777">
        <v>0.28964911773533503</v>
      </c>
      <c r="L777">
        <f t="shared" si="50"/>
        <v>0.77163332822400088</v>
      </c>
      <c r="M777">
        <f t="shared" si="51"/>
        <v>-1.2959523175361154</v>
      </c>
      <c r="N777">
        <v>0.243714970929406</v>
      </c>
      <c r="O777" t="s">
        <v>1078</v>
      </c>
      <c r="P777" t="s">
        <v>1078</v>
      </c>
      <c r="Q777" t="s">
        <v>1079</v>
      </c>
      <c r="R777" t="s">
        <v>1080</v>
      </c>
      <c r="S777">
        <v>1</v>
      </c>
    </row>
    <row r="778" spans="1:19" x14ac:dyDescent="0.25">
      <c r="A778">
        <v>3.6749459999999998E-2</v>
      </c>
      <c r="B778">
        <v>-5.0696640000000001E-2</v>
      </c>
      <c r="C778">
        <v>-1.249239</v>
      </c>
      <c r="D778">
        <v>-9.5619969999999999E-2</v>
      </c>
      <c r="E778">
        <v>-9.2478569999999996E-2</v>
      </c>
      <c r="F778">
        <v>-1.2175579999999999</v>
      </c>
      <c r="I778">
        <f t="shared" si="48"/>
        <v>0.80398001683468834</v>
      </c>
      <c r="J778">
        <f t="shared" si="49"/>
        <v>-1.2438120090808384</v>
      </c>
      <c r="K778">
        <v>0.41693583521718097</v>
      </c>
      <c r="L778">
        <f t="shared" si="50"/>
        <v>0.76792999220622316</v>
      </c>
      <c r="M778">
        <f t="shared" si="51"/>
        <v>-1.3022020368380869</v>
      </c>
      <c r="N778">
        <v>0.33739871492750301</v>
      </c>
      <c r="O778" t="s">
        <v>1088</v>
      </c>
      <c r="P778" t="s">
        <v>1088</v>
      </c>
      <c r="Q778" t="s">
        <v>1089</v>
      </c>
      <c r="R778" t="s">
        <v>1090</v>
      </c>
      <c r="S778">
        <v>1</v>
      </c>
    </row>
    <row r="779" spans="1:19" x14ac:dyDescent="0.25">
      <c r="A779">
        <v>-0.17330309999999999</v>
      </c>
      <c r="B779">
        <v>-0.76846930000000002</v>
      </c>
      <c r="C779">
        <v>-1.157367</v>
      </c>
      <c r="D779">
        <v>-0.22078229999999999</v>
      </c>
      <c r="E779">
        <v>-0.5849337</v>
      </c>
      <c r="F779">
        <v>-1.060127</v>
      </c>
      <c r="I779">
        <f t="shared" si="48"/>
        <v>0.64072666131652722</v>
      </c>
      <c r="J779">
        <f t="shared" si="49"/>
        <v>-1.5607279365357751</v>
      </c>
      <c r="K779">
        <v>0.13434662276585499</v>
      </c>
      <c r="L779">
        <f t="shared" si="50"/>
        <v>0.66812327385755721</v>
      </c>
      <c r="M779">
        <f t="shared" si="51"/>
        <v>-1.4967297789617164</v>
      </c>
      <c r="N779">
        <v>0.124729334989439</v>
      </c>
      <c r="O779" t="s">
        <v>1075</v>
      </c>
      <c r="P779" t="s">
        <v>1075</v>
      </c>
      <c r="Q779" t="s">
        <v>1076</v>
      </c>
      <c r="R779" t="s">
        <v>1077</v>
      </c>
      <c r="S779">
        <v>1</v>
      </c>
    </row>
    <row r="780" spans="1:19" x14ac:dyDescent="0.25">
      <c r="A780">
        <v>-0.14586070000000001</v>
      </c>
      <c r="B780">
        <v>-0.51992110000000002</v>
      </c>
      <c r="C780">
        <v>-1.1833100000000001</v>
      </c>
      <c r="D780">
        <v>-0.63948970000000005</v>
      </c>
      <c r="E780">
        <v>-0.20772769999999999</v>
      </c>
      <c r="F780">
        <v>-1.3668009999999999</v>
      </c>
      <c r="I780">
        <f t="shared" si="48"/>
        <v>0.6805300082426059</v>
      </c>
      <c r="J780">
        <f t="shared" si="49"/>
        <v>-1.469442916385701</v>
      </c>
      <c r="K780">
        <v>0.17923035761702399</v>
      </c>
      <c r="L780">
        <f t="shared" si="50"/>
        <v>0.63186334631406738</v>
      </c>
      <c r="M780">
        <f t="shared" si="51"/>
        <v>-1.5826206818822981</v>
      </c>
      <c r="N780">
        <v>0.160822447547531</v>
      </c>
      <c r="O780" t="s">
        <v>1778</v>
      </c>
      <c r="P780" t="s">
        <v>1778</v>
      </c>
      <c r="Q780" t="s">
        <v>1779</v>
      </c>
      <c r="R780" t="s">
        <v>1780</v>
      </c>
      <c r="S780">
        <v>1</v>
      </c>
    </row>
    <row r="781" spans="1:19" x14ac:dyDescent="0.25">
      <c r="A781">
        <v>-0.3774632</v>
      </c>
      <c r="B781">
        <v>-0.1159101</v>
      </c>
      <c r="C781">
        <v>-0.65794589999999997</v>
      </c>
      <c r="D781">
        <v>-0.54023270000000001</v>
      </c>
      <c r="E781">
        <v>-0.2966512</v>
      </c>
      <c r="F781">
        <v>-0.75231550000000003</v>
      </c>
      <c r="I781">
        <f t="shared" si="48"/>
        <v>0.77545666745081565</v>
      </c>
      <c r="J781">
        <f t="shared" si="49"/>
        <v>-1.2895627079812635</v>
      </c>
      <c r="K781">
        <v>0.133738850547789</v>
      </c>
      <c r="L781">
        <f t="shared" si="50"/>
        <v>0.69848332473534047</v>
      </c>
      <c r="M781">
        <f t="shared" si="51"/>
        <v>-1.4316734052010562</v>
      </c>
      <c r="N781">
        <v>5.6567625179240702E-2</v>
      </c>
      <c r="O781" t="s">
        <v>286</v>
      </c>
      <c r="P781" t="s">
        <v>286</v>
      </c>
      <c r="Q781" t="s">
        <v>287</v>
      </c>
      <c r="R781" t="s">
        <v>288</v>
      </c>
      <c r="S781">
        <v>1</v>
      </c>
    </row>
    <row r="782" spans="1:19" x14ac:dyDescent="0.25">
      <c r="A782">
        <v>-3.7103110000000002E-2</v>
      </c>
      <c r="B782">
        <v>-0.79909390000000002</v>
      </c>
      <c r="C782">
        <v>-0.7700922</v>
      </c>
      <c r="D782">
        <v>-0.49431219999999998</v>
      </c>
      <c r="E782">
        <v>-0.51187590000000005</v>
      </c>
      <c r="F782">
        <v>-0.94485989999999997</v>
      </c>
      <c r="H782" t="s">
        <v>13</v>
      </c>
      <c r="I782">
        <f t="shared" si="48"/>
        <v>0.71189999616756994</v>
      </c>
      <c r="J782">
        <f t="shared" si="49"/>
        <v>-1.4046916777403886</v>
      </c>
      <c r="K782">
        <v>0.16480686851892601</v>
      </c>
      <c r="L782">
        <f t="shared" si="50"/>
        <v>0.64356332828445562</v>
      </c>
      <c r="M782">
        <f t="shared" si="51"/>
        <v>-1.5538486362572839</v>
      </c>
      <c r="N782">
        <v>4.7687300465692702E-2</v>
      </c>
      <c r="O782" t="s">
        <v>747</v>
      </c>
      <c r="P782" t="s">
        <v>747</v>
      </c>
      <c r="Q782" t="s">
        <v>748</v>
      </c>
      <c r="R782" t="s">
        <v>749</v>
      </c>
      <c r="S782">
        <v>1</v>
      </c>
    </row>
    <row r="783" spans="1:19" x14ac:dyDescent="0.25">
      <c r="A783">
        <v>1.0636690000000001E-2</v>
      </c>
      <c r="B783">
        <v>0.44222699999999998</v>
      </c>
      <c r="C783">
        <v>0.50436610000000004</v>
      </c>
      <c r="D783">
        <v>-0.1154568</v>
      </c>
      <c r="E783">
        <v>0.26291419999999999</v>
      </c>
      <c r="F783">
        <v>0.54794330000000002</v>
      </c>
      <c r="I783">
        <f t="shared" si="48"/>
        <v>1.2615333464854936</v>
      </c>
      <c r="J783">
        <f t="shared" si="49"/>
        <v>1.2615333464854936</v>
      </c>
      <c r="K783">
        <v>0.17620545530277101</v>
      </c>
      <c r="L783">
        <f t="shared" si="50"/>
        <v>1.1949966650439381</v>
      </c>
      <c r="M783">
        <f t="shared" si="51"/>
        <v>1.1949966650439381</v>
      </c>
      <c r="N783">
        <v>0.350995775468606</v>
      </c>
      <c r="O783" t="s">
        <v>759</v>
      </c>
      <c r="P783" t="s">
        <v>760</v>
      </c>
      <c r="Q783" t="s">
        <v>761</v>
      </c>
      <c r="R783" t="s">
        <v>762</v>
      </c>
      <c r="S783">
        <v>2</v>
      </c>
    </row>
    <row r="784" spans="1:19" x14ac:dyDescent="0.25">
      <c r="A784">
        <v>0.44498500000000002</v>
      </c>
      <c r="B784">
        <v>0.65516870000000005</v>
      </c>
      <c r="C784">
        <v>0.6814943</v>
      </c>
      <c r="D784">
        <v>0.40479409999999999</v>
      </c>
      <c r="E784">
        <v>0.29631059999999998</v>
      </c>
      <c r="F784">
        <v>0.54656119999999997</v>
      </c>
      <c r="G784" t="s">
        <v>13</v>
      </c>
      <c r="H784" t="s">
        <v>13</v>
      </c>
      <c r="I784">
        <f t="shared" si="48"/>
        <v>1.5133000385154114</v>
      </c>
      <c r="J784">
        <f t="shared" si="49"/>
        <v>1.5133000385154114</v>
      </c>
      <c r="K784">
        <v>1.5510280652940999E-2</v>
      </c>
      <c r="L784">
        <f t="shared" si="50"/>
        <v>1.3375000165954132</v>
      </c>
      <c r="M784">
        <f t="shared" si="51"/>
        <v>1.3375000165954132</v>
      </c>
      <c r="N784">
        <v>2.9035286749802901E-2</v>
      </c>
      <c r="O784" t="s">
        <v>543</v>
      </c>
      <c r="P784" t="s">
        <v>543</v>
      </c>
      <c r="Q784" t="s">
        <v>544</v>
      </c>
      <c r="R784" t="s">
        <v>545</v>
      </c>
      <c r="S784">
        <v>1</v>
      </c>
    </row>
    <row r="785" spans="1:19" x14ac:dyDescent="0.25">
      <c r="A785">
        <v>-0.60821029999999998</v>
      </c>
      <c r="B785">
        <v>-1.059766</v>
      </c>
      <c r="C785">
        <v>-1.526535</v>
      </c>
      <c r="D785">
        <v>-1.044181</v>
      </c>
      <c r="E785">
        <v>-0.99870210000000004</v>
      </c>
      <c r="F785">
        <v>-1.1633</v>
      </c>
      <c r="H785" t="s">
        <v>13</v>
      </c>
      <c r="I785">
        <f t="shared" si="48"/>
        <v>0.49427663168114339</v>
      </c>
      <c r="J785">
        <f t="shared" si="49"/>
        <v>-2.0231585632498552</v>
      </c>
      <c r="K785">
        <v>5.6758855471104701E-2</v>
      </c>
      <c r="L785">
        <f t="shared" si="50"/>
        <v>0.47728673507780989</v>
      </c>
      <c r="M785">
        <f t="shared" si="51"/>
        <v>-2.0951766024609388</v>
      </c>
      <c r="N785">
        <v>2.1019080572236399E-3</v>
      </c>
      <c r="O785" t="s">
        <v>2563</v>
      </c>
      <c r="P785" t="s">
        <v>2563</v>
      </c>
      <c r="Q785" t="s">
        <v>2564</v>
      </c>
      <c r="R785" t="s">
        <v>2565</v>
      </c>
      <c r="S785">
        <v>1</v>
      </c>
    </row>
    <row r="786" spans="1:19" x14ac:dyDescent="0.25">
      <c r="A786">
        <v>0.3294107</v>
      </c>
      <c r="B786">
        <v>6.0047410000000002E-2</v>
      </c>
      <c r="C786">
        <v>0.35873379999999999</v>
      </c>
      <c r="D786">
        <v>0.48841210000000002</v>
      </c>
      <c r="E786">
        <v>4.7817529999999997E-2</v>
      </c>
      <c r="F786">
        <v>0.55188510000000002</v>
      </c>
      <c r="I786">
        <f t="shared" si="48"/>
        <v>1.1937666734819212</v>
      </c>
      <c r="J786">
        <f t="shared" si="49"/>
        <v>1.1937666734819212</v>
      </c>
      <c r="K786">
        <v>0.11972617280876401</v>
      </c>
      <c r="L786">
        <f t="shared" si="50"/>
        <v>1.3008666365534307</v>
      </c>
      <c r="M786">
        <f t="shared" si="51"/>
        <v>1.3008666365534307</v>
      </c>
      <c r="N786">
        <v>0.14934689242455401</v>
      </c>
      <c r="O786" t="s">
        <v>187</v>
      </c>
      <c r="P786" t="s">
        <v>187</v>
      </c>
      <c r="Q786" t="s">
        <v>188</v>
      </c>
      <c r="R786" t="s">
        <v>189</v>
      </c>
      <c r="S786">
        <v>1</v>
      </c>
    </row>
    <row r="787" spans="1:19" x14ac:dyDescent="0.25">
      <c r="A787">
        <v>-0.27928380000000003</v>
      </c>
      <c r="B787">
        <v>-0.770289</v>
      </c>
      <c r="C787">
        <v>-1.1314709999999999</v>
      </c>
      <c r="D787">
        <v>-0.36269580000000001</v>
      </c>
      <c r="E787">
        <v>-0.13317909999999999</v>
      </c>
      <c r="F787">
        <v>-0.84570199999999995</v>
      </c>
      <c r="I787">
        <f t="shared" si="48"/>
        <v>0.62225002452629141</v>
      </c>
      <c r="J787">
        <f t="shared" si="49"/>
        <v>-1.6070710495532456</v>
      </c>
      <c r="K787">
        <v>9.8612483671422196E-2</v>
      </c>
      <c r="L787">
        <f t="shared" si="50"/>
        <v>0.74865665038009999</v>
      </c>
      <c r="M787">
        <f t="shared" si="51"/>
        <v>-1.3357257956531752</v>
      </c>
      <c r="N787">
        <v>0.166945844872364</v>
      </c>
      <c r="O787" t="s">
        <v>73</v>
      </c>
      <c r="P787" t="s">
        <v>73</v>
      </c>
      <c r="Q787" t="s">
        <v>74</v>
      </c>
      <c r="R787" t="s">
        <v>75</v>
      </c>
      <c r="S787">
        <v>1</v>
      </c>
    </row>
    <row r="788" spans="1:19" x14ac:dyDescent="0.25">
      <c r="A788">
        <v>0.53246669999999996</v>
      </c>
      <c r="B788">
        <v>0.54823929999999998</v>
      </c>
      <c r="C788">
        <v>0.43605519999999998</v>
      </c>
      <c r="D788">
        <v>0.27476859999999997</v>
      </c>
      <c r="E788">
        <v>-6.9058330000000001E-2</v>
      </c>
      <c r="F788">
        <v>9.7341140000000007E-2</v>
      </c>
      <c r="G788" t="s">
        <v>13</v>
      </c>
      <c r="I788">
        <f t="shared" si="48"/>
        <v>1.4205333639801581</v>
      </c>
      <c r="J788">
        <f t="shared" si="49"/>
        <v>1.4205333639801581</v>
      </c>
      <c r="K788">
        <v>4.77509308045265E-3</v>
      </c>
      <c r="L788">
        <f t="shared" si="50"/>
        <v>1.077620018269658</v>
      </c>
      <c r="M788">
        <f t="shared" si="51"/>
        <v>1.077620018269658</v>
      </c>
      <c r="N788">
        <v>0.415939980497747</v>
      </c>
      <c r="O788" t="s">
        <v>646</v>
      </c>
      <c r="P788" t="s">
        <v>646</v>
      </c>
      <c r="Q788" t="s">
        <v>647</v>
      </c>
      <c r="R788" t="s">
        <v>648</v>
      </c>
      <c r="S788">
        <v>1</v>
      </c>
    </row>
    <row r="789" spans="1:19" x14ac:dyDescent="0.25">
      <c r="A789">
        <v>-7.7246060000000002E-3</v>
      </c>
      <c r="B789">
        <v>-1.0796920000000001</v>
      </c>
      <c r="C789">
        <v>-0.39627040000000002</v>
      </c>
      <c r="D789">
        <v>-0.19564909999999999</v>
      </c>
      <c r="E789">
        <v>-0.57916719999999999</v>
      </c>
      <c r="F789">
        <v>-0.15027289999999999</v>
      </c>
      <c r="I789">
        <f t="shared" si="48"/>
        <v>0.74253661486951972</v>
      </c>
      <c r="J789">
        <f t="shared" si="49"/>
        <v>-1.3467349353213005</v>
      </c>
      <c r="K789">
        <v>0.25521563776455802</v>
      </c>
      <c r="L789">
        <f t="shared" si="50"/>
        <v>0.81453666443957717</v>
      </c>
      <c r="M789">
        <f t="shared" si="51"/>
        <v>-1.2276918199723108</v>
      </c>
      <c r="N789">
        <v>0.15157477278893899</v>
      </c>
      <c r="O789" t="s">
        <v>1507</v>
      </c>
      <c r="P789" t="s">
        <v>1507</v>
      </c>
      <c r="Q789" t="s">
        <v>1508</v>
      </c>
      <c r="R789" t="s">
        <v>1509</v>
      </c>
      <c r="S789">
        <v>1</v>
      </c>
    </row>
    <row r="790" spans="1:19" x14ac:dyDescent="0.25">
      <c r="A790">
        <v>6.8739579999999995E-2</v>
      </c>
      <c r="B790">
        <v>-0.1125683</v>
      </c>
      <c r="C790">
        <v>-5.6086150000000001E-2</v>
      </c>
      <c r="D790">
        <v>-0.18706639999999999</v>
      </c>
      <c r="E790">
        <v>-0.1749308</v>
      </c>
      <c r="F790">
        <v>2.7295549999999998E-2</v>
      </c>
      <c r="I790">
        <f t="shared" si="48"/>
        <v>0.97853667183387183</v>
      </c>
      <c r="J790">
        <f t="shared" si="49"/>
        <v>-1.0219341071049528</v>
      </c>
      <c r="K790">
        <v>0.597520391382379</v>
      </c>
      <c r="L790">
        <f t="shared" si="50"/>
        <v>0.92776666459246959</v>
      </c>
      <c r="M790">
        <f t="shared" si="51"/>
        <v>-1.0778572222566971</v>
      </c>
      <c r="N790">
        <v>0.249742116821938</v>
      </c>
      <c r="O790" t="s">
        <v>112</v>
      </c>
      <c r="P790" t="s">
        <v>112</v>
      </c>
      <c r="Q790" t="s">
        <v>113</v>
      </c>
      <c r="R790" t="s">
        <v>114</v>
      </c>
      <c r="S790">
        <v>1</v>
      </c>
    </row>
    <row r="791" spans="1:19" x14ac:dyDescent="0.25">
      <c r="A791">
        <v>-8.9605030000000002E-2</v>
      </c>
      <c r="B791">
        <v>7.5190389999999996E-2</v>
      </c>
      <c r="C791">
        <v>0.43167640000000002</v>
      </c>
      <c r="D791">
        <v>0.21400040000000001</v>
      </c>
      <c r="E791">
        <v>-0.1757291</v>
      </c>
      <c r="F791">
        <v>0.1008431</v>
      </c>
      <c r="I791">
        <f t="shared" si="48"/>
        <v>1.11402667215176</v>
      </c>
      <c r="J791">
        <f t="shared" si="49"/>
        <v>1.11402667215176</v>
      </c>
      <c r="K791">
        <v>0.46135398040257097</v>
      </c>
      <c r="L791">
        <f t="shared" si="50"/>
        <v>1.0392066488682699</v>
      </c>
      <c r="M791">
        <f t="shared" si="51"/>
        <v>1.0392066488682699</v>
      </c>
      <c r="N791">
        <v>0.72745636073202202</v>
      </c>
      <c r="O791" t="s">
        <v>415</v>
      </c>
      <c r="P791" t="s">
        <v>415</v>
      </c>
      <c r="Q791" t="s">
        <v>416</v>
      </c>
      <c r="R791" t="s">
        <v>417</v>
      </c>
      <c r="S791">
        <v>1</v>
      </c>
    </row>
    <row r="792" spans="1:19" x14ac:dyDescent="0.25">
      <c r="A792">
        <v>0.41044969999999997</v>
      </c>
      <c r="B792">
        <v>-0.12618679999999999</v>
      </c>
      <c r="C792">
        <v>-1.0116750000000001</v>
      </c>
      <c r="D792">
        <v>0.26963169999999997</v>
      </c>
      <c r="E792">
        <v>-0.1160508</v>
      </c>
      <c r="F792">
        <v>-1.0096700000000001</v>
      </c>
      <c r="I792">
        <f t="shared" si="48"/>
        <v>0.91377337448150608</v>
      </c>
      <c r="J792">
        <f t="shared" si="49"/>
        <v>-1.0943632501520639</v>
      </c>
      <c r="K792">
        <v>0.617872433054237</v>
      </c>
      <c r="L792">
        <f t="shared" si="50"/>
        <v>0.87495662757081416</v>
      </c>
      <c r="M792">
        <f t="shared" si="51"/>
        <v>-1.1429137953687487</v>
      </c>
      <c r="N792">
        <v>0.52993404004506495</v>
      </c>
      <c r="O792" t="s">
        <v>2295</v>
      </c>
      <c r="P792" t="s">
        <v>2295</v>
      </c>
      <c r="Q792" t="s">
        <v>2296</v>
      </c>
      <c r="R792" t="s">
        <v>2297</v>
      </c>
      <c r="S792">
        <v>1</v>
      </c>
    </row>
    <row r="793" spans="1:19" x14ac:dyDescent="0.25">
      <c r="A793">
        <v>-0.47708050000000002</v>
      </c>
      <c r="B793">
        <v>-0.35011789999999998</v>
      </c>
      <c r="C793">
        <v>-0.52805299999999999</v>
      </c>
      <c r="D793">
        <v>-0.48523630000000001</v>
      </c>
      <c r="E793">
        <v>-0.41844629999999999</v>
      </c>
      <c r="F793">
        <v>-0.25656259999999997</v>
      </c>
      <c r="G793" t="s">
        <v>13</v>
      </c>
      <c r="H793" t="s">
        <v>13</v>
      </c>
      <c r="I793">
        <f t="shared" si="48"/>
        <v>0.73214666337791545</v>
      </c>
      <c r="J793">
        <f t="shared" si="49"/>
        <v>-1.3658465578280257</v>
      </c>
      <c r="K793">
        <v>1.34385515208311E-2</v>
      </c>
      <c r="L793">
        <f t="shared" si="50"/>
        <v>0.76656334507788315</v>
      </c>
      <c r="M793">
        <f t="shared" si="51"/>
        <v>-1.3045236332013757</v>
      </c>
      <c r="N793">
        <v>2.94582133031226E-2</v>
      </c>
      <c r="O793" t="s">
        <v>2685</v>
      </c>
      <c r="P793" t="s">
        <v>2685</v>
      </c>
      <c r="Q793" t="s">
        <v>2686</v>
      </c>
      <c r="R793" t="s">
        <v>2687</v>
      </c>
      <c r="S793">
        <v>1</v>
      </c>
    </row>
    <row r="794" spans="1:19" x14ac:dyDescent="0.25">
      <c r="A794">
        <v>0.58918820000000005</v>
      </c>
      <c r="B794">
        <v>-2.9691149999999999E-2</v>
      </c>
      <c r="C794">
        <v>-0.24725150000000001</v>
      </c>
      <c r="D794">
        <v>0.34323720000000002</v>
      </c>
      <c r="E794">
        <v>0.1745343</v>
      </c>
      <c r="F794">
        <v>-0.53981310000000005</v>
      </c>
      <c r="I794">
        <f t="shared" si="48"/>
        <v>1.1088433091681875</v>
      </c>
      <c r="J794">
        <f t="shared" si="49"/>
        <v>1.1088433091681875</v>
      </c>
      <c r="K794">
        <v>0.71816792766158</v>
      </c>
      <c r="L794">
        <f t="shared" si="50"/>
        <v>1.0283533362940378</v>
      </c>
      <c r="M794">
        <f t="shared" si="51"/>
        <v>1.0283533362940378</v>
      </c>
      <c r="N794">
        <v>0.98080808260987296</v>
      </c>
      <c r="O794" t="s">
        <v>433</v>
      </c>
      <c r="P794" t="s">
        <v>433</v>
      </c>
      <c r="Q794" t="s">
        <v>434</v>
      </c>
      <c r="R794" t="s">
        <v>435</v>
      </c>
      <c r="S794">
        <v>1</v>
      </c>
    </row>
    <row r="795" spans="1:19" x14ac:dyDescent="0.25">
      <c r="A795">
        <v>-0.25544280000000003</v>
      </c>
      <c r="B795">
        <v>-0.22021080000000001</v>
      </c>
      <c r="C795">
        <v>-0.83619220000000005</v>
      </c>
      <c r="D795">
        <v>0.8102374</v>
      </c>
      <c r="E795">
        <v>-2.526509E-2</v>
      </c>
      <c r="F795">
        <v>-0.55923909999999999</v>
      </c>
      <c r="I795">
        <f t="shared" si="48"/>
        <v>0.75209665057568953</v>
      </c>
      <c r="J795">
        <f t="shared" si="49"/>
        <v>-1.3296163454983529</v>
      </c>
      <c r="K795">
        <v>0.15998460036036299</v>
      </c>
      <c r="L795">
        <f t="shared" si="50"/>
        <v>1.138266664502033</v>
      </c>
      <c r="M795">
        <f t="shared" si="51"/>
        <v>1.138266664502033</v>
      </c>
      <c r="N795">
        <v>0.867664098815361</v>
      </c>
      <c r="O795" t="s">
        <v>223</v>
      </c>
      <c r="P795" t="s">
        <v>223</v>
      </c>
      <c r="Q795" t="s">
        <v>224</v>
      </c>
      <c r="R795" t="s">
        <v>225</v>
      </c>
      <c r="S795">
        <v>1</v>
      </c>
    </row>
    <row r="796" spans="1:19" x14ac:dyDescent="0.25">
      <c r="A796">
        <v>-1.2155130000000001</v>
      </c>
      <c r="B796">
        <v>-1.3195859999999999</v>
      </c>
      <c r="C796">
        <v>-1.2357899999999999</v>
      </c>
      <c r="D796">
        <v>-1.067788</v>
      </c>
      <c r="E796">
        <v>-1.185573</v>
      </c>
      <c r="F796">
        <v>-0.88766029999999996</v>
      </c>
      <c r="G796" t="s">
        <v>13</v>
      </c>
      <c r="H796" t="s">
        <v>13</v>
      </c>
      <c r="I796">
        <f t="shared" si="48"/>
        <v>0.41862658338492809</v>
      </c>
      <c r="J796">
        <f t="shared" si="49"/>
        <v>-2.3887637328575901</v>
      </c>
      <c r="K796">
        <v>6.4159727171164704E-4</v>
      </c>
      <c r="L796">
        <f t="shared" si="50"/>
        <v>0.48572990275710448</v>
      </c>
      <c r="M796">
        <f t="shared" si="51"/>
        <v>-2.0587573347323089</v>
      </c>
      <c r="N796">
        <v>6.7757730189643298E-3</v>
      </c>
      <c r="O796" t="s">
        <v>220</v>
      </c>
      <c r="P796" t="s">
        <v>220</v>
      </c>
      <c r="Q796" t="s">
        <v>221</v>
      </c>
      <c r="R796" t="s">
        <v>222</v>
      </c>
      <c r="S796">
        <v>1</v>
      </c>
    </row>
    <row r="797" spans="1:19" x14ac:dyDescent="0.25">
      <c r="A797">
        <v>-5.7797029999999999E-2</v>
      </c>
      <c r="B797">
        <v>4.823624E-2</v>
      </c>
      <c r="C797">
        <v>1.0797019999999999</v>
      </c>
      <c r="D797">
        <v>-0.1713847</v>
      </c>
      <c r="E797">
        <v>-5.2311440000000001E-2</v>
      </c>
      <c r="F797">
        <v>0.86631449999999999</v>
      </c>
      <c r="I797">
        <f t="shared" si="48"/>
        <v>1.3694431707040478</v>
      </c>
      <c r="J797">
        <f t="shared" si="49"/>
        <v>1.3694431707040478</v>
      </c>
      <c r="K797">
        <v>0.429148075290744</v>
      </c>
      <c r="L797">
        <f t="shared" si="50"/>
        <v>1.2251266255017328</v>
      </c>
      <c r="M797">
        <f t="shared" si="51"/>
        <v>1.2251266255017328</v>
      </c>
      <c r="N797">
        <v>0.58060829190536301</v>
      </c>
      <c r="O797" t="s">
        <v>97</v>
      </c>
      <c r="P797" t="s">
        <v>97</v>
      </c>
      <c r="Q797" t="s">
        <v>98</v>
      </c>
      <c r="R797" t="s">
        <v>99</v>
      </c>
      <c r="S797">
        <v>1</v>
      </c>
    </row>
    <row r="798" spans="1:19" x14ac:dyDescent="0.25">
      <c r="A798">
        <v>-5.5111569999999999E-2</v>
      </c>
      <c r="B798">
        <v>0.4643545</v>
      </c>
      <c r="C798">
        <v>0.78081400000000001</v>
      </c>
      <c r="D798">
        <v>-0.27912619999999999</v>
      </c>
      <c r="E798">
        <v>0.22169150000000001</v>
      </c>
      <c r="F798">
        <v>0.79900439999999995</v>
      </c>
      <c r="I798">
        <f t="shared" si="48"/>
        <v>1.3534399647283519</v>
      </c>
      <c r="J798">
        <f t="shared" si="49"/>
        <v>1.3534399647283519</v>
      </c>
      <c r="K798">
        <v>0.24507351326262999</v>
      </c>
      <c r="L798">
        <f t="shared" si="50"/>
        <v>1.2433633317676369</v>
      </c>
      <c r="M798">
        <f t="shared" si="51"/>
        <v>1.2433633317676369</v>
      </c>
      <c r="N798">
        <v>0.51064024370350003</v>
      </c>
      <c r="O798" t="s">
        <v>2331</v>
      </c>
      <c r="P798" t="s">
        <v>2331</v>
      </c>
      <c r="Q798" t="s">
        <v>2332</v>
      </c>
      <c r="R798" t="s">
        <v>2333</v>
      </c>
      <c r="S798">
        <v>1</v>
      </c>
    </row>
    <row r="799" spans="1:19" x14ac:dyDescent="0.25">
      <c r="A799">
        <v>0.22823370000000001</v>
      </c>
      <c r="B799">
        <v>-0.66577500000000001</v>
      </c>
      <c r="C799">
        <v>-0.99636899999999995</v>
      </c>
      <c r="D799">
        <v>-0.1417802</v>
      </c>
      <c r="E799">
        <v>-0.2098285</v>
      </c>
      <c r="F799">
        <v>-0.80004819999999999</v>
      </c>
      <c r="I799">
        <f t="shared" si="48"/>
        <v>0.76766996970454038</v>
      </c>
      <c r="J799">
        <f t="shared" si="49"/>
        <v>-1.3026431141820989</v>
      </c>
      <c r="K799">
        <v>0.321350468322537</v>
      </c>
      <c r="L799">
        <f t="shared" si="50"/>
        <v>0.78179000641200169</v>
      </c>
      <c r="M799">
        <f t="shared" si="51"/>
        <v>-1.2791158646162102</v>
      </c>
      <c r="N799">
        <v>0.20765851004225999</v>
      </c>
      <c r="O799" t="s">
        <v>2032</v>
      </c>
      <c r="P799" t="s">
        <v>2032</v>
      </c>
      <c r="Q799" t="s">
        <v>2033</v>
      </c>
      <c r="R799" t="s">
        <v>2034</v>
      </c>
      <c r="S799">
        <v>1</v>
      </c>
    </row>
    <row r="800" spans="1:19" x14ac:dyDescent="0.25">
      <c r="A800">
        <v>-0.2143909</v>
      </c>
      <c r="B800">
        <v>-0.79298179999999996</v>
      </c>
      <c r="C800">
        <v>-0.99832739999999998</v>
      </c>
      <c r="D800">
        <v>-0.534412</v>
      </c>
      <c r="E800">
        <v>-0.38667580000000001</v>
      </c>
      <c r="F800">
        <v>-1.037148</v>
      </c>
      <c r="I800">
        <f t="shared" si="48"/>
        <v>0.64654666085680945</v>
      </c>
      <c r="J800">
        <f t="shared" si="49"/>
        <v>-1.5466787790301029</v>
      </c>
      <c r="K800">
        <v>0.10430569013249601</v>
      </c>
      <c r="L800">
        <f t="shared" si="50"/>
        <v>0.64753995022395072</v>
      </c>
      <c r="M800">
        <f t="shared" si="51"/>
        <v>-1.5443062619598242</v>
      </c>
      <c r="N800">
        <v>8.0181170769047794E-2</v>
      </c>
      <c r="O800" t="s">
        <v>2310</v>
      </c>
      <c r="P800" t="s">
        <v>2310</v>
      </c>
      <c r="Q800" t="s">
        <v>2311</v>
      </c>
      <c r="R800" t="s">
        <v>2312</v>
      </c>
      <c r="S800">
        <v>1</v>
      </c>
    </row>
    <row r="801" spans="1:19" x14ac:dyDescent="0.25">
      <c r="A801">
        <v>-0.1021555</v>
      </c>
      <c r="B801">
        <v>0.17338329999999999</v>
      </c>
      <c r="C801">
        <v>0.44868950000000002</v>
      </c>
      <c r="D801">
        <v>-0.1841951</v>
      </c>
      <c r="E801">
        <v>0.53246669999999996</v>
      </c>
      <c r="F801">
        <v>0.64348689999999997</v>
      </c>
      <c r="I801">
        <f t="shared" si="48"/>
        <v>1.141379980696583</v>
      </c>
      <c r="J801">
        <f t="shared" si="49"/>
        <v>1.141379980696583</v>
      </c>
      <c r="K801">
        <v>0.389581411944178</v>
      </c>
      <c r="L801">
        <f t="shared" si="50"/>
        <v>1.2962133978804975</v>
      </c>
      <c r="M801">
        <f t="shared" si="51"/>
        <v>1.2962133978804975</v>
      </c>
      <c r="N801">
        <v>0.33053014375394102</v>
      </c>
      <c r="O801" t="s">
        <v>1805</v>
      </c>
      <c r="P801" t="s">
        <v>1805</v>
      </c>
      <c r="Q801" t="s">
        <v>1806</v>
      </c>
      <c r="R801" t="s">
        <v>1807</v>
      </c>
      <c r="S801">
        <v>1</v>
      </c>
    </row>
    <row r="802" spans="1:19" x14ac:dyDescent="0.25">
      <c r="A802">
        <v>-0.2474055</v>
      </c>
      <c r="B802">
        <v>-0.49644769999999999</v>
      </c>
      <c r="C802">
        <v>-0.67742570000000002</v>
      </c>
      <c r="D802">
        <v>-0.27741149999999998</v>
      </c>
      <c r="E802">
        <v>-0.451741</v>
      </c>
      <c r="F802">
        <v>-0.63106410000000002</v>
      </c>
      <c r="H802" t="s">
        <v>13</v>
      </c>
      <c r="I802">
        <f t="shared" si="48"/>
        <v>0.72551334691327851</v>
      </c>
      <c r="J802">
        <f t="shared" si="49"/>
        <v>-1.3783343948867852</v>
      </c>
      <c r="K802">
        <v>6.2780650342611793E-2</v>
      </c>
      <c r="L802">
        <f t="shared" si="50"/>
        <v>0.73397666658525196</v>
      </c>
      <c r="M802">
        <f t="shared" si="51"/>
        <v>-1.3624411313405822</v>
      </c>
      <c r="N802">
        <v>4.7145572403941502E-2</v>
      </c>
      <c r="O802" t="s">
        <v>137</v>
      </c>
      <c r="P802" t="s">
        <v>137</v>
      </c>
      <c r="Q802" t="s">
        <v>138</v>
      </c>
      <c r="R802" t="s">
        <v>139</v>
      </c>
      <c r="S802">
        <v>1</v>
      </c>
    </row>
    <row r="803" spans="1:19" x14ac:dyDescent="0.25">
      <c r="A803">
        <v>-9.8289269999999998E-2</v>
      </c>
      <c r="B803">
        <v>0.25253680000000001</v>
      </c>
      <c r="C803">
        <v>0.46560889999999999</v>
      </c>
      <c r="D803">
        <v>-3.112038E-2</v>
      </c>
      <c r="E803">
        <v>0.49190430000000002</v>
      </c>
      <c r="F803">
        <v>0.68795649999999997</v>
      </c>
      <c r="I803">
        <f t="shared" si="48"/>
        <v>1.1687800345596207</v>
      </c>
      <c r="J803">
        <f t="shared" si="49"/>
        <v>1.1687800345596207</v>
      </c>
      <c r="K803">
        <v>0.33570439564436599</v>
      </c>
      <c r="L803">
        <f t="shared" si="50"/>
        <v>1.331986634758908</v>
      </c>
      <c r="M803">
        <f t="shared" si="51"/>
        <v>1.331986634758908</v>
      </c>
      <c r="N803">
        <v>0.21632261850228501</v>
      </c>
      <c r="O803" t="s">
        <v>763</v>
      </c>
      <c r="P803" t="s">
        <v>763</v>
      </c>
      <c r="Q803" t="s">
        <v>764</v>
      </c>
      <c r="R803" t="s">
        <v>765</v>
      </c>
      <c r="S803">
        <v>1</v>
      </c>
    </row>
    <row r="804" spans="1:19" x14ac:dyDescent="0.25">
      <c r="A804">
        <v>-0.14396249999999999</v>
      </c>
      <c r="B804">
        <v>-5.35985E-2</v>
      </c>
      <c r="C804">
        <v>-5.662623E-2</v>
      </c>
      <c r="D804">
        <v>-5.5291430000000003E-2</v>
      </c>
      <c r="E804">
        <v>-0.1003448</v>
      </c>
      <c r="F804">
        <v>-0.14263999999999999</v>
      </c>
      <c r="I804">
        <f t="shared" si="48"/>
        <v>0.9433566648806736</v>
      </c>
      <c r="J804">
        <f t="shared" si="49"/>
        <v>-1.0600444532042304</v>
      </c>
      <c r="K804">
        <v>0.103626464668636</v>
      </c>
      <c r="L804">
        <f t="shared" si="50"/>
        <v>0.93369001254991202</v>
      </c>
      <c r="M804">
        <f t="shared" si="51"/>
        <v>-1.0710192746616141</v>
      </c>
      <c r="N804">
        <v>5.8729038201653497E-2</v>
      </c>
      <c r="O804" t="s">
        <v>109</v>
      </c>
      <c r="P804" t="s">
        <v>109</v>
      </c>
      <c r="Q804" t="s">
        <v>110</v>
      </c>
      <c r="R804" t="s">
        <v>111</v>
      </c>
      <c r="S804">
        <v>1</v>
      </c>
    </row>
    <row r="805" spans="1:19" x14ac:dyDescent="0.25">
      <c r="A805">
        <v>5.116329E-2</v>
      </c>
      <c r="B805">
        <v>-7.4091669999999998E-2</v>
      </c>
      <c r="C805">
        <v>0.1540647</v>
      </c>
      <c r="D805">
        <v>-0.1293868</v>
      </c>
      <c r="E805">
        <v>0.1015157</v>
      </c>
      <c r="F805">
        <v>1.934605E-2</v>
      </c>
      <c r="I805">
        <f t="shared" si="48"/>
        <v>1.0329133560608403</v>
      </c>
      <c r="J805">
        <f t="shared" si="49"/>
        <v>1.0329133560608403</v>
      </c>
      <c r="K805">
        <v>0.57571853671582696</v>
      </c>
      <c r="L805">
        <f t="shared" si="50"/>
        <v>1.0002066604429338</v>
      </c>
      <c r="M805">
        <f t="shared" si="51"/>
        <v>1.0002066604429338</v>
      </c>
      <c r="N805">
        <v>0.97027682369423895</v>
      </c>
      <c r="O805" t="s">
        <v>31</v>
      </c>
      <c r="P805" t="s">
        <v>31</v>
      </c>
      <c r="Q805" t="s">
        <v>32</v>
      </c>
      <c r="R805" t="s">
        <v>33</v>
      </c>
      <c r="S805">
        <v>1</v>
      </c>
    </row>
    <row r="806" spans="1:19" x14ac:dyDescent="0.25">
      <c r="A806">
        <v>-0.87649270000000001</v>
      </c>
      <c r="B806">
        <v>-1.3623810000000001</v>
      </c>
      <c r="C806">
        <v>-1.628385</v>
      </c>
      <c r="D806">
        <v>-0.42066530000000002</v>
      </c>
      <c r="E806">
        <v>-0.66570640000000003</v>
      </c>
      <c r="F806">
        <v>-0.57241529999999996</v>
      </c>
      <c r="G806" t="s">
        <v>13</v>
      </c>
      <c r="H806" t="s">
        <v>13</v>
      </c>
      <c r="I806">
        <f t="shared" si="48"/>
        <v>0.41902665030180114</v>
      </c>
      <c r="J806">
        <f t="shared" si="49"/>
        <v>-2.3864830537144992</v>
      </c>
      <c r="K806">
        <v>2.7942679025732501E-2</v>
      </c>
      <c r="L806">
        <f t="shared" si="50"/>
        <v>0.68331666304486227</v>
      </c>
      <c r="M806">
        <f t="shared" si="51"/>
        <v>-1.4634503358135529</v>
      </c>
      <c r="N806">
        <v>1.62711572878576E-2</v>
      </c>
      <c r="O806" t="s">
        <v>226</v>
      </c>
      <c r="P806" t="s">
        <v>226</v>
      </c>
      <c r="Q806" t="s">
        <v>227</v>
      </c>
      <c r="R806" t="s">
        <v>228</v>
      </c>
      <c r="S806">
        <v>1</v>
      </c>
    </row>
    <row r="807" spans="1:19" x14ac:dyDescent="0.25">
      <c r="A807">
        <v>-0.39259159999999999</v>
      </c>
      <c r="B807">
        <v>-0.34975010000000001</v>
      </c>
      <c r="C807">
        <v>-0.7060881</v>
      </c>
      <c r="D807">
        <v>-8.3263480000000001E-2</v>
      </c>
      <c r="E807">
        <v>-8.198018E-2</v>
      </c>
      <c r="F807">
        <v>-0.32241510000000001</v>
      </c>
      <c r="I807">
        <f t="shared" si="48"/>
        <v>0.71981999639221961</v>
      </c>
      <c r="J807">
        <f t="shared" si="49"/>
        <v>-1.3892362049013074</v>
      </c>
      <c r="K807">
        <v>5.0090704599092102E-2</v>
      </c>
      <c r="L807">
        <f t="shared" si="50"/>
        <v>0.89613667589561674</v>
      </c>
      <c r="M807">
        <f t="shared" si="51"/>
        <v>-1.1159012089317517</v>
      </c>
      <c r="N807">
        <v>0.17900140579256599</v>
      </c>
      <c r="O807" t="s">
        <v>583</v>
      </c>
      <c r="P807" t="s">
        <v>583</v>
      </c>
      <c r="Q807" t="s">
        <v>584</v>
      </c>
      <c r="R807" t="s">
        <v>585</v>
      </c>
      <c r="S807">
        <v>1</v>
      </c>
    </row>
    <row r="808" spans="1:19" x14ac:dyDescent="0.25">
      <c r="A808">
        <v>3.1536309999999998E-2</v>
      </c>
      <c r="B808">
        <v>-5.9540059999999999E-2</v>
      </c>
      <c r="C808">
        <v>-0.29090339999999998</v>
      </c>
      <c r="D808">
        <v>0.32929580000000003</v>
      </c>
      <c r="E808">
        <v>9.8150020000000004E-2</v>
      </c>
      <c r="F808">
        <v>-0.37080659999999999</v>
      </c>
      <c r="I808">
        <f t="shared" si="48"/>
        <v>0.93302000472177227</v>
      </c>
      <c r="J808">
        <f t="shared" si="49"/>
        <v>-1.0717883806770052</v>
      </c>
      <c r="K808">
        <v>0.383393638368555</v>
      </c>
      <c r="L808">
        <f t="shared" si="50"/>
        <v>1.0333833196602524</v>
      </c>
      <c r="M808">
        <f t="shared" si="51"/>
        <v>1.0333833196602524</v>
      </c>
      <c r="N808">
        <v>0.93531481754874501</v>
      </c>
      <c r="O808" t="s">
        <v>1978</v>
      </c>
      <c r="P808" t="s">
        <v>1978</v>
      </c>
      <c r="Q808" t="s">
        <v>1979</v>
      </c>
      <c r="R808" t="s">
        <v>1980</v>
      </c>
      <c r="S808">
        <v>1</v>
      </c>
    </row>
    <row r="809" spans="1:19" x14ac:dyDescent="0.25">
      <c r="A809">
        <v>-0.19406370000000001</v>
      </c>
      <c r="B809">
        <v>1.891905E-2</v>
      </c>
      <c r="C809">
        <v>-0.44487100000000002</v>
      </c>
      <c r="D809">
        <v>3.7030760000000003E-2</v>
      </c>
      <c r="E809">
        <v>0.18243799999999999</v>
      </c>
      <c r="F809">
        <v>-0.18039720000000001</v>
      </c>
      <c r="I809">
        <f t="shared" si="48"/>
        <v>0.87399669134564795</v>
      </c>
      <c r="J809">
        <f t="shared" si="49"/>
        <v>-1.1441690911442139</v>
      </c>
      <c r="K809">
        <v>0.26302713475053202</v>
      </c>
      <c r="L809">
        <f t="shared" si="50"/>
        <v>1.014419994165398</v>
      </c>
      <c r="M809">
        <f t="shared" si="51"/>
        <v>1.014419994165398</v>
      </c>
      <c r="N809">
        <v>0.91297947768174803</v>
      </c>
      <c r="O809" t="s">
        <v>1666</v>
      </c>
      <c r="P809" t="s">
        <v>1666</v>
      </c>
      <c r="Q809" t="s">
        <v>1667</v>
      </c>
      <c r="R809" t="s">
        <v>1668</v>
      </c>
      <c r="S809">
        <v>1</v>
      </c>
    </row>
    <row r="810" spans="1:19" x14ac:dyDescent="0.25">
      <c r="A810">
        <v>-0.45876270000000002</v>
      </c>
      <c r="B810">
        <v>-0.40193980000000001</v>
      </c>
      <c r="C810">
        <v>-1.776602</v>
      </c>
      <c r="D810">
        <v>-0.11587890000000001</v>
      </c>
      <c r="E810">
        <v>0.13697880000000001</v>
      </c>
      <c r="F810">
        <v>-0.95486459999999995</v>
      </c>
      <c r="I810">
        <f t="shared" si="48"/>
        <v>0.59210667405912765</v>
      </c>
      <c r="J810">
        <f t="shared" si="49"/>
        <v>-1.6888848645204431</v>
      </c>
      <c r="K810">
        <v>0.18938463700341299</v>
      </c>
      <c r="L810">
        <f t="shared" si="50"/>
        <v>0.84610331555291374</v>
      </c>
      <c r="M810">
        <f t="shared" si="51"/>
        <v>-1.1818887618310743</v>
      </c>
      <c r="N810">
        <v>0.44511803764483798</v>
      </c>
      <c r="O810" t="s">
        <v>2247</v>
      </c>
      <c r="P810" t="s">
        <v>2247</v>
      </c>
      <c r="Q810" t="s">
        <v>2248</v>
      </c>
      <c r="R810" t="s">
        <v>2249</v>
      </c>
      <c r="S810">
        <v>1</v>
      </c>
    </row>
    <row r="811" spans="1:19" x14ac:dyDescent="0.25">
      <c r="A811">
        <v>0.1791288</v>
      </c>
      <c r="B811">
        <v>-0.38512999999999997</v>
      </c>
      <c r="C811">
        <v>-0.63305400000000001</v>
      </c>
      <c r="D811">
        <v>0.29666290000000001</v>
      </c>
      <c r="E811">
        <v>-4.0081529999999997E-2</v>
      </c>
      <c r="F811">
        <v>-0.57187909999999997</v>
      </c>
      <c r="I811">
        <f t="shared" si="48"/>
        <v>0.84757332168873967</v>
      </c>
      <c r="J811">
        <f t="shared" si="49"/>
        <v>-1.179838928869964</v>
      </c>
      <c r="K811">
        <v>0.36455430336117101</v>
      </c>
      <c r="L811">
        <f t="shared" si="50"/>
        <v>0.95787996765804395</v>
      </c>
      <c r="M811">
        <f t="shared" si="51"/>
        <v>-1.0439721403141324</v>
      </c>
      <c r="N811">
        <v>0.71798729404734596</v>
      </c>
      <c r="O811" t="s">
        <v>781</v>
      </c>
      <c r="P811" t="s">
        <v>781</v>
      </c>
      <c r="Q811" t="s">
        <v>782</v>
      </c>
      <c r="R811" t="s">
        <v>783</v>
      </c>
      <c r="S811">
        <v>1</v>
      </c>
    </row>
    <row r="812" spans="1:19" x14ac:dyDescent="0.25">
      <c r="A812">
        <v>-4.3006660000000002E-2</v>
      </c>
      <c r="B812">
        <v>-0.2053304</v>
      </c>
      <c r="C812">
        <v>2.2474319999999999E-2</v>
      </c>
      <c r="D812">
        <v>0.11982089999999999</v>
      </c>
      <c r="E812">
        <v>0.2158649</v>
      </c>
      <c r="F812">
        <v>0.25845859999999998</v>
      </c>
      <c r="H812" t="s">
        <v>13</v>
      </c>
      <c r="I812">
        <f t="shared" si="48"/>
        <v>0.95122333336054476</v>
      </c>
      <c r="J812">
        <f t="shared" si="49"/>
        <v>-1.0512778281701036</v>
      </c>
      <c r="K812">
        <v>0.38194148679936202</v>
      </c>
      <c r="L812">
        <f t="shared" si="50"/>
        <v>1.1480666367958694</v>
      </c>
      <c r="M812">
        <f t="shared" si="51"/>
        <v>1.1480666367958694</v>
      </c>
      <c r="N812">
        <v>4.0286779769772602E-2</v>
      </c>
      <c r="O812" t="s">
        <v>778</v>
      </c>
      <c r="P812" t="s">
        <v>778</v>
      </c>
      <c r="Q812" t="s">
        <v>779</v>
      </c>
      <c r="R812" t="s">
        <v>780</v>
      </c>
      <c r="S812">
        <v>1</v>
      </c>
    </row>
    <row r="813" spans="1:19" x14ac:dyDescent="0.25">
      <c r="A813">
        <v>-6.6533099999999998E-2</v>
      </c>
      <c r="B813">
        <v>0.44254539999999998</v>
      </c>
      <c r="C813">
        <v>0.20451639999999999</v>
      </c>
      <c r="D813">
        <v>0.29537039999999998</v>
      </c>
      <c r="E813">
        <v>0.42072500000000002</v>
      </c>
      <c r="F813">
        <v>0.40675440000000002</v>
      </c>
      <c r="H813" t="s">
        <v>13</v>
      </c>
      <c r="I813">
        <f t="shared" si="48"/>
        <v>1.1554099932945883</v>
      </c>
      <c r="J813">
        <f t="shared" si="49"/>
        <v>1.1554099932945883</v>
      </c>
      <c r="K813">
        <v>0.31881414846498501</v>
      </c>
      <c r="L813">
        <f t="shared" si="50"/>
        <v>1.2971667143244729</v>
      </c>
      <c r="M813">
        <f t="shared" si="51"/>
        <v>1.2971667143244729</v>
      </c>
      <c r="N813">
        <v>1.10435125183053E-2</v>
      </c>
      <c r="O813" t="s">
        <v>808</v>
      </c>
      <c r="P813" t="s">
        <v>808</v>
      </c>
      <c r="Q813" t="s">
        <v>809</v>
      </c>
      <c r="R813" t="s">
        <v>810</v>
      </c>
      <c r="S813">
        <v>1</v>
      </c>
    </row>
    <row r="814" spans="1:19" x14ac:dyDescent="0.25">
      <c r="A814">
        <v>0.57453750000000003</v>
      </c>
      <c r="B814">
        <v>0.79318849999999996</v>
      </c>
      <c r="C814">
        <v>1.0335110000000001</v>
      </c>
      <c r="D814">
        <v>0.42749890000000001</v>
      </c>
      <c r="E814">
        <v>0.64450229999999997</v>
      </c>
      <c r="F814">
        <v>0.89382819999999996</v>
      </c>
      <c r="G814" t="s">
        <v>13</v>
      </c>
      <c r="H814" t="s">
        <v>13</v>
      </c>
      <c r="I814">
        <f t="shared" si="48"/>
        <v>1.7563666494893733</v>
      </c>
      <c r="J814">
        <f t="shared" si="49"/>
        <v>1.7563666494893733</v>
      </c>
      <c r="K814">
        <v>2.6342660764278301E-2</v>
      </c>
      <c r="L814">
        <f t="shared" si="50"/>
        <v>1.5887333281480691</v>
      </c>
      <c r="M814">
        <f t="shared" si="51"/>
        <v>1.5887333281480691</v>
      </c>
      <c r="N814">
        <v>3.9767228654739001E-2</v>
      </c>
      <c r="O814" t="s">
        <v>1020</v>
      </c>
      <c r="P814" t="s">
        <v>1020</v>
      </c>
      <c r="Q814" t="s">
        <v>1021</v>
      </c>
      <c r="R814" t="s">
        <v>1022</v>
      </c>
      <c r="S814">
        <v>1</v>
      </c>
    </row>
    <row r="815" spans="1:19" x14ac:dyDescent="0.25">
      <c r="A815">
        <v>0.28166859999999999</v>
      </c>
      <c r="B815">
        <v>0.57753759999999998</v>
      </c>
      <c r="C815">
        <v>0.49108350000000001</v>
      </c>
      <c r="D815">
        <v>0.2959581</v>
      </c>
      <c r="E815">
        <v>0.4841897</v>
      </c>
      <c r="F815">
        <v>0.65837140000000005</v>
      </c>
      <c r="G815" t="s">
        <v>13</v>
      </c>
      <c r="H815" t="s">
        <v>13</v>
      </c>
      <c r="I815">
        <f t="shared" si="48"/>
        <v>1.3711333565505459</v>
      </c>
      <c r="J815">
        <f t="shared" si="49"/>
        <v>1.3711333565505459</v>
      </c>
      <c r="K815">
        <v>3.6035829740860101E-2</v>
      </c>
      <c r="L815">
        <f t="shared" si="50"/>
        <v>1.4015999883980401</v>
      </c>
      <c r="M815">
        <f t="shared" si="51"/>
        <v>1.4015999883980401</v>
      </c>
      <c r="N815">
        <v>4.4474104845473102E-2</v>
      </c>
      <c r="O815" t="s">
        <v>2803</v>
      </c>
      <c r="P815" t="s">
        <v>2803</v>
      </c>
      <c r="Q815" t="s">
        <v>2804</v>
      </c>
      <c r="R815" t="s">
        <v>2805</v>
      </c>
      <c r="S815">
        <v>1</v>
      </c>
    </row>
    <row r="816" spans="1:19" x14ac:dyDescent="0.25">
      <c r="A816">
        <v>-0.18185299999999999</v>
      </c>
      <c r="B816">
        <v>-0.1132392</v>
      </c>
      <c r="C816">
        <v>-0.37075069999999999</v>
      </c>
      <c r="D816">
        <v>-0.2318877</v>
      </c>
      <c r="E816">
        <v>-0.1059389</v>
      </c>
      <c r="F816">
        <v>-0.33814100000000002</v>
      </c>
      <c r="I816">
        <f t="shared" si="48"/>
        <v>0.85981997564151802</v>
      </c>
      <c r="J816">
        <f t="shared" si="49"/>
        <v>-1.1630341563696431</v>
      </c>
      <c r="K816">
        <v>0.102217728121581</v>
      </c>
      <c r="L816">
        <f t="shared" si="50"/>
        <v>0.85725999941214059</v>
      </c>
      <c r="M816">
        <f t="shared" si="51"/>
        <v>-1.1665072448099085</v>
      </c>
      <c r="N816">
        <v>7.8418824624447006E-2</v>
      </c>
      <c r="O816" t="s">
        <v>2435</v>
      </c>
      <c r="P816" t="s">
        <v>2435</v>
      </c>
      <c r="Q816" t="s">
        <v>2436</v>
      </c>
      <c r="R816" t="s">
        <v>2437</v>
      </c>
      <c r="S816">
        <v>1</v>
      </c>
    </row>
    <row r="817" spans="1:19" x14ac:dyDescent="0.25">
      <c r="A817">
        <v>-0.217776</v>
      </c>
      <c r="B817">
        <v>-0.16184689999999999</v>
      </c>
      <c r="C817">
        <v>-0.207811</v>
      </c>
      <c r="D817">
        <v>-0.28366750000000002</v>
      </c>
      <c r="E817">
        <v>-0.17315659999999999</v>
      </c>
      <c r="F817">
        <v>-0.3551839</v>
      </c>
      <c r="G817" t="s">
        <v>13</v>
      </c>
      <c r="H817" t="s">
        <v>13</v>
      </c>
      <c r="I817">
        <f t="shared" si="48"/>
        <v>0.87320666396526869</v>
      </c>
      <c r="J817">
        <f t="shared" si="49"/>
        <v>-1.1452042698104907</v>
      </c>
      <c r="K817">
        <v>7.6488010879780799E-3</v>
      </c>
      <c r="L817">
        <f t="shared" si="50"/>
        <v>0.83005667522930915</v>
      </c>
      <c r="M817">
        <f t="shared" si="51"/>
        <v>-1.204737013558433</v>
      </c>
      <c r="N817">
        <v>3.6200370701661898E-2</v>
      </c>
      <c r="O817" t="s">
        <v>2175</v>
      </c>
      <c r="P817" t="s">
        <v>2175</v>
      </c>
      <c r="Q817" t="s">
        <v>2176</v>
      </c>
      <c r="R817" t="s">
        <v>2177</v>
      </c>
      <c r="S817">
        <v>1</v>
      </c>
    </row>
    <row r="818" spans="1:19" x14ac:dyDescent="0.25">
      <c r="A818">
        <v>0.1810389</v>
      </c>
      <c r="B818">
        <v>0.34437410000000002</v>
      </c>
      <c r="C818">
        <v>0.87507230000000003</v>
      </c>
      <c r="D818">
        <v>8.7734419999999994E-2</v>
      </c>
      <c r="E818">
        <v>0.324465</v>
      </c>
      <c r="F818">
        <v>0.81344260000000002</v>
      </c>
      <c r="I818">
        <f t="shared" si="48"/>
        <v>1.4124666795656939</v>
      </c>
      <c r="J818">
        <f t="shared" si="49"/>
        <v>1.4124666795656939</v>
      </c>
      <c r="K818">
        <v>0.15568439139517101</v>
      </c>
      <c r="L818">
        <f t="shared" si="50"/>
        <v>1.3574333412614272</v>
      </c>
      <c r="M818">
        <f t="shared" si="51"/>
        <v>1.3574333412614272</v>
      </c>
      <c r="N818">
        <v>0.19601785594615101</v>
      </c>
      <c r="O818" t="s">
        <v>858</v>
      </c>
      <c r="P818" t="s">
        <v>858</v>
      </c>
      <c r="Q818" t="s">
        <v>859</v>
      </c>
      <c r="R818" t="s">
        <v>860</v>
      </c>
      <c r="S818">
        <v>1</v>
      </c>
    </row>
    <row r="819" spans="1:19" x14ac:dyDescent="0.25">
      <c r="A819">
        <v>-4.762168E-2</v>
      </c>
      <c r="B819">
        <v>-1.635147E-2</v>
      </c>
      <c r="C819">
        <v>6.1154109999999998E-2</v>
      </c>
      <c r="D819">
        <v>-0.1380605</v>
      </c>
      <c r="E819">
        <v>4.7529859999999998E-3</v>
      </c>
      <c r="F819">
        <v>7.9156119999999996E-2</v>
      </c>
      <c r="I819">
        <f t="shared" si="48"/>
        <v>0.99985335305887058</v>
      </c>
      <c r="J819">
        <f t="shared" si="49"/>
        <v>-1.000146668449609</v>
      </c>
      <c r="K819">
        <v>0.979453707930244</v>
      </c>
      <c r="L819">
        <f t="shared" si="50"/>
        <v>0.98947996519391668</v>
      </c>
      <c r="M819">
        <f t="shared" si="51"/>
        <v>-1.0106318825808884</v>
      </c>
      <c r="N819">
        <v>0.80363280536842596</v>
      </c>
      <c r="O819" t="s">
        <v>2524</v>
      </c>
      <c r="P819" t="s">
        <v>2524</v>
      </c>
      <c r="Q819" t="s">
        <v>2525</v>
      </c>
      <c r="R819" t="s">
        <v>2526</v>
      </c>
      <c r="S819">
        <v>1</v>
      </c>
    </row>
    <row r="820" spans="1:19" x14ac:dyDescent="0.25">
      <c r="A820">
        <v>6.8051680000000003E-2</v>
      </c>
      <c r="B820">
        <v>-4.9057790000000005E-4</v>
      </c>
      <c r="C820">
        <v>8.5560629999999999E-2</v>
      </c>
      <c r="D820">
        <v>-4.2332799999999999E-3</v>
      </c>
      <c r="E820">
        <v>0.1017845</v>
      </c>
      <c r="F820">
        <v>5.9493659999999997E-2</v>
      </c>
      <c r="I820">
        <f t="shared" si="48"/>
        <v>1.0363533485925611</v>
      </c>
      <c r="J820">
        <f t="shared" si="49"/>
        <v>1.0363533485925611</v>
      </c>
      <c r="K820">
        <v>0.19135509532594999</v>
      </c>
      <c r="L820">
        <f t="shared" si="50"/>
        <v>1.0374233165010873</v>
      </c>
      <c r="M820">
        <f t="shared" si="51"/>
        <v>1.0374233165010873</v>
      </c>
      <c r="N820">
        <v>0.23143157803831199</v>
      </c>
      <c r="O820" t="s">
        <v>2226</v>
      </c>
      <c r="P820" t="s">
        <v>2226</v>
      </c>
      <c r="Q820" t="s">
        <v>2227</v>
      </c>
      <c r="R820" t="s">
        <v>2228</v>
      </c>
      <c r="S820">
        <v>1</v>
      </c>
    </row>
    <row r="821" spans="1:19" x14ac:dyDescent="0.25">
      <c r="A821">
        <v>-0.14790529999999999</v>
      </c>
      <c r="B821">
        <v>0.1804026</v>
      </c>
      <c r="C821">
        <v>0.33376719999999999</v>
      </c>
      <c r="D821">
        <v>3.3370070000000002E-2</v>
      </c>
      <c r="E821">
        <v>4.7398870000000003E-2</v>
      </c>
      <c r="F821">
        <v>0.2016338</v>
      </c>
      <c r="I821">
        <f t="shared" si="48"/>
        <v>1.098686683654069</v>
      </c>
      <c r="J821">
        <f t="shared" si="49"/>
        <v>1.098686683654069</v>
      </c>
      <c r="K821">
        <v>0.480705551110023</v>
      </c>
      <c r="L821">
        <f t="shared" si="50"/>
        <v>1.0689333202620765</v>
      </c>
      <c r="M821">
        <f t="shared" si="51"/>
        <v>1.0689333202620765</v>
      </c>
      <c r="N821">
        <v>0.22285691434502999</v>
      </c>
      <c r="O821" t="s">
        <v>2380</v>
      </c>
      <c r="P821" t="s">
        <v>2380</v>
      </c>
      <c r="Q821" t="s">
        <v>2381</v>
      </c>
      <c r="R821" t="s">
        <v>2382</v>
      </c>
      <c r="S821">
        <v>1</v>
      </c>
    </row>
    <row r="822" spans="1:19" x14ac:dyDescent="0.25">
      <c r="A822">
        <v>-0.12683249999999999</v>
      </c>
      <c r="B822">
        <v>5.1024020000000003E-2</v>
      </c>
      <c r="C822">
        <v>0.36367569999999999</v>
      </c>
      <c r="D822">
        <v>-5.7691949999999999E-2</v>
      </c>
      <c r="E822">
        <v>1.3212079999999999E-2</v>
      </c>
      <c r="F822">
        <v>0.23560449999999999</v>
      </c>
      <c r="I822">
        <f t="shared" si="48"/>
        <v>1.0795133346611505</v>
      </c>
      <c r="J822">
        <f t="shared" si="49"/>
        <v>1.0795133346611505</v>
      </c>
      <c r="K822">
        <v>0.57222521445755103</v>
      </c>
      <c r="L822">
        <f t="shared" si="50"/>
        <v>1.0491333157259284</v>
      </c>
      <c r="M822">
        <f t="shared" si="51"/>
        <v>1.0491333157259284</v>
      </c>
      <c r="N822">
        <v>0.54576103262183595</v>
      </c>
      <c r="O822" t="s">
        <v>1936</v>
      </c>
      <c r="P822" t="s">
        <v>1936</v>
      </c>
      <c r="Q822" t="s">
        <v>1937</v>
      </c>
      <c r="R822" t="s">
        <v>1938</v>
      </c>
      <c r="S822">
        <v>1</v>
      </c>
    </row>
    <row r="823" spans="1:19" x14ac:dyDescent="0.25">
      <c r="A823">
        <v>0.19269919999999999</v>
      </c>
      <c r="B823">
        <v>0.3934163</v>
      </c>
      <c r="C823">
        <v>0.68284290000000003</v>
      </c>
      <c r="D823">
        <v>0.1223414</v>
      </c>
      <c r="E823">
        <v>8.0930539999999995E-2</v>
      </c>
      <c r="F823">
        <v>0.39769339999999997</v>
      </c>
      <c r="I823">
        <f t="shared" si="48"/>
        <v>1.3539000231192999</v>
      </c>
      <c r="J823">
        <f t="shared" si="49"/>
        <v>1.3539000231192999</v>
      </c>
      <c r="K823">
        <v>9.6947180124813404E-2</v>
      </c>
      <c r="L823">
        <f t="shared" si="50"/>
        <v>1.1545333274150782</v>
      </c>
      <c r="M823">
        <f t="shared" si="51"/>
        <v>1.1545333274150782</v>
      </c>
      <c r="N823">
        <v>0.181455471009387</v>
      </c>
      <c r="O823" t="s">
        <v>867</v>
      </c>
      <c r="P823" t="s">
        <v>867</v>
      </c>
      <c r="Q823" t="s">
        <v>868</v>
      </c>
      <c r="R823" t="s">
        <v>869</v>
      </c>
      <c r="S823">
        <v>1</v>
      </c>
    </row>
    <row r="824" spans="1:19" x14ac:dyDescent="0.25">
      <c r="A824">
        <v>0.1044708</v>
      </c>
      <c r="B824">
        <v>0.3913278</v>
      </c>
      <c r="C824">
        <v>0.49998609999999999</v>
      </c>
      <c r="D824">
        <v>0.1134338</v>
      </c>
      <c r="E824">
        <v>0.1318529</v>
      </c>
      <c r="F824">
        <v>0.34709859999999998</v>
      </c>
      <c r="I824">
        <f t="shared" si="48"/>
        <v>1.2669666291945745</v>
      </c>
      <c r="J824">
        <f t="shared" si="49"/>
        <v>1.2669666291945745</v>
      </c>
      <c r="K824">
        <v>0.106519923312086</v>
      </c>
      <c r="L824">
        <f t="shared" si="50"/>
        <v>1.1498333256065763</v>
      </c>
      <c r="M824">
        <f t="shared" si="51"/>
        <v>1.1498333256065763</v>
      </c>
      <c r="N824">
        <v>0.11906475075109101</v>
      </c>
      <c r="O824" t="s">
        <v>1175</v>
      </c>
      <c r="P824" t="s">
        <v>1175</v>
      </c>
      <c r="Q824" t="s">
        <v>1176</v>
      </c>
      <c r="R824" t="s">
        <v>1177</v>
      </c>
      <c r="S824">
        <v>1</v>
      </c>
    </row>
    <row r="825" spans="1:19" x14ac:dyDescent="0.25">
      <c r="A825">
        <v>0.70141600000000004</v>
      </c>
      <c r="B825">
        <v>0.67274210000000001</v>
      </c>
      <c r="C825">
        <v>0.45132990000000001</v>
      </c>
      <c r="D825">
        <v>0.1158324</v>
      </c>
      <c r="E825">
        <v>-6.9118860000000004E-2</v>
      </c>
      <c r="F825">
        <v>0.26483669999999998</v>
      </c>
      <c r="G825" t="s">
        <v>13</v>
      </c>
      <c r="I825">
        <f t="shared" si="48"/>
        <v>1.5291666862690654</v>
      </c>
      <c r="J825">
        <f t="shared" si="49"/>
        <v>1.5291666862690654</v>
      </c>
      <c r="K825">
        <v>1.64480901287711E-2</v>
      </c>
      <c r="L825">
        <f t="shared" si="50"/>
        <v>1.0794400425675925</v>
      </c>
      <c r="M825">
        <f t="shared" si="51"/>
        <v>1.0794400425675925</v>
      </c>
      <c r="N825">
        <v>0.394790343481071</v>
      </c>
      <c r="O825" t="s">
        <v>152</v>
      </c>
      <c r="P825" t="s">
        <v>153</v>
      </c>
      <c r="Q825" t="s">
        <v>154</v>
      </c>
      <c r="R825" t="s">
        <v>155</v>
      </c>
      <c r="S825">
        <v>3</v>
      </c>
    </row>
    <row r="826" spans="1:19" x14ac:dyDescent="0.25">
      <c r="A826">
        <v>6.9083149999999999E-3</v>
      </c>
      <c r="B826">
        <v>7.3390629999999998E-3</v>
      </c>
      <c r="C826">
        <v>-0.37549670000000002</v>
      </c>
      <c r="D826">
        <v>-3.9770079999999999E-2</v>
      </c>
      <c r="E826">
        <v>4.3624429999999999E-2</v>
      </c>
      <c r="F826">
        <v>-0.29028589999999999</v>
      </c>
      <c r="I826">
        <f t="shared" si="48"/>
        <v>0.92691331714451686</v>
      </c>
      <c r="J826">
        <f t="shared" si="49"/>
        <v>-1.0788495337197621</v>
      </c>
      <c r="K826">
        <v>0.444755975542177</v>
      </c>
      <c r="L826">
        <f t="shared" si="50"/>
        <v>0.94041664238628453</v>
      </c>
      <c r="M826">
        <f t="shared" si="51"/>
        <v>-1.0633584678622063</v>
      </c>
      <c r="N826">
        <v>0.44174189472963699</v>
      </c>
      <c r="O826" t="s">
        <v>1960</v>
      </c>
      <c r="P826" t="s">
        <v>1960</v>
      </c>
      <c r="Q826" t="s">
        <v>1961</v>
      </c>
      <c r="R826" t="s">
        <v>1962</v>
      </c>
      <c r="S826">
        <v>1</v>
      </c>
    </row>
    <row r="827" spans="1:19" x14ac:dyDescent="0.25">
      <c r="A827">
        <v>-0.33711999999999998</v>
      </c>
      <c r="B827">
        <v>7.7789910000000004E-2</v>
      </c>
      <c r="C827">
        <v>-0.72494530000000001</v>
      </c>
      <c r="D827">
        <v>-4.1921979999999998E-2</v>
      </c>
      <c r="E827">
        <v>9.8150020000000004E-2</v>
      </c>
      <c r="F827">
        <v>-0.30894830000000001</v>
      </c>
      <c r="I827">
        <f t="shared" si="48"/>
        <v>0.81734667241753167</v>
      </c>
      <c r="J827">
        <f t="shared" si="49"/>
        <v>-1.2234710603790921</v>
      </c>
      <c r="K827">
        <v>0.29255439115439702</v>
      </c>
      <c r="L827">
        <f t="shared" si="50"/>
        <v>0.94966334182302947</v>
      </c>
      <c r="M827">
        <f t="shared" si="51"/>
        <v>-1.0530047396378819</v>
      </c>
      <c r="N827">
        <v>0.55361188069775502</v>
      </c>
      <c r="O827" t="s">
        <v>1489</v>
      </c>
      <c r="P827" t="s">
        <v>1489</v>
      </c>
      <c r="Q827" t="s">
        <v>1490</v>
      </c>
      <c r="R827" t="s">
        <v>1491</v>
      </c>
      <c r="S827">
        <v>1</v>
      </c>
    </row>
    <row r="828" spans="1:19" x14ac:dyDescent="0.25">
      <c r="A828">
        <v>8.5424639999999996E-2</v>
      </c>
      <c r="B828">
        <v>-1.0000579999999999</v>
      </c>
      <c r="C828">
        <v>-0.71271680000000004</v>
      </c>
      <c r="D828">
        <v>-0.2597373</v>
      </c>
      <c r="E828">
        <v>-0.95892520000000003</v>
      </c>
      <c r="F828">
        <v>-0.74535759999999995</v>
      </c>
      <c r="I828">
        <f t="shared" si="48"/>
        <v>0.72371663550014931</v>
      </c>
      <c r="J828">
        <f t="shared" si="49"/>
        <v>-1.38175627165032</v>
      </c>
      <c r="K828">
        <v>0.23676229868842599</v>
      </c>
      <c r="L828">
        <f t="shared" si="50"/>
        <v>0.64873333799711508</v>
      </c>
      <c r="M828">
        <f t="shared" si="51"/>
        <v>-1.5414654087107313</v>
      </c>
      <c r="N828">
        <v>8.7013385731861501E-2</v>
      </c>
      <c r="O828" t="s">
        <v>2277</v>
      </c>
      <c r="P828" t="s">
        <v>2277</v>
      </c>
      <c r="Q828" t="s">
        <v>2278</v>
      </c>
      <c r="R828" t="s">
        <v>2279</v>
      </c>
      <c r="S828">
        <v>1</v>
      </c>
    </row>
    <row r="829" spans="1:19" x14ac:dyDescent="0.25">
      <c r="A829">
        <v>-0.30290230000000001</v>
      </c>
      <c r="B829">
        <v>-0.1232139</v>
      </c>
      <c r="C829">
        <v>-1.691662</v>
      </c>
      <c r="D829">
        <v>-3.3111839999999997E-2</v>
      </c>
      <c r="E829">
        <v>2.119536E-2</v>
      </c>
      <c r="F829">
        <v>-1.3297760000000001</v>
      </c>
      <c r="I829">
        <f t="shared" si="48"/>
        <v>0.6794433766623339</v>
      </c>
      <c r="J829">
        <f t="shared" si="49"/>
        <v>-1.4717929916578973</v>
      </c>
      <c r="K829">
        <v>0.290356518854537</v>
      </c>
      <c r="L829">
        <f t="shared" si="50"/>
        <v>0.79664665387464861</v>
      </c>
      <c r="M829">
        <f t="shared" si="51"/>
        <v>-1.2552616585236405</v>
      </c>
      <c r="N829">
        <v>0.41773035922089002</v>
      </c>
      <c r="O829" t="s">
        <v>2035</v>
      </c>
      <c r="P829" t="s">
        <v>2035</v>
      </c>
      <c r="Q829" t="s">
        <v>2036</v>
      </c>
      <c r="R829" t="s">
        <v>2037</v>
      </c>
      <c r="S829">
        <v>1</v>
      </c>
    </row>
    <row r="830" spans="1:19" x14ac:dyDescent="0.25">
      <c r="A830">
        <v>0.38460250000000001</v>
      </c>
      <c r="B830">
        <v>-0.41526829999999998</v>
      </c>
      <c r="C830">
        <v>-0.65199430000000003</v>
      </c>
      <c r="D830">
        <v>-0.18013570000000001</v>
      </c>
      <c r="E830">
        <v>-0.57286579999999998</v>
      </c>
      <c r="F830">
        <v>-0.59048409999999996</v>
      </c>
      <c r="I830">
        <f t="shared" si="48"/>
        <v>0.89726001525918397</v>
      </c>
      <c r="J830">
        <f t="shared" si="49"/>
        <v>-1.1145041381467762</v>
      </c>
      <c r="K830">
        <v>0.54351054776949304</v>
      </c>
      <c r="L830">
        <f t="shared" si="50"/>
        <v>0.73967334182289068</v>
      </c>
      <c r="M830">
        <f t="shared" si="51"/>
        <v>-1.3519481417777559</v>
      </c>
      <c r="N830">
        <v>7.9001835722465594E-2</v>
      </c>
      <c r="O830" t="s">
        <v>1657</v>
      </c>
      <c r="P830" t="s">
        <v>1657</v>
      </c>
      <c r="Q830" t="s">
        <v>1658</v>
      </c>
      <c r="R830" t="s">
        <v>1659</v>
      </c>
      <c r="S830">
        <v>1</v>
      </c>
    </row>
    <row r="831" spans="1:19" x14ac:dyDescent="0.25">
      <c r="A831">
        <v>-2.8748880000000001E-2</v>
      </c>
      <c r="B831">
        <v>-0.90735960000000004</v>
      </c>
      <c r="C831">
        <v>-0.55274869999999998</v>
      </c>
      <c r="D831">
        <v>-0.45571250000000002</v>
      </c>
      <c r="E831">
        <v>-0.67406109999999997</v>
      </c>
      <c r="F831">
        <v>-0.7274273</v>
      </c>
      <c r="H831" t="s">
        <v>13</v>
      </c>
      <c r="I831">
        <f t="shared" si="48"/>
        <v>0.73171668356642916</v>
      </c>
      <c r="J831">
        <f t="shared" si="49"/>
        <v>-1.3666491723626453</v>
      </c>
      <c r="K831">
        <v>0.19124175486619099</v>
      </c>
      <c r="L831">
        <f t="shared" si="50"/>
        <v>0.65328998451168885</v>
      </c>
      <c r="M831">
        <f t="shared" si="51"/>
        <v>-1.5307138081222302</v>
      </c>
      <c r="N831">
        <v>1.75531538185488E-2</v>
      </c>
      <c r="O831" t="s">
        <v>1345</v>
      </c>
      <c r="P831" t="s">
        <v>1345</v>
      </c>
      <c r="Q831" t="s">
        <v>1346</v>
      </c>
      <c r="R831" t="s">
        <v>1347</v>
      </c>
      <c r="S831">
        <v>1</v>
      </c>
    </row>
    <row r="832" spans="1:19" x14ac:dyDescent="0.25">
      <c r="A832">
        <v>4.670055E-2</v>
      </c>
      <c r="B832">
        <v>-0.30219059999999998</v>
      </c>
      <c r="C832">
        <v>-1.026969</v>
      </c>
      <c r="D832">
        <v>-4.262259E-3</v>
      </c>
      <c r="E832">
        <v>-7.5352829999999996E-2</v>
      </c>
      <c r="F832">
        <v>-0.9994518</v>
      </c>
      <c r="I832">
        <f t="shared" si="48"/>
        <v>0.7782200172794399</v>
      </c>
      <c r="J832">
        <f t="shared" si="49"/>
        <v>-1.2849836521757372</v>
      </c>
      <c r="K832">
        <v>0.308995875953674</v>
      </c>
      <c r="L832">
        <f t="shared" si="50"/>
        <v>0.81544999668923002</v>
      </c>
      <c r="M832">
        <f t="shared" si="51"/>
        <v>-1.2263167625974036</v>
      </c>
      <c r="N832">
        <v>0.37842845091910698</v>
      </c>
      <c r="O832" t="s">
        <v>134</v>
      </c>
      <c r="P832" t="s">
        <v>134</v>
      </c>
      <c r="Q832" t="s">
        <v>135</v>
      </c>
      <c r="R832" t="s">
        <v>136</v>
      </c>
      <c r="S832">
        <v>1</v>
      </c>
    </row>
    <row r="833" spans="1:19" x14ac:dyDescent="0.25">
      <c r="A833">
        <v>0.50131179999999997</v>
      </c>
      <c r="B833">
        <v>0.34073310000000001</v>
      </c>
      <c r="C833">
        <v>0.95360049999999996</v>
      </c>
      <c r="D833">
        <v>0.32906609999999997</v>
      </c>
      <c r="E833">
        <v>0.54843660000000005</v>
      </c>
      <c r="F833">
        <v>0.79634859999999996</v>
      </c>
      <c r="I833">
        <f t="shared" si="48"/>
        <v>1.5395333349191551</v>
      </c>
      <c r="J833">
        <f t="shared" si="49"/>
        <v>1.5395333349191551</v>
      </c>
      <c r="K833">
        <v>8.25039134419778E-2</v>
      </c>
      <c r="L833">
        <f t="shared" si="50"/>
        <v>1.4851333184667095</v>
      </c>
      <c r="M833">
        <f t="shared" si="51"/>
        <v>1.4851333184667095</v>
      </c>
      <c r="N833">
        <v>5.3840211388708398E-2</v>
      </c>
      <c r="O833" t="s">
        <v>775</v>
      </c>
      <c r="P833" t="s">
        <v>775</v>
      </c>
      <c r="Q833" t="s">
        <v>776</v>
      </c>
      <c r="R833" t="s">
        <v>777</v>
      </c>
      <c r="S833">
        <v>1</v>
      </c>
    </row>
    <row r="834" spans="1:19" x14ac:dyDescent="0.25">
      <c r="A834">
        <v>-0.2650845</v>
      </c>
      <c r="B834">
        <v>-0.49530839999999998</v>
      </c>
      <c r="C834">
        <v>-2.059615</v>
      </c>
      <c r="D834">
        <v>-0.1067</v>
      </c>
      <c r="E834">
        <v>-0.14883270000000001</v>
      </c>
      <c r="F834">
        <v>-1.5232140000000001</v>
      </c>
      <c r="I834">
        <f t="shared" si="48"/>
        <v>0.59381334776207317</v>
      </c>
      <c r="J834">
        <f t="shared" si="49"/>
        <v>-1.684030855434183</v>
      </c>
      <c r="K834">
        <v>0.23735765520497201</v>
      </c>
      <c r="L834">
        <f t="shared" si="50"/>
        <v>0.72619996951752608</v>
      </c>
      <c r="M834">
        <f t="shared" si="51"/>
        <v>-1.3770311787046503</v>
      </c>
      <c r="N834">
        <v>0.33061442639251098</v>
      </c>
      <c r="O834" t="s">
        <v>889</v>
      </c>
      <c r="P834" t="s">
        <v>889</v>
      </c>
      <c r="Q834" t="s">
        <v>890</v>
      </c>
      <c r="R834" t="s">
        <v>891</v>
      </c>
      <c r="S834">
        <v>1</v>
      </c>
    </row>
    <row r="835" spans="1:19" x14ac:dyDescent="0.25">
      <c r="A835">
        <v>0.23388809999999999</v>
      </c>
      <c r="B835">
        <v>-0.55792180000000002</v>
      </c>
      <c r="C835">
        <v>-0.426703</v>
      </c>
      <c r="D835">
        <v>0.2767945</v>
      </c>
      <c r="E835">
        <v>-6.6246050000000001E-2</v>
      </c>
      <c r="F835">
        <v>-0.2166691</v>
      </c>
      <c r="I835">
        <f t="shared" si="48"/>
        <v>0.86641333802504761</v>
      </c>
      <c r="J835">
        <f t="shared" si="49"/>
        <v>-1.1541835243204559</v>
      </c>
      <c r="K835">
        <v>0.41451651811514001</v>
      </c>
      <c r="L835">
        <f t="shared" si="50"/>
        <v>1.0090566978659534</v>
      </c>
      <c r="M835">
        <f t="shared" si="51"/>
        <v>1.0090566978659534</v>
      </c>
      <c r="N835">
        <v>0.99012083213399704</v>
      </c>
      <c r="O835" t="s">
        <v>2274</v>
      </c>
      <c r="P835" t="s">
        <v>2274</v>
      </c>
      <c r="Q835" t="s">
        <v>2275</v>
      </c>
      <c r="R835" t="s">
        <v>2276</v>
      </c>
      <c r="S835">
        <v>1</v>
      </c>
    </row>
    <row r="836" spans="1:19" x14ac:dyDescent="0.25">
      <c r="A836">
        <v>-3.020668E-2</v>
      </c>
      <c r="B836">
        <v>-7.653894E-2</v>
      </c>
      <c r="C836">
        <v>-0.35475950000000001</v>
      </c>
      <c r="D836">
        <v>0.1040682</v>
      </c>
      <c r="E836">
        <v>0.230572</v>
      </c>
      <c r="F836">
        <v>-5.5711249999999997E-2</v>
      </c>
      <c r="I836">
        <f t="shared" si="48"/>
        <v>0.90320332522685476</v>
      </c>
      <c r="J836">
        <f t="shared" si="49"/>
        <v>-1.1071704145341064</v>
      </c>
      <c r="K836">
        <v>0.26835016525008698</v>
      </c>
      <c r="L836">
        <f t="shared" si="50"/>
        <v>1.070073342545294</v>
      </c>
      <c r="M836">
        <f t="shared" si="51"/>
        <v>1.070073342545294</v>
      </c>
      <c r="N836">
        <v>0.37830093525298802</v>
      </c>
      <c r="O836" t="s">
        <v>2238</v>
      </c>
      <c r="P836" t="s">
        <v>2238</v>
      </c>
      <c r="Q836" t="s">
        <v>2239</v>
      </c>
      <c r="R836" t="s">
        <v>2240</v>
      </c>
      <c r="S836">
        <v>2</v>
      </c>
    </row>
    <row r="837" spans="1:19" x14ac:dyDescent="0.25">
      <c r="A837">
        <v>0.26267370000000001</v>
      </c>
      <c r="B837">
        <v>0.46362239999999999</v>
      </c>
      <c r="C837">
        <v>0.2450088</v>
      </c>
      <c r="D837">
        <v>1.492663E-2</v>
      </c>
      <c r="E837">
        <v>0.111432</v>
      </c>
      <c r="F837">
        <v>0.19673299999999999</v>
      </c>
      <c r="G837" t="s">
        <v>13</v>
      </c>
      <c r="I837">
        <f t="shared" si="48"/>
        <v>1.2545999853839733</v>
      </c>
      <c r="J837">
        <f t="shared" si="49"/>
        <v>1.2545999853839733</v>
      </c>
      <c r="K837">
        <v>4.3834491444111799E-2</v>
      </c>
      <c r="L837">
        <f t="shared" si="50"/>
        <v>1.078933371023399</v>
      </c>
      <c r="M837">
        <f t="shared" si="51"/>
        <v>1.078933371023399</v>
      </c>
      <c r="N837">
        <v>0.176769979085038</v>
      </c>
      <c r="O837" t="s">
        <v>1851</v>
      </c>
      <c r="P837" t="s">
        <v>1851</v>
      </c>
      <c r="Q837" t="s">
        <v>1852</v>
      </c>
      <c r="R837" t="s">
        <v>1853</v>
      </c>
      <c r="S837">
        <v>1</v>
      </c>
    </row>
    <row r="838" spans="1:19" x14ac:dyDescent="0.25">
      <c r="A838">
        <v>0.15393499999999999</v>
      </c>
      <c r="B838">
        <v>-0.90498040000000002</v>
      </c>
      <c r="C838">
        <v>-1.5209349999999999</v>
      </c>
      <c r="D838">
        <v>5.7831460000000001E-2</v>
      </c>
      <c r="E838">
        <v>-2.3548360000000001E-2</v>
      </c>
      <c r="F838">
        <v>-0.7313501</v>
      </c>
      <c r="I838">
        <f t="shared" si="48"/>
        <v>0.66503332001703208</v>
      </c>
      <c r="J838">
        <f t="shared" si="49"/>
        <v>-1.5036840559723972</v>
      </c>
      <c r="K838">
        <v>0.26161926056502699</v>
      </c>
      <c r="L838">
        <f t="shared" si="50"/>
        <v>0.87568332313577513</v>
      </c>
      <c r="M838">
        <f t="shared" si="51"/>
        <v>-1.1419653356181929</v>
      </c>
      <c r="N838">
        <v>0.451708644825767</v>
      </c>
      <c r="O838" t="s">
        <v>1375</v>
      </c>
      <c r="P838" t="s">
        <v>1375</v>
      </c>
      <c r="Q838" t="s">
        <v>1376</v>
      </c>
      <c r="R838" t="s">
        <v>1377</v>
      </c>
      <c r="S838">
        <v>1</v>
      </c>
    </row>
    <row r="839" spans="1:19" x14ac:dyDescent="0.25">
      <c r="A839">
        <v>0.25604450000000001</v>
      </c>
      <c r="B839">
        <v>-0.58874740000000003</v>
      </c>
      <c r="C839">
        <v>-1.260947</v>
      </c>
      <c r="D839">
        <v>8.5560629999999999E-2</v>
      </c>
      <c r="E839">
        <v>-0.23720050000000001</v>
      </c>
      <c r="F839">
        <v>-1.033658</v>
      </c>
      <c r="I839">
        <f t="shared" ref="I839:I902" si="52">(2^A839+2^B839+2^C839)/3</f>
        <v>0.75879665172715172</v>
      </c>
      <c r="J839">
        <f t="shared" ref="J839:J902" si="53">IF(I839&gt;1,I839,-1/I839)</f>
        <v>-1.3178761368066503</v>
      </c>
      <c r="K839">
        <v>0.34974776493391302</v>
      </c>
      <c r="L839">
        <f t="shared" ref="L839:L902" si="54">(2^D839+2^E839+2^F839)/3</f>
        <v>0.79932001236829509</v>
      </c>
      <c r="M839">
        <f t="shared" ref="M839:M902" si="55">IF(L839&gt;1,L839,-1/L839)</f>
        <v>-1.2510633845349532</v>
      </c>
      <c r="N839">
        <v>0.35681305163551102</v>
      </c>
      <c r="O839" t="s">
        <v>2166</v>
      </c>
      <c r="P839" t="s">
        <v>2166</v>
      </c>
      <c r="Q839" t="s">
        <v>2167</v>
      </c>
      <c r="R839" t="s">
        <v>2168</v>
      </c>
      <c r="S839">
        <v>1</v>
      </c>
    </row>
    <row r="840" spans="1:19" x14ac:dyDescent="0.25">
      <c r="A840">
        <v>-0.20365140000000001</v>
      </c>
      <c r="B840">
        <v>-2.9600469999999999</v>
      </c>
      <c r="C840">
        <v>-2.4549810000000001</v>
      </c>
      <c r="D840">
        <v>-0.26297100000000001</v>
      </c>
      <c r="E840">
        <v>-2.6822330000000001</v>
      </c>
      <c r="F840">
        <v>-2.4225979999999998</v>
      </c>
      <c r="I840">
        <f t="shared" si="52"/>
        <v>0.39308000307536917</v>
      </c>
      <c r="J840">
        <f t="shared" si="53"/>
        <v>-2.5440113772672888</v>
      </c>
      <c r="K840">
        <v>0.157637770213328</v>
      </c>
      <c r="L840">
        <f t="shared" si="54"/>
        <v>0.39189663760320531</v>
      </c>
      <c r="M840">
        <f t="shared" si="55"/>
        <v>-2.5516932375737764</v>
      </c>
      <c r="N840">
        <v>0.14481118498026499</v>
      </c>
      <c r="O840" t="s">
        <v>1273</v>
      </c>
      <c r="P840" t="s">
        <v>1273</v>
      </c>
      <c r="Q840" t="s">
        <v>1274</v>
      </c>
      <c r="R840" t="s">
        <v>1275</v>
      </c>
      <c r="S840">
        <v>1</v>
      </c>
    </row>
    <row r="841" spans="1:19" x14ac:dyDescent="0.25">
      <c r="A841">
        <v>-0.41609580000000002</v>
      </c>
      <c r="B841">
        <v>-0.49358089999999999</v>
      </c>
      <c r="C841">
        <v>-1.404649</v>
      </c>
      <c r="D841">
        <v>-0.52155620000000003</v>
      </c>
      <c r="E841">
        <v>-0.44042009999999998</v>
      </c>
      <c r="F841">
        <v>-0.79869230000000002</v>
      </c>
      <c r="H841" t="s">
        <v>13</v>
      </c>
      <c r="I841">
        <f t="shared" si="52"/>
        <v>0.61247334718782265</v>
      </c>
      <c r="J841">
        <f t="shared" si="53"/>
        <v>-1.6327241088800186</v>
      </c>
      <c r="K841">
        <v>0.135662450736039</v>
      </c>
      <c r="L841">
        <f t="shared" si="54"/>
        <v>0.6694700045274623</v>
      </c>
      <c r="M841">
        <f t="shared" si="55"/>
        <v>-1.493718901873488</v>
      </c>
      <c r="N841">
        <v>3.2497498077348502E-2</v>
      </c>
      <c r="O841" t="s">
        <v>925</v>
      </c>
      <c r="P841" t="s">
        <v>925</v>
      </c>
      <c r="Q841" t="s">
        <v>926</v>
      </c>
      <c r="R841" t="s">
        <v>927</v>
      </c>
      <c r="S841">
        <v>3</v>
      </c>
    </row>
    <row r="842" spans="1:19" x14ac:dyDescent="0.25">
      <c r="A842">
        <v>8.1885020000000003E-2</v>
      </c>
      <c r="B842">
        <v>0.15458330000000001</v>
      </c>
      <c r="C842">
        <v>-0.5209144</v>
      </c>
      <c r="D842">
        <v>0.29207499999999997</v>
      </c>
      <c r="E842">
        <v>8.3928219999999998E-2</v>
      </c>
      <c r="F842">
        <v>-0.36367929999999998</v>
      </c>
      <c r="I842">
        <f t="shared" si="52"/>
        <v>0.95614335953032603</v>
      </c>
      <c r="J842">
        <f t="shared" si="53"/>
        <v>-1.0458682686362191</v>
      </c>
      <c r="K842">
        <v>0.70113868378720101</v>
      </c>
      <c r="L842">
        <f t="shared" si="54"/>
        <v>1.0204933669591711</v>
      </c>
      <c r="M842">
        <f t="shared" si="55"/>
        <v>1.0204933669591711</v>
      </c>
      <c r="N842">
        <v>0.98498690932149402</v>
      </c>
      <c r="O842" t="s">
        <v>1291</v>
      </c>
      <c r="P842" t="s">
        <v>1291</v>
      </c>
      <c r="Q842" t="s">
        <v>1292</v>
      </c>
      <c r="R842" t="s">
        <v>1293</v>
      </c>
      <c r="S842">
        <v>1</v>
      </c>
    </row>
    <row r="843" spans="1:19" x14ac:dyDescent="0.25">
      <c r="A843">
        <v>-9.6483479999999996E-2</v>
      </c>
      <c r="B843">
        <v>0.31429049999999997</v>
      </c>
      <c r="C843">
        <v>1.306909E-2</v>
      </c>
      <c r="D843">
        <v>8.6512049999999993E-2</v>
      </c>
      <c r="E843">
        <v>0.13815910000000001</v>
      </c>
      <c r="F843">
        <v>-2.9461449999999998E-3</v>
      </c>
      <c r="I843">
        <f t="shared" si="52"/>
        <v>1.0626033244726942</v>
      </c>
      <c r="J843">
        <f t="shared" si="53"/>
        <v>1.0626033244726942</v>
      </c>
      <c r="K843">
        <v>0.59487635093923596</v>
      </c>
      <c r="L843">
        <f t="shared" si="54"/>
        <v>1.0534199798706252</v>
      </c>
      <c r="M843">
        <f t="shared" si="55"/>
        <v>1.0534199798706252</v>
      </c>
      <c r="N843">
        <v>0.21482081581836299</v>
      </c>
      <c r="O843" t="s">
        <v>1519</v>
      </c>
      <c r="P843" t="s">
        <v>1519</v>
      </c>
      <c r="Q843" t="s">
        <v>1520</v>
      </c>
      <c r="R843" t="s">
        <v>1521</v>
      </c>
      <c r="S843">
        <v>1</v>
      </c>
    </row>
    <row r="844" spans="1:19" x14ac:dyDescent="0.25">
      <c r="A844">
        <v>-0.2970411</v>
      </c>
      <c r="B844">
        <v>-0.18912100000000001</v>
      </c>
      <c r="C844">
        <v>0.52175439999999995</v>
      </c>
      <c r="D844">
        <v>-8.2614060000000007E-3</v>
      </c>
      <c r="E844">
        <v>-0.25095489999999998</v>
      </c>
      <c r="F844">
        <v>0.90203500000000003</v>
      </c>
      <c r="I844">
        <f t="shared" si="52"/>
        <v>1.0422533524434909</v>
      </c>
      <c r="J844">
        <f t="shared" si="53"/>
        <v>1.0422533524434909</v>
      </c>
      <c r="K844">
        <v>0.96735449711995802</v>
      </c>
      <c r="L844">
        <f t="shared" si="54"/>
        <v>1.2344433479775183</v>
      </c>
      <c r="M844">
        <f t="shared" si="55"/>
        <v>1.2344433479775183</v>
      </c>
      <c r="N844">
        <v>0.60363165483205095</v>
      </c>
      <c r="O844" t="s">
        <v>2527</v>
      </c>
      <c r="P844" t="s">
        <v>2527</v>
      </c>
      <c r="Q844" t="s">
        <v>2528</v>
      </c>
      <c r="R844" t="s">
        <v>2529</v>
      </c>
      <c r="S844">
        <v>1</v>
      </c>
    </row>
    <row r="845" spans="1:19" x14ac:dyDescent="0.25">
      <c r="A845">
        <v>0.16465759999999999</v>
      </c>
      <c r="B845">
        <v>0.42416959999999998</v>
      </c>
      <c r="C845">
        <v>0.59081760000000005</v>
      </c>
      <c r="D845">
        <v>-0.18232760000000001</v>
      </c>
      <c r="E845">
        <v>-0.23584069999999999</v>
      </c>
      <c r="F845">
        <v>0.24610399999999999</v>
      </c>
      <c r="I845">
        <f t="shared" si="52"/>
        <v>1.3229333373788095</v>
      </c>
      <c r="J845">
        <f t="shared" si="53"/>
        <v>1.3229333373788095</v>
      </c>
      <c r="K845">
        <v>8.6696340875510799E-2</v>
      </c>
      <c r="L845">
        <f t="shared" si="54"/>
        <v>0.97215667260367133</v>
      </c>
      <c r="M845">
        <f t="shared" si="55"/>
        <v>-1.0286407820683445</v>
      </c>
      <c r="N845">
        <v>0.74301406794164704</v>
      </c>
      <c r="O845" t="s">
        <v>2408</v>
      </c>
      <c r="P845" t="s">
        <v>2408</v>
      </c>
      <c r="Q845" t="s">
        <v>2409</v>
      </c>
      <c r="R845" t="s">
        <v>2410</v>
      </c>
      <c r="S845">
        <v>1</v>
      </c>
    </row>
    <row r="846" spans="1:19" x14ac:dyDescent="0.25">
      <c r="A846">
        <v>5.2554950000000003E-2</v>
      </c>
      <c r="B846">
        <v>-8.5573259999999998E-2</v>
      </c>
      <c r="C846">
        <v>-0.60986059999999997</v>
      </c>
      <c r="D846">
        <v>-3.0324529999999999E-2</v>
      </c>
      <c r="E846">
        <v>7.2860419999999995E-2</v>
      </c>
      <c r="F846">
        <v>-0.32003579999999998</v>
      </c>
      <c r="I846">
        <f t="shared" si="52"/>
        <v>0.87825665400346276</v>
      </c>
      <c r="J846">
        <f t="shared" si="53"/>
        <v>-1.1386193266416826</v>
      </c>
      <c r="K846">
        <v>0.39947861287883901</v>
      </c>
      <c r="L846">
        <f t="shared" si="54"/>
        <v>0.94401667245977505</v>
      </c>
      <c r="M846">
        <f t="shared" si="55"/>
        <v>-1.0593033250083943</v>
      </c>
      <c r="N846">
        <v>0.51394536766981203</v>
      </c>
      <c r="O846" t="s">
        <v>1823</v>
      </c>
      <c r="P846" t="s">
        <v>1823</v>
      </c>
      <c r="Q846" t="s">
        <v>1824</v>
      </c>
      <c r="R846" t="s">
        <v>1825</v>
      </c>
      <c r="S846">
        <v>1</v>
      </c>
    </row>
    <row r="847" spans="1:19" x14ac:dyDescent="0.25">
      <c r="A847">
        <v>-3.7280729999999998E-2</v>
      </c>
      <c r="B847">
        <v>-0.62731530000000002</v>
      </c>
      <c r="C847">
        <v>-1.4866509999999999</v>
      </c>
      <c r="D847">
        <v>0.2368294</v>
      </c>
      <c r="E847">
        <v>0.37484469999999998</v>
      </c>
      <c r="F847">
        <v>-1.5825979999999999</v>
      </c>
      <c r="I847">
        <f t="shared" si="52"/>
        <v>0.65956997574216603</v>
      </c>
      <c r="J847">
        <f t="shared" si="53"/>
        <v>-1.5161393586401093</v>
      </c>
      <c r="K847">
        <v>0.230476282172831</v>
      </c>
      <c r="L847">
        <f t="shared" si="54"/>
        <v>0.93632670417409913</v>
      </c>
      <c r="M847">
        <f t="shared" si="55"/>
        <v>-1.0680032893882534</v>
      </c>
      <c r="N847">
        <v>0.65892868736265697</v>
      </c>
      <c r="O847" t="s">
        <v>125</v>
      </c>
      <c r="P847" t="s">
        <v>125</v>
      </c>
      <c r="Q847" t="s">
        <v>126</v>
      </c>
      <c r="R847" t="s">
        <v>127</v>
      </c>
      <c r="S847">
        <v>1</v>
      </c>
    </row>
    <row r="848" spans="1:19" x14ac:dyDescent="0.25">
      <c r="A848">
        <v>-0.3174806</v>
      </c>
      <c r="B848">
        <v>-0.61643680000000001</v>
      </c>
      <c r="C848">
        <v>-1.26833</v>
      </c>
      <c r="D848">
        <v>9.0175909999999998E-2</v>
      </c>
      <c r="E848">
        <v>6.4606930000000007E-2</v>
      </c>
      <c r="F848">
        <v>-0.70905660000000004</v>
      </c>
      <c r="I848">
        <f t="shared" si="52"/>
        <v>0.62329667269170264</v>
      </c>
      <c r="J848">
        <f t="shared" si="53"/>
        <v>-1.604372434207785</v>
      </c>
      <c r="K848">
        <v>0.120391218462161</v>
      </c>
      <c r="L848">
        <f t="shared" si="54"/>
        <v>0.90733998627344292</v>
      </c>
      <c r="M848">
        <f t="shared" si="55"/>
        <v>-1.1021227049709592</v>
      </c>
      <c r="N848">
        <v>0.55410580227917094</v>
      </c>
      <c r="O848" t="s">
        <v>982</v>
      </c>
      <c r="P848" t="s">
        <v>982</v>
      </c>
      <c r="Q848" t="s">
        <v>983</v>
      </c>
      <c r="R848" t="s">
        <v>984</v>
      </c>
      <c r="S848">
        <v>1</v>
      </c>
    </row>
    <row r="849" spans="1:19" x14ac:dyDescent="0.25">
      <c r="A849">
        <v>-0.1897296</v>
      </c>
      <c r="B849">
        <v>2.0626660000000002E-2</v>
      </c>
      <c r="C849">
        <v>-0.87091479999999999</v>
      </c>
      <c r="D849">
        <v>-0.2148931</v>
      </c>
      <c r="E849">
        <v>-3.8821210000000002E-2</v>
      </c>
      <c r="F849">
        <v>-0.4780045</v>
      </c>
      <c r="I849">
        <f t="shared" si="52"/>
        <v>0.81265668753207132</v>
      </c>
      <c r="J849">
        <f t="shared" si="53"/>
        <v>-1.2305319273712803</v>
      </c>
      <c r="K849">
        <v>0.32652778482248201</v>
      </c>
      <c r="L849">
        <f t="shared" si="54"/>
        <v>0.85101000682180394</v>
      </c>
      <c r="M849">
        <f t="shared" si="55"/>
        <v>-1.1750743140314137</v>
      </c>
      <c r="N849">
        <v>0.19611882830977501</v>
      </c>
      <c r="O849" t="s">
        <v>2451</v>
      </c>
      <c r="P849" t="s">
        <v>2451</v>
      </c>
      <c r="Q849" t="s">
        <v>2452</v>
      </c>
      <c r="R849" t="s">
        <v>2453</v>
      </c>
      <c r="S849">
        <v>1</v>
      </c>
    </row>
    <row r="850" spans="1:19" x14ac:dyDescent="0.25">
      <c r="A850">
        <v>-0.1529171</v>
      </c>
      <c r="B850">
        <v>-0.1912114</v>
      </c>
      <c r="C850">
        <v>-1.64327</v>
      </c>
      <c r="D850">
        <v>0.2947824</v>
      </c>
      <c r="E850">
        <v>9.2478110000000002E-2</v>
      </c>
      <c r="F850">
        <v>-1.307323</v>
      </c>
      <c r="I850">
        <f t="shared" si="52"/>
        <v>0.69847666812614062</v>
      </c>
      <c r="J850">
        <f t="shared" si="53"/>
        <v>-1.4316870493080036</v>
      </c>
      <c r="K850">
        <v>0.30936652865151099</v>
      </c>
      <c r="L850">
        <f t="shared" si="54"/>
        <v>0.89898997229572675</v>
      </c>
      <c r="M850">
        <f t="shared" si="55"/>
        <v>-1.1123594598572959</v>
      </c>
      <c r="N850">
        <v>0.60456678756288895</v>
      </c>
      <c r="O850" t="s">
        <v>460</v>
      </c>
      <c r="P850" t="s">
        <v>460</v>
      </c>
      <c r="Q850" t="s">
        <v>461</v>
      </c>
      <c r="R850" t="s">
        <v>462</v>
      </c>
      <c r="S850">
        <v>1</v>
      </c>
    </row>
    <row r="851" spans="1:19" x14ac:dyDescent="0.25">
      <c r="A851">
        <v>-0.1792696</v>
      </c>
      <c r="B851">
        <v>-0.2836149</v>
      </c>
      <c r="C851">
        <v>-0.61157910000000004</v>
      </c>
      <c r="D851">
        <v>-6.9754720000000006E-2</v>
      </c>
      <c r="E851">
        <v>-2.0267279999999999E-2</v>
      </c>
      <c r="F851">
        <v>-0.29697020000000002</v>
      </c>
      <c r="I851">
        <f t="shared" si="52"/>
        <v>0.78638663748937654</v>
      </c>
      <c r="J851">
        <f t="shared" si="53"/>
        <v>-1.2716391051513884</v>
      </c>
      <c r="K851">
        <v>0.110710320165466</v>
      </c>
      <c r="L851">
        <f t="shared" si="54"/>
        <v>0.91760332673488165</v>
      </c>
      <c r="M851">
        <f t="shared" si="55"/>
        <v>-1.0897955258709788</v>
      </c>
      <c r="N851">
        <v>0.26917966880479799</v>
      </c>
      <c r="O851" t="s">
        <v>524</v>
      </c>
      <c r="P851" t="s">
        <v>525</v>
      </c>
      <c r="Q851" t="s">
        <v>526</v>
      </c>
      <c r="R851" t="s">
        <v>527</v>
      </c>
      <c r="S851">
        <v>2</v>
      </c>
    </row>
    <row r="852" spans="1:19" x14ac:dyDescent="0.25">
      <c r="A852">
        <v>0.38050780000000001</v>
      </c>
      <c r="B852">
        <v>0.50487459999999995</v>
      </c>
      <c r="C852">
        <v>1.035131</v>
      </c>
      <c r="D852">
        <v>0.2365845</v>
      </c>
      <c r="E852">
        <v>0.4950811</v>
      </c>
      <c r="F852">
        <v>1.042924</v>
      </c>
      <c r="I852">
        <f t="shared" si="52"/>
        <v>1.5900332372274812</v>
      </c>
      <c r="J852">
        <f t="shared" si="53"/>
        <v>1.5900332372274812</v>
      </c>
      <c r="K852">
        <v>8.5836894704933706E-2</v>
      </c>
      <c r="L852">
        <f t="shared" si="54"/>
        <v>1.549333126562267</v>
      </c>
      <c r="M852">
        <f t="shared" si="55"/>
        <v>1.549333126562267</v>
      </c>
      <c r="N852">
        <v>0.13059443196696099</v>
      </c>
      <c r="O852" t="s">
        <v>174</v>
      </c>
      <c r="P852" t="s">
        <v>175</v>
      </c>
      <c r="Q852" t="s">
        <v>176</v>
      </c>
      <c r="R852" t="s">
        <v>177</v>
      </c>
      <c r="S852">
        <v>2</v>
      </c>
    </row>
    <row r="853" spans="1:19" x14ac:dyDescent="0.25">
      <c r="A853">
        <v>0.63347770000000003</v>
      </c>
      <c r="B853">
        <v>-0.2816669</v>
      </c>
      <c r="C853">
        <v>8.8005799999999995E-2</v>
      </c>
      <c r="D853">
        <v>-0.13468289999999999</v>
      </c>
      <c r="E853">
        <v>-0.1491846</v>
      </c>
      <c r="F853">
        <v>-0.57378890000000005</v>
      </c>
      <c r="I853">
        <f t="shared" si="52"/>
        <v>1.1456133066510954</v>
      </c>
      <c r="J853">
        <f t="shared" si="53"/>
        <v>1.1456133066510954</v>
      </c>
      <c r="K853">
        <v>0.636642432440923</v>
      </c>
      <c r="L853">
        <f t="shared" si="54"/>
        <v>0.8281600058056765</v>
      </c>
      <c r="M853">
        <f t="shared" si="55"/>
        <v>-1.2074961275474161</v>
      </c>
      <c r="N853">
        <v>0.18554037729829501</v>
      </c>
      <c r="O853" t="s">
        <v>94</v>
      </c>
      <c r="P853" t="s">
        <v>94</v>
      </c>
      <c r="Q853" t="s">
        <v>95</v>
      </c>
      <c r="R853" t="s">
        <v>96</v>
      </c>
      <c r="S853">
        <v>1</v>
      </c>
    </row>
    <row r="854" spans="1:19" x14ac:dyDescent="0.25">
      <c r="A854">
        <v>0.20551759999999999</v>
      </c>
      <c r="B854">
        <v>4.1523299999999999E-2</v>
      </c>
      <c r="C854">
        <v>0.1745343</v>
      </c>
      <c r="D854">
        <v>0.24950600000000001</v>
      </c>
      <c r="E854">
        <v>8.9226910000000006E-2</v>
      </c>
      <c r="F854">
        <v>0.25144640000000001</v>
      </c>
      <c r="I854">
        <f t="shared" si="52"/>
        <v>1.103633321596647</v>
      </c>
      <c r="J854">
        <f t="shared" si="53"/>
        <v>1.103633321596647</v>
      </c>
      <c r="K854">
        <v>0.107808178524035</v>
      </c>
      <c r="L854">
        <f t="shared" si="54"/>
        <v>1.1476666443390744</v>
      </c>
      <c r="M854">
        <f t="shared" si="55"/>
        <v>1.1476666443390744</v>
      </c>
      <c r="N854">
        <v>6.7217541140295101E-2</v>
      </c>
      <c r="O854" t="s">
        <v>1190</v>
      </c>
      <c r="P854" t="s">
        <v>1190</v>
      </c>
      <c r="Q854" t="s">
        <v>1191</v>
      </c>
      <c r="R854" t="s">
        <v>1192</v>
      </c>
      <c r="S854">
        <v>1</v>
      </c>
    </row>
    <row r="855" spans="1:19" x14ac:dyDescent="0.25">
      <c r="A855">
        <v>3.6468109999999998E-2</v>
      </c>
      <c r="B855">
        <v>0.2346239</v>
      </c>
      <c r="C855">
        <v>0.35151529999999998</v>
      </c>
      <c r="D855">
        <v>-0.1090942</v>
      </c>
      <c r="E855">
        <v>0.1243282</v>
      </c>
      <c r="F855">
        <v>0.38227990000000001</v>
      </c>
      <c r="I855">
        <f t="shared" si="52"/>
        <v>1.1593666534551732</v>
      </c>
      <c r="J855">
        <f t="shared" si="53"/>
        <v>1.1593666534551732</v>
      </c>
      <c r="K855">
        <v>0.15260058078451699</v>
      </c>
      <c r="L855">
        <f t="shared" si="54"/>
        <v>1.1068566848124666</v>
      </c>
      <c r="M855">
        <f t="shared" si="55"/>
        <v>1.1068566848124666</v>
      </c>
      <c r="N855">
        <v>0.44900750560541902</v>
      </c>
      <c r="O855" t="s">
        <v>421</v>
      </c>
      <c r="P855" t="s">
        <v>421</v>
      </c>
      <c r="Q855" t="s">
        <v>422</v>
      </c>
      <c r="R855" t="s">
        <v>423</v>
      </c>
      <c r="S855">
        <v>1</v>
      </c>
    </row>
    <row r="856" spans="1:19" x14ac:dyDescent="0.25">
      <c r="A856">
        <v>-1.5359640000000001E-2</v>
      </c>
      <c r="B856">
        <v>8.9362549999999999E-2</v>
      </c>
      <c r="C856">
        <v>-3.3643380000000001E-2</v>
      </c>
      <c r="D856">
        <v>-2.8395759999999999E-2</v>
      </c>
      <c r="E856">
        <v>8.9091260000000005E-2</v>
      </c>
      <c r="F856">
        <v>-6.3213179999999994E-2</v>
      </c>
      <c r="I856">
        <f t="shared" si="52"/>
        <v>1.0100866571931462</v>
      </c>
      <c r="J856">
        <f t="shared" si="53"/>
        <v>1.0100866571931462</v>
      </c>
      <c r="K856">
        <v>0.75906535115193496</v>
      </c>
      <c r="L856">
        <f t="shared" si="54"/>
        <v>1.0004466559331735</v>
      </c>
      <c r="M856">
        <f t="shared" si="55"/>
        <v>1.0004466559331735</v>
      </c>
      <c r="N856">
        <v>0.98712155647538402</v>
      </c>
      <c r="O856" t="s">
        <v>741</v>
      </c>
      <c r="P856" t="s">
        <v>741</v>
      </c>
      <c r="Q856" t="s">
        <v>742</v>
      </c>
      <c r="R856" t="s">
        <v>743</v>
      </c>
      <c r="S856">
        <v>1</v>
      </c>
    </row>
    <row r="857" spans="1:19" x14ac:dyDescent="0.25">
      <c r="A857">
        <v>1.3640950000000001E-2</v>
      </c>
      <c r="B857">
        <v>9.5046690000000003E-2</v>
      </c>
      <c r="C857">
        <v>0.24744150000000001</v>
      </c>
      <c r="D857">
        <v>5.6444729999999999E-2</v>
      </c>
      <c r="E857">
        <v>0.1989969</v>
      </c>
      <c r="F857">
        <v>0.27369490000000002</v>
      </c>
      <c r="I857">
        <f t="shared" si="52"/>
        <v>1.08823334190566</v>
      </c>
      <c r="J857">
        <f t="shared" si="53"/>
        <v>1.08823334190566</v>
      </c>
      <c r="K857">
        <v>0.22533333529334401</v>
      </c>
      <c r="L857">
        <f t="shared" si="54"/>
        <v>1.1322332958977954</v>
      </c>
      <c r="M857">
        <f t="shared" si="55"/>
        <v>1.1322332958977954</v>
      </c>
      <c r="N857">
        <v>0.109510663324147</v>
      </c>
      <c r="O857" t="s">
        <v>1115</v>
      </c>
      <c r="P857" t="s">
        <v>1115</v>
      </c>
      <c r="Q857" t="s">
        <v>1116</v>
      </c>
      <c r="R857" t="s">
        <v>1117</v>
      </c>
      <c r="S857">
        <v>1</v>
      </c>
    </row>
    <row r="858" spans="1:19" x14ac:dyDescent="0.25">
      <c r="A858">
        <v>0.83163410000000004</v>
      </c>
      <c r="B858">
        <v>0.1087586</v>
      </c>
      <c r="C858">
        <v>0.1719754</v>
      </c>
      <c r="D858">
        <v>0.49835299999999999</v>
      </c>
      <c r="E858">
        <v>0.23241519999999999</v>
      </c>
      <c r="F858">
        <v>-0.12956029999999999</v>
      </c>
      <c r="I858">
        <f t="shared" si="52"/>
        <v>1.328200014887486</v>
      </c>
      <c r="J858">
        <f t="shared" si="53"/>
        <v>1.328200014887486</v>
      </c>
      <c r="K858">
        <v>0.24988091538329299</v>
      </c>
      <c r="L858">
        <f t="shared" si="54"/>
        <v>1.1671700098440865</v>
      </c>
      <c r="M858">
        <f t="shared" si="55"/>
        <v>1.1671700098440865</v>
      </c>
      <c r="N858">
        <v>0.38558627752579999</v>
      </c>
      <c r="O858" t="s">
        <v>91</v>
      </c>
      <c r="P858" t="s">
        <v>91</v>
      </c>
      <c r="Q858" t="s">
        <v>92</v>
      </c>
      <c r="R858" t="s">
        <v>93</v>
      </c>
      <c r="S858">
        <v>1</v>
      </c>
    </row>
    <row r="859" spans="1:19" x14ac:dyDescent="0.25">
      <c r="A859">
        <v>0.28190599999999999</v>
      </c>
      <c r="B859">
        <v>0.38592789999999999</v>
      </c>
      <c r="C859">
        <v>0.20251169999999999</v>
      </c>
      <c r="D859">
        <v>0.33936549999999999</v>
      </c>
      <c r="E859">
        <v>0.23155529999999999</v>
      </c>
      <c r="F859">
        <v>0.39099780000000001</v>
      </c>
      <c r="G859" t="s">
        <v>13</v>
      </c>
      <c r="H859" t="s">
        <v>13</v>
      </c>
      <c r="I859">
        <f t="shared" si="52"/>
        <v>1.2243999893468771</v>
      </c>
      <c r="J859">
        <f t="shared" si="53"/>
        <v>1.2243999893468771</v>
      </c>
      <c r="K859">
        <v>3.19131546586904E-2</v>
      </c>
      <c r="L859">
        <f t="shared" si="54"/>
        <v>1.2502000188866489</v>
      </c>
      <c r="M859">
        <f t="shared" si="55"/>
        <v>1.2502000188866489</v>
      </c>
      <c r="N859">
        <v>2.0791744177620398E-2</v>
      </c>
      <c r="O859" t="s">
        <v>276</v>
      </c>
      <c r="P859" t="s">
        <v>277</v>
      </c>
      <c r="Q859" t="s">
        <v>278</v>
      </c>
      <c r="R859" t="s">
        <v>279</v>
      </c>
      <c r="S859">
        <v>2</v>
      </c>
    </row>
    <row r="860" spans="1:19" x14ac:dyDescent="0.25">
      <c r="A860">
        <v>-9.3601959999999998E-2</v>
      </c>
      <c r="B860">
        <v>2.531228E-2</v>
      </c>
      <c r="C860">
        <v>1.026092</v>
      </c>
      <c r="D860">
        <v>-3.2492010000000002E-2</v>
      </c>
      <c r="E860">
        <v>8.2566349999999997E-2</v>
      </c>
      <c r="F860">
        <v>1.861836</v>
      </c>
      <c r="I860">
        <f t="shared" si="52"/>
        <v>1.3304600656827352</v>
      </c>
      <c r="J860">
        <f t="shared" si="53"/>
        <v>1.3304600656827352</v>
      </c>
      <c r="K860">
        <v>0.46346452405842198</v>
      </c>
      <c r="L860">
        <f t="shared" si="54"/>
        <v>1.8904430796843965</v>
      </c>
      <c r="M860">
        <f t="shared" si="55"/>
        <v>1.8904430796843965</v>
      </c>
      <c r="N860">
        <v>0.40779394121486101</v>
      </c>
      <c r="O860" t="s">
        <v>1112</v>
      </c>
      <c r="P860" t="s">
        <v>1112</v>
      </c>
      <c r="Q860" t="s">
        <v>1113</v>
      </c>
      <c r="R860" t="s">
        <v>1114</v>
      </c>
      <c r="S860">
        <v>1</v>
      </c>
    </row>
    <row r="861" spans="1:19" x14ac:dyDescent="0.25">
      <c r="A861">
        <v>0.27798469999999997</v>
      </c>
      <c r="B861">
        <v>0.2126316</v>
      </c>
      <c r="C861">
        <v>2.0183520000000002E-3</v>
      </c>
      <c r="D861">
        <v>0.13040370000000001</v>
      </c>
      <c r="E861">
        <v>-2.31232E-2</v>
      </c>
      <c r="F861">
        <v>-6.3032340000000006E-2</v>
      </c>
      <c r="I861">
        <f t="shared" si="52"/>
        <v>1.1242333208599513</v>
      </c>
      <c r="J861">
        <f t="shared" si="53"/>
        <v>1.1242333208599513</v>
      </c>
      <c r="K861">
        <v>0.18733625660679601</v>
      </c>
      <c r="L861">
        <f t="shared" si="54"/>
        <v>1.0119833112002392</v>
      </c>
      <c r="M861">
        <f t="shared" si="55"/>
        <v>1.0119833112002392</v>
      </c>
      <c r="N861">
        <v>0.82582517989607795</v>
      </c>
      <c r="O861" t="s">
        <v>332</v>
      </c>
      <c r="P861" t="s">
        <v>333</v>
      </c>
      <c r="Q861" t="s">
        <v>334</v>
      </c>
      <c r="R861" t="s">
        <v>335</v>
      </c>
      <c r="S861">
        <v>2</v>
      </c>
    </row>
    <row r="862" spans="1:19" x14ac:dyDescent="0.25">
      <c r="A862">
        <v>0.6304054</v>
      </c>
      <c r="B862">
        <v>0.67572560000000004</v>
      </c>
      <c r="C862">
        <v>1.2431209999999999</v>
      </c>
      <c r="D862">
        <v>0.84639299999999995</v>
      </c>
      <c r="E862">
        <v>0.66848229999999997</v>
      </c>
      <c r="F862">
        <v>1.165815</v>
      </c>
      <c r="G862" t="s">
        <v>13</v>
      </c>
      <c r="H862" t="s">
        <v>13</v>
      </c>
      <c r="I862">
        <f t="shared" si="52"/>
        <v>1.8375001561021869</v>
      </c>
      <c r="J862">
        <f t="shared" si="53"/>
        <v>1.8375001561021869</v>
      </c>
      <c r="K862">
        <v>4.9824296939532602E-2</v>
      </c>
      <c r="L862">
        <f t="shared" si="54"/>
        <v>1.8769997568284762</v>
      </c>
      <c r="M862">
        <f t="shared" si="55"/>
        <v>1.8769997568284762</v>
      </c>
      <c r="N862">
        <v>2.55013766833634E-2</v>
      </c>
      <c r="O862" t="s">
        <v>1118</v>
      </c>
      <c r="P862" t="s">
        <v>1118</v>
      </c>
      <c r="Q862" t="s">
        <v>1119</v>
      </c>
      <c r="R862" t="s">
        <v>1120</v>
      </c>
      <c r="S862">
        <v>1</v>
      </c>
    </row>
    <row r="863" spans="1:19" x14ac:dyDescent="0.25">
      <c r="A863">
        <v>0.50721110000000003</v>
      </c>
      <c r="B863">
        <v>0.50629729999999995</v>
      </c>
      <c r="C863">
        <v>0.55001409999999995</v>
      </c>
      <c r="D863">
        <v>-0.1188993</v>
      </c>
      <c r="E863">
        <v>-0.27972150000000001</v>
      </c>
      <c r="F863">
        <v>0.4336005</v>
      </c>
      <c r="G863" t="s">
        <v>13</v>
      </c>
      <c r="I863">
        <f t="shared" si="52"/>
        <v>1.4352666788137256</v>
      </c>
      <c r="J863">
        <f t="shared" si="53"/>
        <v>1.4352666788137256</v>
      </c>
      <c r="K863">
        <v>7.6490717926969197E-4</v>
      </c>
      <c r="L863">
        <f t="shared" si="54"/>
        <v>1.0317466759495504</v>
      </c>
      <c r="M863">
        <f t="shared" si="55"/>
        <v>1.0317466759495504</v>
      </c>
      <c r="N863">
        <v>0.96186065313213998</v>
      </c>
      <c r="O863" t="s">
        <v>1604</v>
      </c>
      <c r="P863" t="s">
        <v>1604</v>
      </c>
      <c r="Q863" t="s">
        <v>1605</v>
      </c>
      <c r="R863" t="s">
        <v>1606</v>
      </c>
      <c r="S863">
        <v>1</v>
      </c>
    </row>
    <row r="864" spans="1:19" x14ac:dyDescent="0.25">
      <c r="A864">
        <v>-0.18767429999999999</v>
      </c>
      <c r="B864">
        <v>-0.37555280000000002</v>
      </c>
      <c r="C864">
        <v>-0.29279329999999998</v>
      </c>
      <c r="D864">
        <v>-0.65285590000000004</v>
      </c>
      <c r="E864">
        <v>-0.50982000000000005</v>
      </c>
      <c r="F864">
        <v>-0.66611830000000005</v>
      </c>
      <c r="G864" t="s">
        <v>13</v>
      </c>
      <c r="H864" t="s">
        <v>13</v>
      </c>
      <c r="I864">
        <f t="shared" si="52"/>
        <v>0.82171666453501369</v>
      </c>
      <c r="J864">
        <f t="shared" si="53"/>
        <v>-1.2169644880767654</v>
      </c>
      <c r="K864">
        <v>3.44348666598224E-2</v>
      </c>
      <c r="L864">
        <f t="shared" si="54"/>
        <v>0.65617670078193113</v>
      </c>
      <c r="M864">
        <f t="shared" si="55"/>
        <v>-1.5239797432739577</v>
      </c>
      <c r="N864">
        <v>6.66977033063142E-3</v>
      </c>
      <c r="O864" t="s">
        <v>52</v>
      </c>
      <c r="P864" t="s">
        <v>52</v>
      </c>
      <c r="Q864" t="s">
        <v>53</v>
      </c>
      <c r="R864" t="s">
        <v>54</v>
      </c>
      <c r="S864">
        <v>1</v>
      </c>
    </row>
    <row r="865" spans="1:19" x14ac:dyDescent="0.25">
      <c r="A865">
        <v>5.7692830000000001E-2</v>
      </c>
      <c r="B865">
        <v>-0.55849530000000003</v>
      </c>
      <c r="C865">
        <v>-0.50242350000000002</v>
      </c>
      <c r="D865">
        <v>-0.36780629999999997</v>
      </c>
      <c r="E865">
        <v>-0.4183113</v>
      </c>
      <c r="F865">
        <v>-0.69553569999999998</v>
      </c>
      <c r="H865" t="s">
        <v>13</v>
      </c>
      <c r="I865">
        <f t="shared" si="52"/>
        <v>0.80857663702933313</v>
      </c>
      <c r="J865">
        <f t="shared" si="53"/>
        <v>-1.2367411500707539</v>
      </c>
      <c r="K865">
        <v>0.23124436137753199</v>
      </c>
      <c r="L865">
        <f t="shared" si="54"/>
        <v>0.71357999211580037</v>
      </c>
      <c r="M865">
        <f t="shared" si="55"/>
        <v>-1.4013845834367498</v>
      </c>
      <c r="N865">
        <v>4.0011699976078903E-2</v>
      </c>
      <c r="O865" t="s">
        <v>253</v>
      </c>
      <c r="P865" t="s">
        <v>254</v>
      </c>
      <c r="Q865" t="s">
        <v>255</v>
      </c>
      <c r="R865" t="s">
        <v>256</v>
      </c>
      <c r="S865">
        <v>3</v>
      </c>
    </row>
    <row r="866" spans="1:19" x14ac:dyDescent="0.25">
      <c r="A866">
        <v>-2.9897360000000001E-2</v>
      </c>
      <c r="B866">
        <v>-0.25456469999999998</v>
      </c>
      <c r="C866">
        <v>-0.62386520000000001</v>
      </c>
      <c r="D866">
        <v>-0.16567709999999999</v>
      </c>
      <c r="E866">
        <v>-0.34120810000000001</v>
      </c>
      <c r="F866">
        <v>-0.56659179999999998</v>
      </c>
      <c r="I866">
        <f t="shared" si="52"/>
        <v>0.8222200036360926</v>
      </c>
      <c r="J866">
        <f t="shared" si="53"/>
        <v>-1.2162194979174834</v>
      </c>
      <c r="K866">
        <v>0.22246232273782399</v>
      </c>
      <c r="L866">
        <f t="shared" si="54"/>
        <v>0.78536667844820085</v>
      </c>
      <c r="M866">
        <f t="shared" si="55"/>
        <v>-1.2732905882585841</v>
      </c>
      <c r="N866">
        <v>9.1022331242343907E-2</v>
      </c>
      <c r="O866" t="s">
        <v>2642</v>
      </c>
      <c r="P866" t="s">
        <v>2642</v>
      </c>
      <c r="Q866" t="s">
        <v>2643</v>
      </c>
      <c r="R866" t="s">
        <v>2644</v>
      </c>
      <c r="S866">
        <v>1</v>
      </c>
    </row>
    <row r="867" spans="1:19" x14ac:dyDescent="0.25">
      <c r="A867">
        <v>0.1137005</v>
      </c>
      <c r="B867">
        <v>0.31371019999999999</v>
      </c>
      <c r="C867">
        <v>0.1838359</v>
      </c>
      <c r="D867">
        <v>0.2006298</v>
      </c>
      <c r="E867">
        <v>0.20614299999999999</v>
      </c>
      <c r="F867">
        <v>0.24452180000000001</v>
      </c>
      <c r="H867" t="s">
        <v>13</v>
      </c>
      <c r="I867">
        <f t="shared" si="52"/>
        <v>1.1536000106899709</v>
      </c>
      <c r="J867">
        <f t="shared" si="53"/>
        <v>1.1536000106899709</v>
      </c>
      <c r="K867">
        <v>7.3669515251792606E-2</v>
      </c>
      <c r="L867">
        <f t="shared" si="54"/>
        <v>1.1624999626255024</v>
      </c>
      <c r="M867">
        <f t="shared" si="55"/>
        <v>1.1624999626255024</v>
      </c>
      <c r="N867">
        <v>4.0184911673948297E-3</v>
      </c>
      <c r="O867" t="s">
        <v>2448</v>
      </c>
      <c r="P867" t="s">
        <v>2448</v>
      </c>
      <c r="Q867" t="s">
        <v>2449</v>
      </c>
      <c r="R867" t="s">
        <v>2450</v>
      </c>
      <c r="S867">
        <v>1</v>
      </c>
    </row>
    <row r="868" spans="1:19" x14ac:dyDescent="0.25">
      <c r="A868">
        <v>0.12802939999999999</v>
      </c>
      <c r="B868">
        <v>0.2013829</v>
      </c>
      <c r="C868">
        <v>0.1017845</v>
      </c>
      <c r="D868">
        <v>3.9699890000000002E-2</v>
      </c>
      <c r="E868">
        <v>-5.6986420000000003E-2</v>
      </c>
      <c r="F868">
        <v>4.1943840000000003E-2</v>
      </c>
      <c r="G868" t="s">
        <v>13</v>
      </c>
      <c r="I868">
        <f t="shared" si="52"/>
        <v>1.1052333206566427</v>
      </c>
      <c r="J868">
        <f t="shared" si="53"/>
        <v>1.1052333206566427</v>
      </c>
      <c r="K868">
        <v>4.0409779338566702E-2</v>
      </c>
      <c r="L868">
        <f t="shared" si="54"/>
        <v>1.0062233213760006</v>
      </c>
      <c r="M868">
        <f t="shared" si="55"/>
        <v>1.0062233213760006</v>
      </c>
      <c r="N868">
        <v>0.82453961149830102</v>
      </c>
      <c r="O868" t="s">
        <v>2545</v>
      </c>
      <c r="P868" t="s">
        <v>2545</v>
      </c>
      <c r="Q868" t="s">
        <v>2546</v>
      </c>
      <c r="R868" t="s">
        <v>2547</v>
      </c>
      <c r="S868">
        <v>1</v>
      </c>
    </row>
    <row r="869" spans="1:19" x14ac:dyDescent="0.25">
      <c r="A869">
        <v>0.13540350000000001</v>
      </c>
      <c r="B869">
        <v>2.5879309999999999E-2</v>
      </c>
      <c r="C869">
        <v>0.31254900000000002</v>
      </c>
      <c r="D869">
        <v>0.1769609</v>
      </c>
      <c r="E869">
        <v>-6.178198E-2</v>
      </c>
      <c r="F869">
        <v>0.2333973</v>
      </c>
      <c r="I869">
        <f t="shared" si="52"/>
        <v>1.1194666647700711</v>
      </c>
      <c r="J869">
        <f t="shared" si="53"/>
        <v>1.1194666647700711</v>
      </c>
      <c r="K869">
        <v>0.19916058600252601</v>
      </c>
      <c r="L869">
        <f t="shared" si="54"/>
        <v>1.0880599831242435</v>
      </c>
      <c r="M869">
        <f t="shared" si="55"/>
        <v>1.0880599831242435</v>
      </c>
      <c r="N869">
        <v>0.32769325971845897</v>
      </c>
      <c r="O869" t="s">
        <v>1731</v>
      </c>
      <c r="P869" t="s">
        <v>1731</v>
      </c>
      <c r="Q869" t="s">
        <v>1732</v>
      </c>
      <c r="R869" t="s">
        <v>1733</v>
      </c>
      <c r="S869">
        <v>1</v>
      </c>
    </row>
    <row r="870" spans="1:19" x14ac:dyDescent="0.25">
      <c r="A870">
        <v>4.1777669999999998E-3</v>
      </c>
      <c r="B870">
        <v>3.1818630000000001E-2</v>
      </c>
      <c r="C870">
        <v>0.12631220000000001</v>
      </c>
      <c r="D870">
        <v>0.14535129999999999</v>
      </c>
      <c r="E870">
        <v>-7.040594E-2</v>
      </c>
      <c r="F870">
        <v>2.6445940000000001E-2</v>
      </c>
      <c r="I870">
        <f t="shared" si="52"/>
        <v>1.0389000199954104</v>
      </c>
      <c r="J870">
        <f t="shared" si="53"/>
        <v>1.0389000199954104</v>
      </c>
      <c r="K870">
        <v>0.28096074204275001</v>
      </c>
      <c r="L870">
        <f t="shared" si="54"/>
        <v>1.0256232973562742</v>
      </c>
      <c r="M870">
        <f t="shared" si="55"/>
        <v>1.0256232973562742</v>
      </c>
      <c r="N870">
        <v>0.64230952048587497</v>
      </c>
      <c r="O870" t="s">
        <v>718</v>
      </c>
      <c r="P870" t="s">
        <v>719</v>
      </c>
      <c r="Q870" t="s">
        <v>720</v>
      </c>
      <c r="R870" t="s">
        <v>721</v>
      </c>
      <c r="S870">
        <v>3</v>
      </c>
    </row>
    <row r="871" spans="1:19" x14ac:dyDescent="0.25">
      <c r="A871">
        <v>9.4236059999999996E-2</v>
      </c>
      <c r="B871">
        <v>-0.5387229</v>
      </c>
      <c r="C871">
        <v>-0.49980980000000003</v>
      </c>
      <c r="D871">
        <v>5.4640080000000001E-2</v>
      </c>
      <c r="E871">
        <v>-0.66325959999999995</v>
      </c>
      <c r="F871">
        <v>-0.3165461</v>
      </c>
      <c r="I871">
        <f t="shared" si="52"/>
        <v>0.82102666952947523</v>
      </c>
      <c r="J871">
        <f t="shared" si="53"/>
        <v>-1.2179872312468158</v>
      </c>
      <c r="K871">
        <v>0.26413828659672201</v>
      </c>
      <c r="L871">
        <f t="shared" si="54"/>
        <v>0.82434664861922513</v>
      </c>
      <c r="M871">
        <f t="shared" si="55"/>
        <v>-1.2130819014973773</v>
      </c>
      <c r="N871">
        <v>0.27519891072241398</v>
      </c>
      <c r="O871" t="s">
        <v>1757</v>
      </c>
      <c r="P871" t="s">
        <v>1757</v>
      </c>
      <c r="Q871" t="s">
        <v>1758</v>
      </c>
      <c r="R871" t="s">
        <v>1759</v>
      </c>
      <c r="S871">
        <v>1</v>
      </c>
    </row>
    <row r="872" spans="1:19" x14ac:dyDescent="0.25">
      <c r="A872">
        <v>-9.3755829999999998E-2</v>
      </c>
      <c r="B872">
        <v>-0.84399179999999996</v>
      </c>
      <c r="C872">
        <v>-1.0668200000000001</v>
      </c>
      <c r="D872">
        <v>-0.3175346</v>
      </c>
      <c r="E872">
        <v>-0.61098399999999997</v>
      </c>
      <c r="F872">
        <v>-1.20025</v>
      </c>
      <c r="I872">
        <f t="shared" si="52"/>
        <v>0.65718336175145853</v>
      </c>
      <c r="J872">
        <f t="shared" si="53"/>
        <v>-1.521645340099453</v>
      </c>
      <c r="K872">
        <v>0.151220249806476</v>
      </c>
      <c r="L872">
        <f t="shared" si="54"/>
        <v>0.63079660597136888</v>
      </c>
      <c r="M872">
        <f t="shared" si="55"/>
        <v>-1.5852970522250858</v>
      </c>
      <c r="N872">
        <v>0.11179315561686901</v>
      </c>
      <c r="O872" t="s">
        <v>115</v>
      </c>
      <c r="P872" t="s">
        <v>116</v>
      </c>
      <c r="Q872" t="s">
        <v>117</v>
      </c>
      <c r="R872" t="s">
        <v>118</v>
      </c>
      <c r="S872">
        <v>2</v>
      </c>
    </row>
    <row r="873" spans="1:19" x14ac:dyDescent="0.25">
      <c r="A873">
        <v>-0.13022339999999999</v>
      </c>
      <c r="B873">
        <v>-0.51311059999999997</v>
      </c>
      <c r="C873">
        <v>-0.59719049999999996</v>
      </c>
      <c r="D873">
        <v>-0.17709859999999999</v>
      </c>
      <c r="E873">
        <v>-0.41478749999999998</v>
      </c>
      <c r="F873">
        <v>-0.68817139999999999</v>
      </c>
      <c r="I873">
        <f t="shared" si="52"/>
        <v>0.75847998996900501</v>
      </c>
      <c r="J873">
        <f t="shared" si="53"/>
        <v>-1.3184263437732413</v>
      </c>
      <c r="K873">
        <v>0.102536300828502</v>
      </c>
      <c r="L873">
        <f t="shared" si="54"/>
        <v>0.751749988684837</v>
      </c>
      <c r="M873">
        <f t="shared" si="55"/>
        <v>-1.3302294846049398</v>
      </c>
      <c r="N873">
        <v>0.101791993090283</v>
      </c>
      <c r="O873" t="s">
        <v>2796</v>
      </c>
      <c r="P873" t="s">
        <v>2796</v>
      </c>
      <c r="Q873" t="s">
        <v>2797</v>
      </c>
      <c r="R873" t="s">
        <v>2798</v>
      </c>
      <c r="S873">
        <v>1</v>
      </c>
    </row>
    <row r="874" spans="1:19" x14ac:dyDescent="0.25">
      <c r="A874">
        <v>0.28000609999999998</v>
      </c>
      <c r="B874">
        <v>-0.37103039999999998</v>
      </c>
      <c r="C874">
        <v>-0.1721647</v>
      </c>
      <c r="D874">
        <v>0.1009776</v>
      </c>
      <c r="E874">
        <v>-3.2093650000000001E-2</v>
      </c>
      <c r="F874">
        <v>-0.22398029999999999</v>
      </c>
      <c r="I874">
        <f t="shared" si="52"/>
        <v>0.95831335814904683</v>
      </c>
      <c r="J874">
        <f t="shared" si="53"/>
        <v>-1.0435000112400288</v>
      </c>
      <c r="K874">
        <v>0.69345247173496205</v>
      </c>
      <c r="L874">
        <f t="shared" si="54"/>
        <v>0.96889997554784779</v>
      </c>
      <c r="M874">
        <f t="shared" si="55"/>
        <v>-1.0320982818010365</v>
      </c>
      <c r="N874">
        <v>0.638607547346145</v>
      </c>
      <c r="O874" t="s">
        <v>342</v>
      </c>
      <c r="P874" t="s">
        <v>342</v>
      </c>
      <c r="Q874" t="s">
        <v>343</v>
      </c>
      <c r="R874" t="s">
        <v>344</v>
      </c>
      <c r="S874">
        <v>1</v>
      </c>
    </row>
    <row r="875" spans="1:19" x14ac:dyDescent="0.25">
      <c r="A875">
        <v>0.34414679999999997</v>
      </c>
      <c r="B875">
        <v>-0.31717499999999998</v>
      </c>
      <c r="C875">
        <v>-0.4099873</v>
      </c>
      <c r="D875">
        <v>0.11063050000000001</v>
      </c>
      <c r="E875">
        <v>4.8654660000000002E-2</v>
      </c>
      <c r="F875">
        <v>-0.48436820000000003</v>
      </c>
      <c r="I875">
        <f t="shared" si="52"/>
        <v>0.94155668900410738</v>
      </c>
      <c r="J875">
        <f t="shared" si="53"/>
        <v>-1.0620709423855388</v>
      </c>
      <c r="K875">
        <v>0.64459029114532196</v>
      </c>
      <c r="L875">
        <f t="shared" si="54"/>
        <v>0.94293666743956761</v>
      </c>
      <c r="M875">
        <f t="shared" si="55"/>
        <v>-1.0605166121234644</v>
      </c>
      <c r="N875">
        <v>0.624038662377699</v>
      </c>
      <c r="O875" t="s">
        <v>700</v>
      </c>
      <c r="P875" t="s">
        <v>700</v>
      </c>
      <c r="Q875" t="s">
        <v>701</v>
      </c>
      <c r="R875" t="s">
        <v>702</v>
      </c>
      <c r="S875">
        <v>1</v>
      </c>
    </row>
    <row r="876" spans="1:19" x14ac:dyDescent="0.25">
      <c r="A876">
        <v>0.12472510000000001</v>
      </c>
      <c r="B876">
        <v>-0.50709059999999995</v>
      </c>
      <c r="C876">
        <v>-1.008856</v>
      </c>
      <c r="D876">
        <v>0.14104030000000001</v>
      </c>
      <c r="E876">
        <v>-5.5216509999999998E-3</v>
      </c>
      <c r="F876">
        <v>-0.84124929999999998</v>
      </c>
      <c r="I876">
        <f t="shared" si="52"/>
        <v>0.76362670135382427</v>
      </c>
      <c r="J876">
        <f t="shared" si="53"/>
        <v>-1.3095403791238736</v>
      </c>
      <c r="K876">
        <v>0.29293600613160198</v>
      </c>
      <c r="L876">
        <f t="shared" si="54"/>
        <v>0.88567999500328176</v>
      </c>
      <c r="M876">
        <f t="shared" si="55"/>
        <v>-1.1290759706007525</v>
      </c>
      <c r="N876">
        <v>0.52233320838716701</v>
      </c>
      <c r="O876" t="s">
        <v>697</v>
      </c>
      <c r="P876" t="s">
        <v>697</v>
      </c>
      <c r="Q876" t="s">
        <v>698</v>
      </c>
      <c r="R876" t="s">
        <v>699</v>
      </c>
      <c r="S876">
        <v>1</v>
      </c>
    </row>
    <row r="877" spans="1:19" x14ac:dyDescent="0.25">
      <c r="A877">
        <v>-0.18867700000000001</v>
      </c>
      <c r="B877">
        <v>-0.1478573</v>
      </c>
      <c r="C877">
        <v>-0.42130279999999998</v>
      </c>
      <c r="D877">
        <v>-4.3095790000000002E-2</v>
      </c>
      <c r="E877">
        <v>5.0606119999999997E-2</v>
      </c>
      <c r="F877">
        <v>-0.10347240000000001</v>
      </c>
      <c r="I877">
        <f t="shared" si="52"/>
        <v>0.84224998255338779</v>
      </c>
      <c r="J877">
        <f t="shared" si="53"/>
        <v>-1.1872959581054225</v>
      </c>
      <c r="K877">
        <v>9.7346238922734002E-2</v>
      </c>
      <c r="L877">
        <f t="shared" si="54"/>
        <v>0.9790199920263617</v>
      </c>
      <c r="M877">
        <f t="shared" si="55"/>
        <v>-1.0214296011772079</v>
      </c>
      <c r="N877">
        <v>0.54950020380410303</v>
      </c>
      <c r="O877" t="s">
        <v>2793</v>
      </c>
      <c r="P877" t="s">
        <v>2793</v>
      </c>
      <c r="Q877" t="s">
        <v>2794</v>
      </c>
      <c r="R877" t="s">
        <v>2795</v>
      </c>
      <c r="S877">
        <v>1</v>
      </c>
    </row>
    <row r="878" spans="1:19" x14ac:dyDescent="0.25">
      <c r="A878">
        <v>-0.62455459999999996</v>
      </c>
      <c r="B878">
        <v>7.4505399999999999E-2</v>
      </c>
      <c r="C878">
        <v>-0.51183460000000003</v>
      </c>
      <c r="D878">
        <v>-0.61104999999999998</v>
      </c>
      <c r="E878">
        <v>-5.4203139999999999E-3</v>
      </c>
      <c r="F878">
        <v>-0.14984059999999999</v>
      </c>
      <c r="I878">
        <f t="shared" si="52"/>
        <v>0.80098333088206031</v>
      </c>
      <c r="J878">
        <f t="shared" si="53"/>
        <v>-1.2484654317322412</v>
      </c>
      <c r="K878">
        <v>0.243972840011734</v>
      </c>
      <c r="L878">
        <f t="shared" si="54"/>
        <v>0.85077334635307655</v>
      </c>
      <c r="M878">
        <f t="shared" si="55"/>
        <v>-1.1754011856231723</v>
      </c>
      <c r="N878">
        <v>0.29681180668700102</v>
      </c>
      <c r="O878" t="s">
        <v>2578</v>
      </c>
      <c r="P878" t="s">
        <v>2578</v>
      </c>
      <c r="Q878" t="s">
        <v>2579</v>
      </c>
      <c r="R878" t="s">
        <v>2580</v>
      </c>
      <c r="S878">
        <v>1</v>
      </c>
    </row>
    <row r="879" spans="1:19" x14ac:dyDescent="0.25">
      <c r="A879">
        <v>0.50385749999999996</v>
      </c>
      <c r="B879">
        <v>6.2950629999999994E-2</v>
      </c>
      <c r="C879">
        <v>0.15029970000000001</v>
      </c>
      <c r="D879">
        <v>0.64348689999999997</v>
      </c>
      <c r="E879">
        <v>0.4575418</v>
      </c>
      <c r="F879">
        <v>0.40195809999999998</v>
      </c>
      <c r="H879" t="s">
        <v>13</v>
      </c>
      <c r="I879">
        <f t="shared" si="52"/>
        <v>1.1907999923605139</v>
      </c>
      <c r="J879">
        <f t="shared" si="53"/>
        <v>1.1907999923605139</v>
      </c>
      <c r="K879">
        <v>0.218164582162789</v>
      </c>
      <c r="L879">
        <f t="shared" si="54"/>
        <v>1.4188667204054559</v>
      </c>
      <c r="M879">
        <f t="shared" si="55"/>
        <v>1.4188667204054559</v>
      </c>
      <c r="N879">
        <v>2.0594756349724901E-2</v>
      </c>
      <c r="O879" t="s">
        <v>1422</v>
      </c>
      <c r="P879" t="s">
        <v>1422</v>
      </c>
      <c r="Q879" t="s">
        <v>1423</v>
      </c>
      <c r="R879" t="s">
        <v>1424</v>
      </c>
      <c r="S879">
        <v>1</v>
      </c>
    </row>
    <row r="880" spans="1:19" x14ac:dyDescent="0.25">
      <c r="A880">
        <v>-0.17931859999999999</v>
      </c>
      <c r="B880">
        <v>-0.83130660000000001</v>
      </c>
      <c r="C880">
        <v>-0.69418120000000005</v>
      </c>
      <c r="D880">
        <v>-0.31068299999999999</v>
      </c>
      <c r="E880">
        <v>-0.5729088</v>
      </c>
      <c r="F880">
        <v>-0.61614919999999995</v>
      </c>
      <c r="H880" t="s">
        <v>13</v>
      </c>
      <c r="I880">
        <f t="shared" si="52"/>
        <v>0.68773333742430076</v>
      </c>
      <c r="J880">
        <f t="shared" si="53"/>
        <v>-1.4540519494739059</v>
      </c>
      <c r="K880">
        <v>0.10339637887827</v>
      </c>
      <c r="L880">
        <f t="shared" si="54"/>
        <v>0.71030998733807682</v>
      </c>
      <c r="M880">
        <f t="shared" si="55"/>
        <v>-1.407836040356903</v>
      </c>
      <c r="N880">
        <v>3.4565602764686898E-2</v>
      </c>
      <c r="O880" t="s">
        <v>1750</v>
      </c>
      <c r="P880" t="s">
        <v>1751</v>
      </c>
      <c r="Q880" t="s">
        <v>1752</v>
      </c>
      <c r="R880" t="s">
        <v>1753</v>
      </c>
      <c r="S880">
        <v>2</v>
      </c>
    </row>
    <row r="881" spans="1:19" x14ac:dyDescent="0.25">
      <c r="A881">
        <v>-0.90711609999999998</v>
      </c>
      <c r="B881">
        <v>0.62414780000000003</v>
      </c>
      <c r="C881">
        <v>-0.43329200000000001</v>
      </c>
      <c r="D881">
        <v>-5.8833620000000003E-2</v>
      </c>
      <c r="E881">
        <v>0.71175920000000004</v>
      </c>
      <c r="F881">
        <v>-0.17745749999999999</v>
      </c>
      <c r="I881">
        <f t="shared" si="52"/>
        <v>0.93837335979760128</v>
      </c>
      <c r="J881">
        <f t="shared" si="53"/>
        <v>-1.0656739021402857</v>
      </c>
      <c r="K881">
        <v>0.65052097559155198</v>
      </c>
      <c r="L881">
        <f t="shared" si="54"/>
        <v>1.1606999863110641</v>
      </c>
      <c r="M881">
        <f t="shared" si="55"/>
        <v>1.1606999863110641</v>
      </c>
      <c r="N881">
        <v>0.62697323978752395</v>
      </c>
      <c r="O881" t="s">
        <v>2005</v>
      </c>
      <c r="P881" t="s">
        <v>2005</v>
      </c>
      <c r="Q881" t="s">
        <v>2006</v>
      </c>
      <c r="R881" t="s">
        <v>2007</v>
      </c>
      <c r="S881">
        <v>1</v>
      </c>
    </row>
    <row r="882" spans="1:19" x14ac:dyDescent="0.25">
      <c r="A882">
        <v>0.38427090000000003</v>
      </c>
      <c r="B882">
        <v>0.87986249999999999</v>
      </c>
      <c r="C882">
        <v>1.0609470000000001</v>
      </c>
      <c r="D882">
        <v>0.55296730000000005</v>
      </c>
      <c r="E882">
        <v>0.41748800000000003</v>
      </c>
      <c r="F882">
        <v>0.61362589999999995</v>
      </c>
      <c r="H882" t="s">
        <v>13</v>
      </c>
      <c r="I882">
        <f t="shared" si="52"/>
        <v>1.7439001519980213</v>
      </c>
      <c r="J882">
        <f t="shared" si="53"/>
        <v>1.7439001519980213</v>
      </c>
      <c r="K882">
        <v>6.1848973946561303E-2</v>
      </c>
      <c r="L882">
        <f t="shared" si="54"/>
        <v>1.4442666819101138</v>
      </c>
      <c r="M882">
        <f t="shared" si="55"/>
        <v>1.4442666819101138</v>
      </c>
      <c r="N882">
        <v>1.18421985062243E-2</v>
      </c>
      <c r="O882" t="s">
        <v>1882</v>
      </c>
      <c r="P882" t="s">
        <v>1882</v>
      </c>
      <c r="Q882" t="s">
        <v>1883</v>
      </c>
      <c r="R882" t="s">
        <v>1884</v>
      </c>
      <c r="S882">
        <v>1</v>
      </c>
    </row>
    <row r="883" spans="1:19" x14ac:dyDescent="0.25">
      <c r="A883">
        <v>-7.9295149999999995E-2</v>
      </c>
      <c r="B883">
        <v>-0.69073070000000003</v>
      </c>
      <c r="C883">
        <v>-1.196178</v>
      </c>
      <c r="D883">
        <v>-0.1182101</v>
      </c>
      <c r="E883">
        <v>-7.9828720000000006E-2</v>
      </c>
      <c r="F883">
        <v>-1.1001129999999999</v>
      </c>
      <c r="I883">
        <f t="shared" si="52"/>
        <v>0.66749663326132946</v>
      </c>
      <c r="J883">
        <f t="shared" si="53"/>
        <v>-1.4981348971216357</v>
      </c>
      <c r="K883">
        <v>0.17951639344662601</v>
      </c>
      <c r="L883">
        <f t="shared" si="54"/>
        <v>0.77799331047332954</v>
      </c>
      <c r="M883">
        <f t="shared" si="55"/>
        <v>-1.2853580956777149</v>
      </c>
      <c r="N883">
        <v>0.32437248619519399</v>
      </c>
      <c r="O883" t="s">
        <v>852</v>
      </c>
      <c r="P883" t="s">
        <v>852</v>
      </c>
      <c r="Q883" t="s">
        <v>853</v>
      </c>
      <c r="R883" t="s">
        <v>854</v>
      </c>
      <c r="S883">
        <v>1</v>
      </c>
    </row>
    <row r="884" spans="1:19" x14ac:dyDescent="0.25">
      <c r="A884">
        <v>0.65397720000000004</v>
      </c>
      <c r="B884">
        <v>0.74536639999999998</v>
      </c>
      <c r="C884">
        <v>1.0562370000000001</v>
      </c>
      <c r="D884">
        <v>0.83252550000000003</v>
      </c>
      <c r="E884">
        <v>0.5436938</v>
      </c>
      <c r="F884">
        <v>0.63728560000000001</v>
      </c>
      <c r="G884" t="s">
        <v>13</v>
      </c>
      <c r="H884" t="s">
        <v>13</v>
      </c>
      <c r="I884">
        <f t="shared" si="52"/>
        <v>1.7764668154923753</v>
      </c>
      <c r="J884">
        <f t="shared" si="53"/>
        <v>1.7764668154923753</v>
      </c>
      <c r="K884">
        <v>2.1415471889812101E-2</v>
      </c>
      <c r="L884">
        <f t="shared" si="54"/>
        <v>1.5979666389036862</v>
      </c>
      <c r="M884">
        <f t="shared" si="55"/>
        <v>1.5979666389036862</v>
      </c>
      <c r="N884">
        <v>1.5692686790132401E-2</v>
      </c>
      <c r="O884" t="s">
        <v>1339</v>
      </c>
      <c r="P884" t="s">
        <v>1339</v>
      </c>
      <c r="Q884" t="s">
        <v>1340</v>
      </c>
      <c r="R884" t="s">
        <v>1341</v>
      </c>
      <c r="S884">
        <v>1</v>
      </c>
    </row>
    <row r="885" spans="1:19" x14ac:dyDescent="0.25">
      <c r="A885">
        <v>-0.2453861</v>
      </c>
      <c r="B885">
        <v>-4.4240849999999998E-2</v>
      </c>
      <c r="C885">
        <v>-0.60051169999999998</v>
      </c>
      <c r="D885">
        <v>-0.18180379999999999</v>
      </c>
      <c r="E885">
        <v>-3.5579189999999997E-2</v>
      </c>
      <c r="F885">
        <v>-0.59274519999999997</v>
      </c>
      <c r="I885">
        <f t="shared" si="52"/>
        <v>0.82430332934306794</v>
      </c>
      <c r="J885">
        <f t="shared" si="53"/>
        <v>-1.2131456520950294</v>
      </c>
      <c r="K885">
        <v>0.20961848625079799</v>
      </c>
      <c r="L885">
        <f t="shared" si="54"/>
        <v>0.84010667340411171</v>
      </c>
      <c r="M885">
        <f t="shared" si="55"/>
        <v>-1.1903250285442926</v>
      </c>
      <c r="N885">
        <v>0.24683902595684701</v>
      </c>
      <c r="O885" t="s">
        <v>1814</v>
      </c>
      <c r="P885" t="s">
        <v>1814</v>
      </c>
      <c r="Q885" t="s">
        <v>1815</v>
      </c>
      <c r="R885" t="s">
        <v>1816</v>
      </c>
      <c r="S885">
        <v>1</v>
      </c>
    </row>
    <row r="886" spans="1:19" x14ac:dyDescent="0.25">
      <c r="A886">
        <v>-0.14023720000000001</v>
      </c>
      <c r="B886">
        <v>-4.2783689999999999E-2</v>
      </c>
      <c r="C886">
        <v>-0.18516250000000001</v>
      </c>
      <c r="D886">
        <v>0.2650768</v>
      </c>
      <c r="E886">
        <v>0.28107510000000002</v>
      </c>
      <c r="F886">
        <v>0.1402552</v>
      </c>
      <c r="H886" t="s">
        <v>13</v>
      </c>
      <c r="I886">
        <f t="shared" si="52"/>
        <v>0.91923332389412005</v>
      </c>
      <c r="J886">
        <f t="shared" si="53"/>
        <v>-1.0878630854718478</v>
      </c>
      <c r="K886">
        <v>9.9971531436803096E-2</v>
      </c>
      <c r="L886">
        <f t="shared" si="54"/>
        <v>1.1729667039597382</v>
      </c>
      <c r="M886">
        <f t="shared" si="55"/>
        <v>1.1729667039597382</v>
      </c>
      <c r="N886">
        <v>3.58284486150224E-2</v>
      </c>
      <c r="O886" t="s">
        <v>1336</v>
      </c>
      <c r="P886" t="s">
        <v>1336</v>
      </c>
      <c r="Q886" t="s">
        <v>1337</v>
      </c>
      <c r="R886" t="s">
        <v>1338</v>
      </c>
      <c r="S886">
        <v>1</v>
      </c>
    </row>
    <row r="887" spans="1:19" x14ac:dyDescent="0.25">
      <c r="A887">
        <v>-0.27048640000000002</v>
      </c>
      <c r="B887">
        <v>-0.85170360000000001</v>
      </c>
      <c r="C887">
        <v>-0.57778850000000004</v>
      </c>
      <c r="D887">
        <v>-0.44642320000000002</v>
      </c>
      <c r="E887">
        <v>-0.39461950000000001</v>
      </c>
      <c r="F887">
        <v>-0.3932736</v>
      </c>
      <c r="H887" t="s">
        <v>13</v>
      </c>
      <c r="I887">
        <f t="shared" si="52"/>
        <v>0.68438667103008699</v>
      </c>
      <c r="J887">
        <f t="shared" si="53"/>
        <v>-1.4611622965930586</v>
      </c>
      <c r="K887">
        <v>7.7677952915563397E-2</v>
      </c>
      <c r="L887">
        <f t="shared" si="54"/>
        <v>0.75198331762702553</v>
      </c>
      <c r="M887">
        <f t="shared" si="55"/>
        <v>-1.3298167347057925</v>
      </c>
      <c r="N887">
        <v>1.8035068954926901E-3</v>
      </c>
      <c r="O887" t="s">
        <v>2071</v>
      </c>
      <c r="P887" t="s">
        <v>2072</v>
      </c>
      <c r="Q887" t="s">
        <v>2073</v>
      </c>
      <c r="R887" t="s">
        <v>2074</v>
      </c>
      <c r="S887">
        <v>2</v>
      </c>
    </row>
    <row r="888" spans="1:19" x14ac:dyDescent="0.25">
      <c r="A888">
        <v>6.6123689999999999E-2</v>
      </c>
      <c r="B888">
        <v>-0.70045049999999998</v>
      </c>
      <c r="C888">
        <v>-0.98301879999999997</v>
      </c>
      <c r="D888">
        <v>-1.243177E-2</v>
      </c>
      <c r="E888">
        <v>-0.43372060000000001</v>
      </c>
      <c r="F888">
        <v>-0.74405209999999999</v>
      </c>
      <c r="I888">
        <f t="shared" si="52"/>
        <v>0.72273335287111962</v>
      </c>
      <c r="J888">
        <f t="shared" si="53"/>
        <v>-1.3836361585187886</v>
      </c>
      <c r="K888">
        <v>0.22755391266626701</v>
      </c>
      <c r="L888">
        <f t="shared" si="54"/>
        <v>0.77627667359553321</v>
      </c>
      <c r="M888">
        <f t="shared" si="55"/>
        <v>-1.2882005012056235</v>
      </c>
      <c r="N888">
        <v>0.202200710492006</v>
      </c>
      <c r="O888" t="s">
        <v>876</v>
      </c>
      <c r="P888" t="s">
        <v>876</v>
      </c>
      <c r="Q888" t="s">
        <v>877</v>
      </c>
      <c r="R888" t="s">
        <v>878</v>
      </c>
      <c r="S888">
        <v>1</v>
      </c>
    </row>
    <row r="889" spans="1:19" x14ac:dyDescent="0.25">
      <c r="A889">
        <v>0.2382977</v>
      </c>
      <c r="B889">
        <v>-1.7457450000000001</v>
      </c>
      <c r="C889">
        <v>-0.97613439999999996</v>
      </c>
      <c r="D889">
        <v>0.32676739999999999</v>
      </c>
      <c r="E889">
        <v>-1.2360960000000001</v>
      </c>
      <c r="F889">
        <v>-0.62662459999999998</v>
      </c>
      <c r="I889">
        <f t="shared" si="52"/>
        <v>0.66203995766363399</v>
      </c>
      <c r="J889">
        <f t="shared" si="53"/>
        <v>-1.5104828468798783</v>
      </c>
      <c r="K889">
        <v>0.28812793380183999</v>
      </c>
      <c r="L889">
        <f t="shared" si="54"/>
        <v>0.77546995454248002</v>
      </c>
      <c r="M889">
        <f t="shared" si="55"/>
        <v>-1.2895406122987583</v>
      </c>
      <c r="N889">
        <v>0.37719658053942401</v>
      </c>
      <c r="O889" t="s">
        <v>1540</v>
      </c>
      <c r="P889" t="s">
        <v>1541</v>
      </c>
      <c r="Q889" t="s">
        <v>1542</v>
      </c>
      <c r="R889" t="s">
        <v>1543</v>
      </c>
      <c r="S889">
        <v>2</v>
      </c>
    </row>
    <row r="890" spans="1:19" x14ac:dyDescent="0.25">
      <c r="A890">
        <v>-0.18455569999999999</v>
      </c>
      <c r="B890">
        <v>-1.3488309999999999</v>
      </c>
      <c r="C890">
        <v>-1.733171</v>
      </c>
      <c r="D890">
        <v>-0.20419979999999999</v>
      </c>
      <c r="E890">
        <v>-1.234907</v>
      </c>
      <c r="F890">
        <v>-1.371086</v>
      </c>
      <c r="I890">
        <f t="shared" si="52"/>
        <v>0.52444005634416779</v>
      </c>
      <c r="J890">
        <f t="shared" si="53"/>
        <v>-1.9067956154434977</v>
      </c>
      <c r="K890">
        <v>0.144277812698064</v>
      </c>
      <c r="L890">
        <f t="shared" si="54"/>
        <v>0.55983000532676164</v>
      </c>
      <c r="M890">
        <f t="shared" si="55"/>
        <v>-1.7862565251684213</v>
      </c>
      <c r="N890">
        <v>0.12605932555958799</v>
      </c>
      <c r="O890" t="s">
        <v>2842</v>
      </c>
      <c r="P890" t="s">
        <v>2842</v>
      </c>
      <c r="Q890" t="s">
        <v>2843</v>
      </c>
      <c r="R890" t="s">
        <v>2844</v>
      </c>
      <c r="S890">
        <v>1</v>
      </c>
    </row>
    <row r="891" spans="1:19" x14ac:dyDescent="0.25">
      <c r="A891">
        <v>8.6919679999999999E-2</v>
      </c>
      <c r="B891">
        <v>-0.26245160000000001</v>
      </c>
      <c r="C891">
        <v>-0.53409859999999998</v>
      </c>
      <c r="D891">
        <v>0.32054250000000001</v>
      </c>
      <c r="E891">
        <v>4.6560850000000001E-2</v>
      </c>
      <c r="F891">
        <v>-0.34376899999999999</v>
      </c>
      <c r="I891">
        <f t="shared" si="52"/>
        <v>0.86212004056128533</v>
      </c>
      <c r="J891">
        <f t="shared" si="53"/>
        <v>-1.1599312774923405</v>
      </c>
      <c r="K891">
        <v>0.318761621996003</v>
      </c>
      <c r="L891">
        <f t="shared" si="54"/>
        <v>1.0231933516222975</v>
      </c>
      <c r="M891">
        <f t="shared" si="55"/>
        <v>1.0231933516222975</v>
      </c>
      <c r="N891">
        <v>0.971477246881297</v>
      </c>
      <c r="O891" t="s">
        <v>899</v>
      </c>
      <c r="P891" t="s">
        <v>900</v>
      </c>
      <c r="Q891" t="s">
        <v>901</v>
      </c>
      <c r="R891" t="s">
        <v>902</v>
      </c>
      <c r="S891">
        <v>3</v>
      </c>
    </row>
    <row r="892" spans="1:19" x14ac:dyDescent="0.25">
      <c r="A892">
        <v>0.14469899999999999</v>
      </c>
      <c r="B892">
        <v>0.44371280000000002</v>
      </c>
      <c r="C892">
        <v>0.24926319999999999</v>
      </c>
      <c r="D892">
        <v>-3.3864859999999997E-2</v>
      </c>
      <c r="E892">
        <v>1.378388E-2</v>
      </c>
      <c r="F892">
        <v>0.19358249999999999</v>
      </c>
      <c r="I892">
        <f t="shared" si="52"/>
        <v>1.2180666592037364</v>
      </c>
      <c r="J892">
        <f t="shared" si="53"/>
        <v>1.2180666592037364</v>
      </c>
      <c r="K892">
        <v>8.5941628926244504E-2</v>
      </c>
      <c r="L892">
        <f t="shared" si="54"/>
        <v>1.0433333495676671</v>
      </c>
      <c r="M892">
        <f t="shared" si="55"/>
        <v>1.0433333495676671</v>
      </c>
      <c r="N892">
        <v>0.49153016803765098</v>
      </c>
      <c r="O892" t="s">
        <v>683</v>
      </c>
      <c r="P892" t="s">
        <v>683</v>
      </c>
      <c r="Q892" t="s">
        <v>684</v>
      </c>
      <c r="R892" t="s">
        <v>685</v>
      </c>
      <c r="S892">
        <v>1</v>
      </c>
    </row>
    <row r="893" spans="1:19" x14ac:dyDescent="0.25">
      <c r="A893">
        <v>-0.2128852</v>
      </c>
      <c r="B893">
        <v>0.40566570000000002</v>
      </c>
      <c r="C893">
        <v>-0.44542100000000001</v>
      </c>
      <c r="D893">
        <v>0.2351144</v>
      </c>
      <c r="E893">
        <v>0.32481070000000001</v>
      </c>
      <c r="F893">
        <v>-0.15926689999999999</v>
      </c>
      <c r="I893">
        <f t="shared" si="52"/>
        <v>0.97396000228094737</v>
      </c>
      <c r="J893">
        <f t="shared" si="53"/>
        <v>-1.0267362085281415</v>
      </c>
      <c r="K893">
        <v>0.77172369603417301</v>
      </c>
      <c r="L893">
        <f t="shared" si="54"/>
        <v>1.1083267129649015</v>
      </c>
      <c r="M893">
        <f t="shared" si="55"/>
        <v>1.1083267129649015</v>
      </c>
      <c r="N893">
        <v>0.46385078544063901</v>
      </c>
      <c r="O893" t="s">
        <v>1870</v>
      </c>
      <c r="P893" t="s">
        <v>1870</v>
      </c>
      <c r="Q893" t="s">
        <v>1871</v>
      </c>
      <c r="R893" t="s">
        <v>1872</v>
      </c>
      <c r="S893">
        <v>1</v>
      </c>
    </row>
    <row r="894" spans="1:19" x14ac:dyDescent="0.25">
      <c r="A894">
        <v>-0.19710369999999999</v>
      </c>
      <c r="B894">
        <v>-0.1163792</v>
      </c>
      <c r="C894">
        <v>-0.39900720000000001</v>
      </c>
      <c r="D894">
        <v>0.1020534</v>
      </c>
      <c r="E894">
        <v>2.1053329999999999E-2</v>
      </c>
      <c r="F894">
        <v>-0.33102769999999998</v>
      </c>
      <c r="I894">
        <f t="shared" si="52"/>
        <v>0.8510599935322819</v>
      </c>
      <c r="J894">
        <f t="shared" si="53"/>
        <v>-1.1750052964533675</v>
      </c>
      <c r="K894">
        <v>0.105748640676217</v>
      </c>
      <c r="L894">
        <f t="shared" si="54"/>
        <v>0.96099001830299036</v>
      </c>
      <c r="M894">
        <f t="shared" si="55"/>
        <v>-1.0405935347444057</v>
      </c>
      <c r="N894">
        <v>0.65409496805672995</v>
      </c>
      <c r="O894" t="s">
        <v>2536</v>
      </c>
      <c r="P894" t="s">
        <v>2536</v>
      </c>
      <c r="Q894" t="s">
        <v>2537</v>
      </c>
      <c r="R894" t="s">
        <v>2538</v>
      </c>
      <c r="S894">
        <v>1</v>
      </c>
    </row>
    <row r="895" spans="1:19" x14ac:dyDescent="0.25">
      <c r="A895">
        <v>3.492E-2</v>
      </c>
      <c r="B895">
        <v>0.30474469999999998</v>
      </c>
      <c r="C895">
        <v>0.46873969999999998</v>
      </c>
      <c r="D895">
        <v>1.1537139999999999E-3</v>
      </c>
      <c r="E895">
        <v>-3.2093650000000001E-2</v>
      </c>
      <c r="F895">
        <v>0.32883649999999998</v>
      </c>
      <c r="I895">
        <f t="shared" si="52"/>
        <v>1.2145333496683974</v>
      </c>
      <c r="J895">
        <f t="shared" si="53"/>
        <v>1.2145333496683974</v>
      </c>
      <c r="K895">
        <v>0.16682224830223</v>
      </c>
      <c r="L895">
        <f t="shared" si="54"/>
        <v>1.0782666769444387</v>
      </c>
      <c r="M895">
        <f t="shared" si="55"/>
        <v>1.0782666769444387</v>
      </c>
      <c r="N895">
        <v>0.47944862480942302</v>
      </c>
      <c r="O895" t="s">
        <v>2716</v>
      </c>
      <c r="P895" t="s">
        <v>2716</v>
      </c>
      <c r="Q895" t="s">
        <v>2717</v>
      </c>
      <c r="R895" t="s">
        <v>2718</v>
      </c>
      <c r="S895">
        <v>1</v>
      </c>
    </row>
    <row r="896" spans="1:19" x14ac:dyDescent="0.25">
      <c r="A896">
        <v>-0.2422087</v>
      </c>
      <c r="B896">
        <v>-0.1079899</v>
      </c>
      <c r="C896">
        <v>0.2162376</v>
      </c>
      <c r="D896">
        <v>2.0626660000000002E-2</v>
      </c>
      <c r="E896">
        <v>-7.001214E-2</v>
      </c>
      <c r="F896">
        <v>0.19673299999999999</v>
      </c>
      <c r="I896">
        <f t="shared" si="52"/>
        <v>0.97834332894610521</v>
      </c>
      <c r="J896">
        <f t="shared" si="53"/>
        <v>-1.0221360645216684</v>
      </c>
      <c r="K896">
        <v>0.77396997405044898</v>
      </c>
      <c r="L896">
        <f t="shared" si="54"/>
        <v>1.0377100151502978</v>
      </c>
      <c r="M896">
        <f t="shared" si="55"/>
        <v>1.0377100151502978</v>
      </c>
      <c r="N896">
        <v>0.59458224993369202</v>
      </c>
      <c r="O896" t="s">
        <v>2731</v>
      </c>
      <c r="P896" t="s">
        <v>2732</v>
      </c>
      <c r="Q896" t="s">
        <v>2733</v>
      </c>
      <c r="R896" t="s">
        <v>2734</v>
      </c>
      <c r="S896">
        <v>2</v>
      </c>
    </row>
    <row r="897" spans="1:19" x14ac:dyDescent="0.25">
      <c r="A897">
        <v>-0.11968280000000001</v>
      </c>
      <c r="B897">
        <v>-9.6900020000000003E-2</v>
      </c>
      <c r="C897">
        <v>-0.71389959999999997</v>
      </c>
      <c r="D897">
        <v>-1.586627E-4</v>
      </c>
      <c r="E897">
        <v>1.335505E-2</v>
      </c>
      <c r="F897">
        <v>-0.83089599999999997</v>
      </c>
      <c r="I897">
        <f t="shared" si="52"/>
        <v>0.82169998646227727</v>
      </c>
      <c r="J897">
        <f t="shared" si="53"/>
        <v>-1.2169891888466133</v>
      </c>
      <c r="K897">
        <v>0.26441174764561998</v>
      </c>
      <c r="L897">
        <f t="shared" si="54"/>
        <v>0.85712333661633444</v>
      </c>
      <c r="M897">
        <f t="shared" si="55"/>
        <v>-1.16669323687732</v>
      </c>
      <c r="N897">
        <v>0.43189266354192601</v>
      </c>
      <c r="O897" t="s">
        <v>1909</v>
      </c>
      <c r="P897" t="s">
        <v>1909</v>
      </c>
      <c r="Q897" t="s">
        <v>1910</v>
      </c>
      <c r="R897" t="s">
        <v>1911</v>
      </c>
      <c r="S897">
        <v>1</v>
      </c>
    </row>
    <row r="898" spans="1:19" x14ac:dyDescent="0.25">
      <c r="A898">
        <v>0.1330374</v>
      </c>
      <c r="B898">
        <v>4.4883680000000002E-2</v>
      </c>
      <c r="C898">
        <v>-0.62057859999999998</v>
      </c>
      <c r="D898">
        <v>8.5152619999999998E-2</v>
      </c>
      <c r="E898">
        <v>-1.443398E-3</v>
      </c>
      <c r="F898">
        <v>-6.8105150000000003E-2</v>
      </c>
      <c r="I898">
        <f t="shared" si="52"/>
        <v>0.92620334755115408</v>
      </c>
      <c r="J898">
        <f t="shared" si="53"/>
        <v>-1.0796765123382046</v>
      </c>
      <c r="K898">
        <v>0.598329306304901</v>
      </c>
      <c r="L898">
        <f t="shared" si="54"/>
        <v>1.0045633309406179</v>
      </c>
      <c r="M898">
        <f t="shared" si="55"/>
        <v>1.0045633309406179</v>
      </c>
      <c r="N898">
        <v>0.91738449554828105</v>
      </c>
      <c r="O898" t="s">
        <v>2676</v>
      </c>
      <c r="P898" t="s">
        <v>2676</v>
      </c>
      <c r="Q898" t="s">
        <v>2677</v>
      </c>
      <c r="R898" t="s">
        <v>2678</v>
      </c>
      <c r="S898">
        <v>1</v>
      </c>
    </row>
    <row r="899" spans="1:19" x14ac:dyDescent="0.25">
      <c r="A899">
        <v>4.6840239999999998E-2</v>
      </c>
      <c r="B899">
        <v>-9.8381969999999999E-2</v>
      </c>
      <c r="C899">
        <v>-0.14442489999999999</v>
      </c>
      <c r="D899">
        <v>3.7171389999999999E-2</v>
      </c>
      <c r="E899">
        <v>-3.7502769999999998E-2</v>
      </c>
      <c r="F899">
        <v>-0.1651755</v>
      </c>
      <c r="I899">
        <f t="shared" si="52"/>
        <v>0.95727331894559298</v>
      </c>
      <c r="J899">
        <f t="shared" si="53"/>
        <v>-1.044633732298597</v>
      </c>
      <c r="K899">
        <v>0.37462854785288702</v>
      </c>
      <c r="L899">
        <f t="shared" si="54"/>
        <v>0.964086694327701</v>
      </c>
      <c r="M899">
        <f t="shared" si="55"/>
        <v>-1.0372511164022888</v>
      </c>
      <c r="N899">
        <v>0.44896314955908201</v>
      </c>
      <c r="O899" t="s">
        <v>149</v>
      </c>
      <c r="P899" t="s">
        <v>149</v>
      </c>
      <c r="Q899" t="s">
        <v>150</v>
      </c>
      <c r="R899" t="s">
        <v>151</v>
      </c>
      <c r="S899">
        <v>1</v>
      </c>
    </row>
    <row r="900" spans="1:19" x14ac:dyDescent="0.25">
      <c r="A900">
        <v>-0.36784339999999999</v>
      </c>
      <c r="B900">
        <v>-0.79713730000000005</v>
      </c>
      <c r="C900">
        <v>-0.31552229999999998</v>
      </c>
      <c r="D900">
        <v>-0.34276250000000003</v>
      </c>
      <c r="E900">
        <v>-0.78981069999999998</v>
      </c>
      <c r="F900">
        <v>-0.48630709999999999</v>
      </c>
      <c r="I900">
        <f t="shared" si="52"/>
        <v>0.7179966808347672</v>
      </c>
      <c r="J900">
        <f t="shared" si="53"/>
        <v>-1.3927640986269829</v>
      </c>
      <c r="K900">
        <v>8.3744828568650106E-2</v>
      </c>
      <c r="L900">
        <f t="shared" si="54"/>
        <v>0.69359999193229482</v>
      </c>
      <c r="M900">
        <f t="shared" si="55"/>
        <v>-1.4417531886269315</v>
      </c>
      <c r="N900">
        <v>5.4779439815194099E-2</v>
      </c>
      <c r="O900" t="s">
        <v>2091</v>
      </c>
      <c r="P900" t="s">
        <v>2091</v>
      </c>
      <c r="Q900" t="s">
        <v>2092</v>
      </c>
      <c r="R900" t="s">
        <v>2093</v>
      </c>
      <c r="S900">
        <v>1</v>
      </c>
    </row>
    <row r="901" spans="1:19" x14ac:dyDescent="0.25">
      <c r="A901">
        <v>5.9355360000000003E-2</v>
      </c>
      <c r="B901">
        <v>-0.47220899999999999</v>
      </c>
      <c r="C901">
        <v>-0.6786953</v>
      </c>
      <c r="D901">
        <v>-0.21285180000000001</v>
      </c>
      <c r="E901">
        <v>-0.31027139999999997</v>
      </c>
      <c r="F901">
        <v>-0.5852366</v>
      </c>
      <c r="I901">
        <f t="shared" si="52"/>
        <v>0.79586335045948386</v>
      </c>
      <c r="J901">
        <f t="shared" si="53"/>
        <v>-1.2564971102421789</v>
      </c>
      <c r="K901">
        <v>0.239739216265691</v>
      </c>
      <c r="L901">
        <f t="shared" si="54"/>
        <v>0.77862000651955909</v>
      </c>
      <c r="M901">
        <f t="shared" si="55"/>
        <v>-1.2843235360339791</v>
      </c>
      <c r="N901">
        <v>8.0263730099726802E-2</v>
      </c>
      <c r="O901" t="s">
        <v>579</v>
      </c>
      <c r="P901" t="s">
        <v>580</v>
      </c>
      <c r="Q901" t="s">
        <v>581</v>
      </c>
      <c r="R901" t="s">
        <v>582</v>
      </c>
      <c r="S901">
        <v>2</v>
      </c>
    </row>
    <row r="902" spans="1:19" x14ac:dyDescent="0.25">
      <c r="A902">
        <v>0.14834839999999999</v>
      </c>
      <c r="B902">
        <v>-0.91484739999999998</v>
      </c>
      <c r="C902">
        <v>-0.94322220000000001</v>
      </c>
      <c r="D902">
        <v>-0.3667455</v>
      </c>
      <c r="E902">
        <v>-0.9117499</v>
      </c>
      <c r="F902">
        <v>-1.289263</v>
      </c>
      <c r="I902">
        <f t="shared" si="52"/>
        <v>0.71958998644814864</v>
      </c>
      <c r="J902">
        <f t="shared" si="53"/>
        <v>-1.3896802607495107</v>
      </c>
      <c r="K902">
        <v>0.25352235375214</v>
      </c>
      <c r="L902">
        <f t="shared" si="54"/>
        <v>0.57207665745174485</v>
      </c>
      <c r="M902">
        <f t="shared" si="55"/>
        <v>-1.7480174850244625</v>
      </c>
      <c r="N902">
        <v>8.5504138507692201E-2</v>
      </c>
      <c r="O902" t="s">
        <v>1915</v>
      </c>
      <c r="P902" t="s">
        <v>1915</v>
      </c>
      <c r="Q902" t="s">
        <v>1916</v>
      </c>
      <c r="R902" t="s">
        <v>1917</v>
      </c>
      <c r="S902">
        <v>1</v>
      </c>
    </row>
    <row r="903" spans="1:19" x14ac:dyDescent="0.25">
      <c r="A903">
        <v>-0.61902679999999999</v>
      </c>
      <c r="B903">
        <v>-0.34883110000000001</v>
      </c>
      <c r="C903">
        <v>-2.2149100000000002</v>
      </c>
      <c r="D903">
        <v>-1.1431180000000001</v>
      </c>
      <c r="E903">
        <v>-0.83663010000000004</v>
      </c>
      <c r="F903">
        <v>-1.808387</v>
      </c>
      <c r="H903" t="s">
        <v>13</v>
      </c>
      <c r="I903">
        <f t="shared" ref="I903:I933" si="56">(2^A903+2^B903+2^C903)/3</f>
        <v>0.55057667243310937</v>
      </c>
      <c r="J903">
        <f t="shared" ref="J903:J933" si="57">IF(I903&gt;1,I903,-1/I903)</f>
        <v>-1.8162774597419797</v>
      </c>
      <c r="K903">
        <v>0.21001747755910899</v>
      </c>
      <c r="L903">
        <f t="shared" ref="L903:L933" si="58">(2^D903+2^E903+2^F903)/3</f>
        <v>0.4327466382861645</v>
      </c>
      <c r="M903">
        <f t="shared" ref="M903:M933" si="59">IF(L903&gt;1,L903,-1/L903)</f>
        <v>-2.3108209550982695</v>
      </c>
      <c r="N903">
        <v>4.7918609940815302E-2</v>
      </c>
      <c r="O903" t="s">
        <v>1288</v>
      </c>
      <c r="P903" t="s">
        <v>1288</v>
      </c>
      <c r="Q903" t="s">
        <v>1289</v>
      </c>
      <c r="R903" t="s">
        <v>1290</v>
      </c>
      <c r="S903">
        <v>1</v>
      </c>
    </row>
    <row r="904" spans="1:19" x14ac:dyDescent="0.25">
      <c r="A904">
        <v>0.1322477</v>
      </c>
      <c r="B904">
        <v>-0.66223180000000004</v>
      </c>
      <c r="C904">
        <v>-1.366652</v>
      </c>
      <c r="D904">
        <v>-0.18391640000000001</v>
      </c>
      <c r="E904">
        <v>-0.32133309999999998</v>
      </c>
      <c r="F904">
        <v>-1.345124</v>
      </c>
      <c r="I904">
        <f t="shared" si="56"/>
        <v>0.70523002361148412</v>
      </c>
      <c r="J904">
        <f t="shared" si="57"/>
        <v>-1.4179770663747389</v>
      </c>
      <c r="K904">
        <v>0.28166663913668899</v>
      </c>
      <c r="L904">
        <f t="shared" si="58"/>
        <v>0.69142006061657479</v>
      </c>
      <c r="M904">
        <f t="shared" si="59"/>
        <v>-1.4462987942644427</v>
      </c>
      <c r="N904">
        <v>0.23426520759146299</v>
      </c>
      <c r="O904" t="s">
        <v>1705</v>
      </c>
      <c r="P904" t="s">
        <v>1705</v>
      </c>
      <c r="Q904" t="s">
        <v>1706</v>
      </c>
      <c r="R904" t="s">
        <v>1707</v>
      </c>
      <c r="S904">
        <v>1</v>
      </c>
    </row>
    <row r="905" spans="1:19" x14ac:dyDescent="0.25">
      <c r="A905">
        <v>-0.2381701</v>
      </c>
      <c r="B905">
        <v>-0.29931170000000001</v>
      </c>
      <c r="C905">
        <v>-0.30224400000000001</v>
      </c>
      <c r="D905">
        <v>-0.11853900000000001</v>
      </c>
      <c r="E905">
        <v>-0.30634129999999998</v>
      </c>
      <c r="F905">
        <v>-0.41675060000000003</v>
      </c>
      <c r="G905" t="s">
        <v>13</v>
      </c>
      <c r="I905">
        <f t="shared" si="56"/>
        <v>0.82381666297757772</v>
      </c>
      <c r="J905">
        <f t="shared" si="57"/>
        <v>-1.213862312987978</v>
      </c>
      <c r="K905">
        <v>5.5218688778240401E-3</v>
      </c>
      <c r="L905">
        <f t="shared" si="58"/>
        <v>0.8263066513340166</v>
      </c>
      <c r="M905">
        <f t="shared" si="59"/>
        <v>-1.2102044663268379</v>
      </c>
      <c r="N905">
        <v>8.4281395288800506E-2</v>
      </c>
      <c r="O905" t="s">
        <v>1799</v>
      </c>
      <c r="P905" t="s">
        <v>1799</v>
      </c>
      <c r="Q905" t="s">
        <v>1800</v>
      </c>
      <c r="R905" t="s">
        <v>1801</v>
      </c>
      <c r="S905">
        <v>1</v>
      </c>
    </row>
    <row r="906" spans="1:19" x14ac:dyDescent="0.25">
      <c r="A906">
        <v>-0.18905520000000001</v>
      </c>
      <c r="B906">
        <v>-0.2370304</v>
      </c>
      <c r="C906">
        <v>-0.17900820000000001</v>
      </c>
      <c r="D906">
        <v>-0.23931060000000001</v>
      </c>
      <c r="E906">
        <v>-0.32263150000000002</v>
      </c>
      <c r="F906">
        <v>-0.23767669999999999</v>
      </c>
      <c r="G906" t="s">
        <v>13</v>
      </c>
      <c r="H906" t="s">
        <v>13</v>
      </c>
      <c r="I906">
        <f t="shared" si="56"/>
        <v>0.86966001299586793</v>
      </c>
      <c r="J906">
        <f t="shared" si="57"/>
        <v>-1.149874646478372</v>
      </c>
      <c r="K906">
        <v>7.7864617569917199E-3</v>
      </c>
      <c r="L906">
        <f t="shared" si="58"/>
        <v>0.83162335855528058</v>
      </c>
      <c r="M906">
        <f t="shared" si="59"/>
        <v>-1.2024674267654387</v>
      </c>
      <c r="N906">
        <v>1.0894260104240499E-2</v>
      </c>
      <c r="O906" t="s">
        <v>784</v>
      </c>
      <c r="P906" t="s">
        <v>784</v>
      </c>
      <c r="Q906" t="s">
        <v>785</v>
      </c>
      <c r="R906" t="s">
        <v>786</v>
      </c>
      <c r="S906">
        <v>1</v>
      </c>
    </row>
    <row r="907" spans="1:19" x14ac:dyDescent="0.25">
      <c r="A907">
        <v>0.27190370000000003</v>
      </c>
      <c r="B907">
        <v>0.33605479999999999</v>
      </c>
      <c r="C907">
        <v>-0.24961639999999999</v>
      </c>
      <c r="D907">
        <v>3.6890119999999998E-2</v>
      </c>
      <c r="E907">
        <v>6.956466E-2</v>
      </c>
      <c r="F907">
        <v>-0.30853730000000001</v>
      </c>
      <c r="I907">
        <f t="shared" si="56"/>
        <v>1.1036066685790231</v>
      </c>
      <c r="J907">
        <f t="shared" si="57"/>
        <v>1.1036066685790231</v>
      </c>
      <c r="K907">
        <v>0.58553600070094503</v>
      </c>
      <c r="L907">
        <f t="shared" si="58"/>
        <v>0.96091999403579875</v>
      </c>
      <c r="M907">
        <f t="shared" si="59"/>
        <v>-1.040669364990594</v>
      </c>
      <c r="N907">
        <v>0.63359700760964999</v>
      </c>
      <c r="O907" t="s">
        <v>2464</v>
      </c>
      <c r="P907" t="s">
        <v>2464</v>
      </c>
      <c r="Q907" t="s">
        <v>2465</v>
      </c>
      <c r="R907" t="s">
        <v>2466</v>
      </c>
      <c r="S907">
        <v>1</v>
      </c>
    </row>
    <row r="908" spans="1:19" x14ac:dyDescent="0.25">
      <c r="A908">
        <v>-6.4977880000000002E-2</v>
      </c>
      <c r="B908">
        <v>0.1175621</v>
      </c>
      <c r="C908">
        <v>-4.3185010000000003E-2</v>
      </c>
      <c r="D908">
        <v>-4.0886569999999999E-3</v>
      </c>
      <c r="E908">
        <v>-5.8788470000000002E-2</v>
      </c>
      <c r="F908">
        <v>-0.18834809999999999</v>
      </c>
      <c r="I908">
        <f t="shared" si="56"/>
        <v>1.0037900007256944</v>
      </c>
      <c r="J908">
        <f t="shared" si="57"/>
        <v>1.0037900007256944</v>
      </c>
      <c r="K908">
        <v>0.96153921679669097</v>
      </c>
      <c r="L908">
        <f t="shared" si="58"/>
        <v>0.94495000230685655</v>
      </c>
      <c r="M908">
        <f t="shared" si="59"/>
        <v>-1.0582570480541329</v>
      </c>
      <c r="N908">
        <v>0.26504437128722702</v>
      </c>
      <c r="O908" t="s">
        <v>1196</v>
      </c>
      <c r="P908" t="s">
        <v>1196</v>
      </c>
      <c r="Q908" t="s">
        <v>1197</v>
      </c>
      <c r="R908" t="s">
        <v>1198</v>
      </c>
      <c r="S908">
        <v>1</v>
      </c>
    </row>
    <row r="909" spans="1:19" x14ac:dyDescent="0.25">
      <c r="A909">
        <v>-0.1884468</v>
      </c>
      <c r="B909">
        <v>8.4608580000000003E-2</v>
      </c>
      <c r="C909">
        <v>4.2504199999999999E-2</v>
      </c>
      <c r="D909">
        <v>-7.6736719999999994E-2</v>
      </c>
      <c r="E909">
        <v>6.1902859999999997E-3</v>
      </c>
      <c r="F909">
        <v>-4.6369680000000003E-2</v>
      </c>
      <c r="I909">
        <f t="shared" si="56"/>
        <v>0.98928331276070036</v>
      </c>
      <c r="J909">
        <f t="shared" si="57"/>
        <v>-1.0108327787409994</v>
      </c>
      <c r="K909">
        <v>0.83209222917654602</v>
      </c>
      <c r="L909">
        <f t="shared" si="58"/>
        <v>0.97362333521573918</v>
      </c>
      <c r="M909">
        <f t="shared" si="59"/>
        <v>-1.027091241376642</v>
      </c>
      <c r="N909">
        <v>0.24891525382682</v>
      </c>
      <c r="O909" t="s">
        <v>703</v>
      </c>
      <c r="P909" t="s">
        <v>703</v>
      </c>
      <c r="Q909" t="s">
        <v>704</v>
      </c>
      <c r="R909" t="s">
        <v>705</v>
      </c>
      <c r="S909">
        <v>1</v>
      </c>
    </row>
    <row r="910" spans="1:19" x14ac:dyDescent="0.25">
      <c r="A910">
        <v>-9.2078699999999999E-2</v>
      </c>
      <c r="B910">
        <v>-9.2832419999999999E-2</v>
      </c>
      <c r="C910">
        <v>-0.18406400000000001</v>
      </c>
      <c r="D910">
        <v>3.0547930000000001E-2</v>
      </c>
      <c r="E910">
        <v>-1.4164400000000001E-2</v>
      </c>
      <c r="F910">
        <v>-0.18116579999999999</v>
      </c>
      <c r="I910">
        <f t="shared" si="56"/>
        <v>0.91868999699147269</v>
      </c>
      <c r="J910">
        <f t="shared" si="57"/>
        <v>-1.0885064638504842</v>
      </c>
      <c r="K910">
        <v>5.6473684080707499E-2</v>
      </c>
      <c r="L910">
        <f t="shared" si="58"/>
        <v>0.96453999965676485</v>
      </c>
      <c r="M910">
        <f t="shared" si="59"/>
        <v>-1.0367636389946022</v>
      </c>
      <c r="N910">
        <v>0.483703803204314</v>
      </c>
      <c r="O910" t="s">
        <v>790</v>
      </c>
      <c r="P910" t="s">
        <v>790</v>
      </c>
      <c r="Q910" t="s">
        <v>791</v>
      </c>
      <c r="R910" t="s">
        <v>792</v>
      </c>
      <c r="S910">
        <v>1</v>
      </c>
    </row>
    <row r="911" spans="1:19" x14ac:dyDescent="0.25">
      <c r="A911">
        <v>0.18078440000000001</v>
      </c>
      <c r="B911">
        <v>0.43178329999999998</v>
      </c>
      <c r="C911">
        <v>0.22243360000000001</v>
      </c>
      <c r="D911">
        <v>4.8096680000000003E-2</v>
      </c>
      <c r="E911">
        <v>0.21884310000000001</v>
      </c>
      <c r="F911">
        <v>-1.145711E-2</v>
      </c>
      <c r="I911">
        <f t="shared" si="56"/>
        <v>1.2163666272637519</v>
      </c>
      <c r="J911">
        <f t="shared" si="57"/>
        <v>1.2163666272637519</v>
      </c>
      <c r="K911">
        <v>6.9800033973087094E-2</v>
      </c>
      <c r="L911">
        <f t="shared" si="58"/>
        <v>1.0632633214896712</v>
      </c>
      <c r="M911">
        <f t="shared" si="59"/>
        <v>1.0632633214896712</v>
      </c>
      <c r="N911">
        <v>0.34255752013809898</v>
      </c>
      <c r="O911" t="s">
        <v>1747</v>
      </c>
      <c r="P911" t="s">
        <v>1747</v>
      </c>
      <c r="Q911" t="s">
        <v>1748</v>
      </c>
      <c r="R911" t="s">
        <v>1749</v>
      </c>
      <c r="S911">
        <v>1</v>
      </c>
    </row>
    <row r="912" spans="1:19" x14ac:dyDescent="0.25">
      <c r="A912">
        <v>-5.2446079999999999E-2</v>
      </c>
      <c r="B912">
        <v>0.22020609999999999</v>
      </c>
      <c r="C912">
        <v>-1.02694</v>
      </c>
      <c r="D912">
        <v>-4.4568160000000002E-2</v>
      </c>
      <c r="E912">
        <v>0.121546</v>
      </c>
      <c r="F912">
        <v>-0.45664270000000001</v>
      </c>
      <c r="I912">
        <f t="shared" si="56"/>
        <v>0.87331663615372435</v>
      </c>
      <c r="J912">
        <f t="shared" si="57"/>
        <v>-1.1450600602368193</v>
      </c>
      <c r="K912">
        <v>0.52828901790549698</v>
      </c>
      <c r="L912">
        <f t="shared" si="58"/>
        <v>0.92872001166602869</v>
      </c>
      <c r="M912">
        <f t="shared" si="59"/>
        <v>-1.0767507832700862</v>
      </c>
      <c r="N912">
        <v>0.53817630232962299</v>
      </c>
      <c r="O912" t="s">
        <v>1781</v>
      </c>
      <c r="P912" t="s">
        <v>1781</v>
      </c>
      <c r="Q912" t="s">
        <v>1782</v>
      </c>
      <c r="R912" t="s">
        <v>1783</v>
      </c>
      <c r="S912">
        <v>1</v>
      </c>
    </row>
    <row r="913" spans="1:19" x14ac:dyDescent="0.25">
      <c r="A913">
        <v>-0.1218789</v>
      </c>
      <c r="B913">
        <v>-0.40855039999999998</v>
      </c>
      <c r="C913">
        <v>-1.7389870000000001</v>
      </c>
      <c r="D913">
        <v>-0.34027639999999998</v>
      </c>
      <c r="E913">
        <v>-0.43582680000000001</v>
      </c>
      <c r="F913">
        <v>-1.6915230000000001</v>
      </c>
      <c r="I913">
        <f t="shared" si="56"/>
        <v>0.65731665149623486</v>
      </c>
      <c r="J913">
        <f t="shared" si="57"/>
        <v>-1.5213367830005871</v>
      </c>
      <c r="K913">
        <v>0.26821689340539501</v>
      </c>
      <c r="L913">
        <f t="shared" si="58"/>
        <v>0.61291994891291857</v>
      </c>
      <c r="M913">
        <f t="shared" si="59"/>
        <v>-1.6315344308398034</v>
      </c>
      <c r="N913">
        <v>0.199436305722235</v>
      </c>
      <c r="O913" t="s">
        <v>1285</v>
      </c>
      <c r="P913" t="s">
        <v>1285</v>
      </c>
      <c r="Q913" t="s">
        <v>1286</v>
      </c>
      <c r="R913" t="s">
        <v>1287</v>
      </c>
      <c r="S913">
        <v>1</v>
      </c>
    </row>
    <row r="914" spans="1:19" x14ac:dyDescent="0.25">
      <c r="A914">
        <v>-3.5135659999999999E-2</v>
      </c>
      <c r="B914">
        <v>-7.9630430000000002E-2</v>
      </c>
      <c r="C914">
        <v>9.369545E-2</v>
      </c>
      <c r="D914">
        <v>5.4223399999999998E-2</v>
      </c>
      <c r="E914">
        <v>-5.9720460000000003E-2</v>
      </c>
      <c r="F914">
        <v>-1.5957539999999999E-2</v>
      </c>
      <c r="I914">
        <f t="shared" si="56"/>
        <v>0.99644668803051772</v>
      </c>
      <c r="J914">
        <f t="shared" si="57"/>
        <v>-1.0035659830196288</v>
      </c>
      <c r="K914">
        <v>0.90487376463231095</v>
      </c>
      <c r="L914">
        <f t="shared" si="58"/>
        <v>0.9955833559194841</v>
      </c>
      <c r="M914">
        <f t="shared" si="59"/>
        <v>-1.0044362373620006</v>
      </c>
      <c r="N914">
        <v>0.84935905869365302</v>
      </c>
      <c r="O914" t="s">
        <v>1675</v>
      </c>
      <c r="P914" t="s">
        <v>1675</v>
      </c>
      <c r="Q914" t="s">
        <v>1676</v>
      </c>
      <c r="R914" t="s">
        <v>1677</v>
      </c>
      <c r="S914">
        <v>1</v>
      </c>
    </row>
    <row r="915" spans="1:19" x14ac:dyDescent="0.25">
      <c r="A915">
        <v>-0.19844400000000001</v>
      </c>
      <c r="B915">
        <v>3.3933930000000001E-2</v>
      </c>
      <c r="C915">
        <v>-0.67061230000000005</v>
      </c>
      <c r="D915">
        <v>-0.71970880000000004</v>
      </c>
      <c r="E915">
        <v>-0.63562920000000001</v>
      </c>
      <c r="F915">
        <v>-0.97287420000000002</v>
      </c>
      <c r="H915" t="s">
        <v>13</v>
      </c>
      <c r="I915">
        <f t="shared" si="56"/>
        <v>0.84117666693070803</v>
      </c>
      <c r="J915">
        <f t="shared" si="57"/>
        <v>-1.188810911325926</v>
      </c>
      <c r="K915">
        <v>0.31138000522570403</v>
      </c>
      <c r="L915">
        <f t="shared" si="58"/>
        <v>0.58679001729812541</v>
      </c>
      <c r="M915">
        <f t="shared" si="59"/>
        <v>-1.7041871376825732</v>
      </c>
      <c r="N915">
        <v>1.6630782909515199E-2</v>
      </c>
      <c r="O915" t="s">
        <v>2011</v>
      </c>
      <c r="P915" t="s">
        <v>2011</v>
      </c>
      <c r="Q915" t="s">
        <v>2012</v>
      </c>
      <c r="R915" t="s">
        <v>2013</v>
      </c>
      <c r="S915">
        <v>2</v>
      </c>
    </row>
    <row r="916" spans="1:19" x14ac:dyDescent="0.25">
      <c r="A916">
        <v>0.15769050000000001</v>
      </c>
      <c r="B916">
        <v>0.57482809999999995</v>
      </c>
      <c r="C916">
        <v>-0.1929419</v>
      </c>
      <c r="D916">
        <v>-0.23226050000000001</v>
      </c>
      <c r="E916">
        <v>1.106615E-2</v>
      </c>
      <c r="F916">
        <v>-0.60392820000000003</v>
      </c>
      <c r="I916">
        <f t="shared" si="56"/>
        <v>1.159939986654225</v>
      </c>
      <c r="J916">
        <f t="shared" si="57"/>
        <v>1.159939986654225</v>
      </c>
      <c r="K916">
        <v>0.50276517506048501</v>
      </c>
      <c r="L916">
        <f t="shared" si="58"/>
        <v>0.83898665005031337</v>
      </c>
      <c r="M916">
        <f t="shared" si="59"/>
        <v>-1.1919140786567113</v>
      </c>
      <c r="N916">
        <v>0.263867135091438</v>
      </c>
      <c r="O916" t="s">
        <v>2470</v>
      </c>
      <c r="P916" t="s">
        <v>2470</v>
      </c>
      <c r="Q916" t="s">
        <v>2471</v>
      </c>
      <c r="R916" t="s">
        <v>2472</v>
      </c>
      <c r="S916">
        <v>1</v>
      </c>
    </row>
    <row r="917" spans="1:19" x14ac:dyDescent="0.25">
      <c r="A917">
        <v>-0.1081454</v>
      </c>
      <c r="B917">
        <v>-1.082163</v>
      </c>
      <c r="C917">
        <v>-1.7188060000000001</v>
      </c>
      <c r="D917">
        <v>-0.16129830000000001</v>
      </c>
      <c r="E917">
        <v>-0.24752540000000001</v>
      </c>
      <c r="F917">
        <v>-1.2216229999999999</v>
      </c>
      <c r="I917">
        <f t="shared" si="56"/>
        <v>0.56796672249489644</v>
      </c>
      <c r="J917">
        <f t="shared" si="57"/>
        <v>-1.7606665327280433</v>
      </c>
      <c r="K917">
        <v>0.17423980848790999</v>
      </c>
      <c r="L917">
        <f t="shared" si="58"/>
        <v>0.7217866851345266</v>
      </c>
      <c r="M917">
        <f t="shared" si="59"/>
        <v>-1.3854508826435612</v>
      </c>
      <c r="N917">
        <v>0.251027780627533</v>
      </c>
      <c r="O917" t="s">
        <v>1860</v>
      </c>
      <c r="P917" t="s">
        <v>1860</v>
      </c>
      <c r="Q917" t="s">
        <v>1861</v>
      </c>
      <c r="R917" t="s">
        <v>1862</v>
      </c>
      <c r="S917">
        <v>1</v>
      </c>
    </row>
    <row r="918" spans="1:19" x14ac:dyDescent="0.25">
      <c r="A918">
        <v>0.1489992</v>
      </c>
      <c r="B918">
        <v>0.72979210000000005</v>
      </c>
      <c r="C918">
        <v>0.27834170000000003</v>
      </c>
      <c r="D918">
        <v>0.88001940000000001</v>
      </c>
      <c r="E918">
        <v>2.019986E-2</v>
      </c>
      <c r="F918">
        <v>6.4744899999999994E-2</v>
      </c>
      <c r="I918">
        <f t="shared" si="56"/>
        <v>1.3266667179021001</v>
      </c>
      <c r="J918">
        <f t="shared" si="57"/>
        <v>1.3266667179021001</v>
      </c>
      <c r="K918">
        <v>0.15982277948235701</v>
      </c>
      <c r="L918">
        <f t="shared" si="58"/>
        <v>1.3001333300918116</v>
      </c>
      <c r="M918">
        <f t="shared" si="59"/>
        <v>1.3001333300918116</v>
      </c>
      <c r="N918">
        <v>0.36879223856160398</v>
      </c>
      <c r="O918" t="s">
        <v>2139</v>
      </c>
      <c r="P918" t="s">
        <v>2139</v>
      </c>
      <c r="Q918" t="s">
        <v>2140</v>
      </c>
      <c r="R918" t="s">
        <v>2141</v>
      </c>
      <c r="S918">
        <v>1</v>
      </c>
    </row>
    <row r="919" spans="1:19" x14ac:dyDescent="0.25">
      <c r="A919">
        <v>-0.22367699999999999</v>
      </c>
      <c r="B919">
        <v>-0.2777789</v>
      </c>
      <c r="C919">
        <v>-2.3841729999999998E-2</v>
      </c>
      <c r="D919">
        <v>-0.61422659999999996</v>
      </c>
      <c r="E919">
        <v>-0.1502889</v>
      </c>
      <c r="F919">
        <v>-0.58566960000000001</v>
      </c>
      <c r="I919">
        <f t="shared" si="56"/>
        <v>0.88828330739915284</v>
      </c>
      <c r="J919">
        <f t="shared" si="57"/>
        <v>-1.1257669615879058</v>
      </c>
      <c r="K919">
        <v>0.15151189230068199</v>
      </c>
      <c r="L919">
        <f t="shared" si="58"/>
        <v>0.74023000420450591</v>
      </c>
      <c r="M919">
        <f t="shared" si="59"/>
        <v>-1.3509314595733768</v>
      </c>
      <c r="N919">
        <v>9.5567228245487801E-2</v>
      </c>
      <c r="O919" t="s">
        <v>1790</v>
      </c>
      <c r="P919" t="s">
        <v>1790</v>
      </c>
      <c r="Q919" t="s">
        <v>1791</v>
      </c>
      <c r="R919" t="s">
        <v>1792</v>
      </c>
      <c r="S919">
        <v>1</v>
      </c>
    </row>
    <row r="920" spans="1:19" x14ac:dyDescent="0.25">
      <c r="A920">
        <v>-9.1771220000000001E-2</v>
      </c>
      <c r="B920">
        <v>0.16517229999999999</v>
      </c>
      <c r="C920">
        <v>-0.46948970000000001</v>
      </c>
      <c r="D920">
        <v>-5.3194270000000002E-2</v>
      </c>
      <c r="E920">
        <v>0.20614299999999999</v>
      </c>
      <c r="F920">
        <v>-0.55768810000000002</v>
      </c>
      <c r="I920">
        <f t="shared" si="56"/>
        <v>0.9272966623316562</v>
      </c>
      <c r="J920">
        <f t="shared" si="57"/>
        <v>-1.0784035364535161</v>
      </c>
      <c r="K920">
        <v>0.54813754417091398</v>
      </c>
      <c r="L920">
        <f t="shared" si="58"/>
        <v>0.93226332189128147</v>
      </c>
      <c r="M920">
        <f t="shared" si="59"/>
        <v>-1.072658310713438</v>
      </c>
      <c r="N920">
        <v>0.60854475296209298</v>
      </c>
      <c r="O920" t="s">
        <v>1501</v>
      </c>
      <c r="P920" t="s">
        <v>1501</v>
      </c>
      <c r="Q920" t="s">
        <v>1502</v>
      </c>
      <c r="R920" t="s">
        <v>1503</v>
      </c>
      <c r="S920">
        <v>1</v>
      </c>
    </row>
    <row r="921" spans="1:19" x14ac:dyDescent="0.25">
      <c r="A921">
        <v>0.18243799999999999</v>
      </c>
      <c r="B921">
        <v>0.44201459999999998</v>
      </c>
      <c r="C921">
        <v>-1.940645</v>
      </c>
      <c r="D921">
        <v>-0.34044079999999999</v>
      </c>
      <c r="E921">
        <v>-0.31231219999999998</v>
      </c>
      <c r="F921">
        <v>-2.0695730000000001</v>
      </c>
      <c r="I921">
        <f t="shared" si="56"/>
        <v>0.91793331282338464</v>
      </c>
      <c r="J921">
        <f t="shared" si="57"/>
        <v>-1.0894037573646762</v>
      </c>
      <c r="K921">
        <v>0.61979906862809697</v>
      </c>
      <c r="L921">
        <f t="shared" si="58"/>
        <v>0.61112665100686636</v>
      </c>
      <c r="M921">
        <f t="shared" si="59"/>
        <v>-1.6363220264611966</v>
      </c>
      <c r="N921">
        <v>0.25879428431694901</v>
      </c>
      <c r="O921" t="s">
        <v>2688</v>
      </c>
      <c r="P921" t="s">
        <v>2688</v>
      </c>
      <c r="Q921" t="s">
        <v>2689</v>
      </c>
      <c r="R921" t="s">
        <v>2690</v>
      </c>
      <c r="S921">
        <v>1</v>
      </c>
    </row>
    <row r="922" spans="1:19" x14ac:dyDescent="0.25">
      <c r="A922">
        <v>-9.3217090000000002E-2</v>
      </c>
      <c r="B922">
        <v>-0.76255859999999998</v>
      </c>
      <c r="C922">
        <v>-1.274564</v>
      </c>
      <c r="D922">
        <v>-0.23455010000000001</v>
      </c>
      <c r="E922">
        <v>-0.47667890000000002</v>
      </c>
      <c r="F922">
        <v>-0.8463503</v>
      </c>
      <c r="I922">
        <f t="shared" si="56"/>
        <v>0.64674336899319862</v>
      </c>
      <c r="J922">
        <f t="shared" si="57"/>
        <v>-1.5462083539514673</v>
      </c>
      <c r="K922">
        <v>0.17352271379072201</v>
      </c>
      <c r="L922">
        <f t="shared" si="58"/>
        <v>0.70825667448328311</v>
      </c>
      <c r="M922">
        <f t="shared" si="59"/>
        <v>-1.4119175096084504</v>
      </c>
      <c r="N922">
        <v>0.100076392490607</v>
      </c>
      <c r="O922" t="s">
        <v>928</v>
      </c>
      <c r="P922" t="s">
        <v>928</v>
      </c>
      <c r="Q922" t="s">
        <v>929</v>
      </c>
      <c r="R922" t="s">
        <v>930</v>
      </c>
      <c r="S922">
        <v>1</v>
      </c>
    </row>
    <row r="923" spans="1:19" x14ac:dyDescent="0.25">
      <c r="A923">
        <v>0.4648774</v>
      </c>
      <c r="B923">
        <v>0.54675870000000004</v>
      </c>
      <c r="C923">
        <v>0.33731139999999998</v>
      </c>
      <c r="D923">
        <v>-2.1716530000000001E-2</v>
      </c>
      <c r="E923">
        <v>6.0466039999999997E-3</v>
      </c>
      <c r="F923">
        <v>0.29454730000000001</v>
      </c>
      <c r="G923" t="s">
        <v>13</v>
      </c>
      <c r="I923">
        <f t="shared" si="56"/>
        <v>1.3681333404808387</v>
      </c>
      <c r="J923">
        <f t="shared" si="57"/>
        <v>1.3681333404808387</v>
      </c>
      <c r="K923">
        <v>1.7876620388659101E-2</v>
      </c>
      <c r="L923">
        <f t="shared" si="58"/>
        <v>1.0719200042730759</v>
      </c>
      <c r="M923">
        <f t="shared" si="59"/>
        <v>1.0719200042730759</v>
      </c>
      <c r="N923">
        <v>0.45495869106807602</v>
      </c>
      <c r="O923" t="s">
        <v>2604</v>
      </c>
      <c r="P923" t="s">
        <v>2604</v>
      </c>
      <c r="Q923" t="s">
        <v>2605</v>
      </c>
      <c r="R923" t="s">
        <v>2606</v>
      </c>
      <c r="S923">
        <v>1</v>
      </c>
    </row>
    <row r="924" spans="1:19" x14ac:dyDescent="0.25">
      <c r="A924">
        <v>-6.8816230000000006E-2</v>
      </c>
      <c r="B924">
        <v>0.24926319999999999</v>
      </c>
      <c r="C924">
        <v>-1.2571829999999999</v>
      </c>
      <c r="D924">
        <v>-0.31949559999999999</v>
      </c>
      <c r="E924">
        <v>-0.47479310000000002</v>
      </c>
      <c r="F924">
        <v>-1.0883769999999999</v>
      </c>
      <c r="I924">
        <f t="shared" si="56"/>
        <v>0.85345998788843314</v>
      </c>
      <c r="J924">
        <f t="shared" si="57"/>
        <v>-1.1717010922493569</v>
      </c>
      <c r="K924">
        <v>0.51565799075021601</v>
      </c>
      <c r="L924">
        <f t="shared" si="58"/>
        <v>0.66373670672497831</v>
      </c>
      <c r="M924">
        <f t="shared" si="59"/>
        <v>-1.506621511011826</v>
      </c>
      <c r="N924">
        <v>0.116052373165594</v>
      </c>
      <c r="O924" t="s">
        <v>1211</v>
      </c>
      <c r="P924" t="s">
        <v>1211</v>
      </c>
      <c r="Q924" t="s">
        <v>1212</v>
      </c>
      <c r="R924" t="s">
        <v>1213</v>
      </c>
      <c r="S924">
        <v>1</v>
      </c>
    </row>
    <row r="925" spans="1:19" x14ac:dyDescent="0.25">
      <c r="A925">
        <v>-4.5118760000000001E-2</v>
      </c>
      <c r="B925">
        <v>-1.643135</v>
      </c>
      <c r="C925">
        <v>-0.91836039999999997</v>
      </c>
      <c r="D925">
        <v>-0.29895670000000002</v>
      </c>
      <c r="E925">
        <v>-1.454545</v>
      </c>
      <c r="F925">
        <v>-1.097548</v>
      </c>
      <c r="I925">
        <f t="shared" si="56"/>
        <v>0.60616001296439703</v>
      </c>
      <c r="J925">
        <f t="shared" si="57"/>
        <v>-1.6497294090871271</v>
      </c>
      <c r="K925">
        <v>0.20073874903804501</v>
      </c>
      <c r="L925">
        <f t="shared" si="58"/>
        <v>0.54834006630551402</v>
      </c>
      <c r="M925">
        <f t="shared" si="59"/>
        <v>-1.8236858136914591</v>
      </c>
      <c r="N925">
        <v>0.108570841584163</v>
      </c>
      <c r="O925" t="s">
        <v>1591</v>
      </c>
      <c r="P925" t="s">
        <v>1591</v>
      </c>
      <c r="Q925" t="s">
        <v>1592</v>
      </c>
      <c r="R925" t="s">
        <v>1593</v>
      </c>
      <c r="S925">
        <v>1</v>
      </c>
    </row>
    <row r="926" spans="1:19" x14ac:dyDescent="0.25">
      <c r="A926">
        <v>-3.6525839999999997E-2</v>
      </c>
      <c r="B926">
        <v>-0.68642910000000001</v>
      </c>
      <c r="C926">
        <v>-0.68304330000000002</v>
      </c>
      <c r="D926">
        <v>-0.17897560000000001</v>
      </c>
      <c r="E926">
        <v>-1.1384389999999999E-2</v>
      </c>
      <c r="F926">
        <v>-0.87384649999999997</v>
      </c>
      <c r="I926">
        <f t="shared" si="56"/>
        <v>0.73974667512055292</v>
      </c>
      <c r="J926">
        <f t="shared" si="57"/>
        <v>-1.3518141191199471</v>
      </c>
      <c r="K926">
        <v>0.16232449570112401</v>
      </c>
      <c r="L926">
        <f t="shared" si="58"/>
        <v>0.80705332719232059</v>
      </c>
      <c r="M926">
        <f t="shared" si="59"/>
        <v>-1.2390754939068609</v>
      </c>
      <c r="N926">
        <v>0.31123411782647098</v>
      </c>
      <c r="O926" t="s">
        <v>2374</v>
      </c>
      <c r="P926" t="s">
        <v>2374</v>
      </c>
      <c r="Q926" t="s">
        <v>2375</v>
      </c>
      <c r="R926" t="s">
        <v>2376</v>
      </c>
      <c r="S926">
        <v>1</v>
      </c>
    </row>
    <row r="927" spans="1:19" x14ac:dyDescent="0.25">
      <c r="A927">
        <v>-6.6684220000000002E-2</v>
      </c>
      <c r="B927">
        <v>-4.0422670000000001E-2</v>
      </c>
      <c r="C927">
        <v>-1.6278060000000001</v>
      </c>
      <c r="D927">
        <v>0.1163647</v>
      </c>
      <c r="E927">
        <v>-5.2320730000000003E-3</v>
      </c>
      <c r="F927">
        <v>-1.5060659999999999</v>
      </c>
      <c r="I927">
        <f t="shared" si="56"/>
        <v>0.75025997900981301</v>
      </c>
      <c r="J927">
        <f t="shared" si="57"/>
        <v>-1.3328713085826487</v>
      </c>
      <c r="K927">
        <v>0.38536589279280198</v>
      </c>
      <c r="L927">
        <f t="shared" si="58"/>
        <v>0.81081662629280926</v>
      </c>
      <c r="M927">
        <f t="shared" si="59"/>
        <v>-1.2333244874024958</v>
      </c>
      <c r="N927">
        <v>0.46684467706335397</v>
      </c>
      <c r="O927" t="s">
        <v>1550</v>
      </c>
      <c r="P927" t="s">
        <v>1550</v>
      </c>
      <c r="Q927" t="s">
        <v>1551</v>
      </c>
      <c r="R927" s="1" t="s">
        <v>2860</v>
      </c>
      <c r="S927">
        <v>1</v>
      </c>
    </row>
    <row r="928" spans="1:19" x14ac:dyDescent="0.25">
      <c r="A928">
        <v>-0.63347909999999996</v>
      </c>
      <c r="B928">
        <v>-0.68369210000000002</v>
      </c>
      <c r="C928">
        <v>-0.51752339999999997</v>
      </c>
      <c r="D928">
        <v>-0.48358129999999999</v>
      </c>
      <c r="E928">
        <v>-0.13267280000000001</v>
      </c>
      <c r="F928">
        <v>6.7225740000000006E-2</v>
      </c>
      <c r="G928" t="s">
        <v>13</v>
      </c>
      <c r="I928">
        <f t="shared" si="56"/>
        <v>0.65525333195150293</v>
      </c>
      <c r="J928">
        <f t="shared" si="57"/>
        <v>-1.5261273025835032</v>
      </c>
      <c r="K928">
        <v>6.4110418013649199E-3</v>
      </c>
      <c r="L928">
        <f t="shared" si="58"/>
        <v>0.8916800304341489</v>
      </c>
      <c r="M928">
        <f t="shared" si="59"/>
        <v>-1.1214785190525254</v>
      </c>
      <c r="N928">
        <v>0.373475999576522</v>
      </c>
      <c r="O928" t="s">
        <v>146</v>
      </c>
      <c r="P928" t="s">
        <v>147</v>
      </c>
      <c r="Q928" t="s">
        <v>148</v>
      </c>
      <c r="R928" s="1" t="s">
        <v>2859</v>
      </c>
      <c r="S928">
        <v>3</v>
      </c>
    </row>
    <row r="929" spans="1:19" x14ac:dyDescent="0.25">
      <c r="A929">
        <v>-0.98987899999999995</v>
      </c>
      <c r="B929">
        <v>-0.38448959999999999</v>
      </c>
      <c r="C929">
        <v>-2.761409</v>
      </c>
      <c r="D929">
        <v>-0.92024309999999998</v>
      </c>
      <c r="E929">
        <v>-0.24941070000000001</v>
      </c>
      <c r="F929">
        <v>-2.8620770000000002</v>
      </c>
      <c r="I929">
        <f t="shared" si="56"/>
        <v>0.47234998208827911</v>
      </c>
      <c r="J929">
        <f t="shared" si="57"/>
        <v>-2.117074283731224</v>
      </c>
      <c r="K929">
        <v>0.192920543742889</v>
      </c>
      <c r="L929">
        <f t="shared" si="58"/>
        <v>0.50239997491646371</v>
      </c>
      <c r="M929">
        <f t="shared" si="59"/>
        <v>-1.9904459592504449</v>
      </c>
      <c r="N929">
        <v>0.22839084471002599</v>
      </c>
      <c r="O929" t="s">
        <v>686</v>
      </c>
      <c r="P929" t="s">
        <v>686</v>
      </c>
      <c r="Q929" t="s">
        <v>687</v>
      </c>
      <c r="R929" s="1" t="s">
        <v>2861</v>
      </c>
      <c r="S929">
        <v>1</v>
      </c>
    </row>
    <row r="930" spans="1:19" x14ac:dyDescent="0.25">
      <c r="A930">
        <v>0.1607912</v>
      </c>
      <c r="B930">
        <v>-8.1858029999999998E-2</v>
      </c>
      <c r="C930">
        <v>8.6647940000000007E-2</v>
      </c>
      <c r="D930">
        <v>0.46069009999999999</v>
      </c>
      <c r="E930">
        <v>-0.2311424</v>
      </c>
      <c r="F930">
        <v>0.19635520000000001</v>
      </c>
      <c r="I930">
        <f t="shared" si="56"/>
        <v>1.04154669368556</v>
      </c>
      <c r="J930">
        <f t="shared" si="57"/>
        <v>1.04154669368556</v>
      </c>
      <c r="K930">
        <v>0.52238102120145202</v>
      </c>
      <c r="L930">
        <f t="shared" si="58"/>
        <v>1.1246533060915855</v>
      </c>
      <c r="M930">
        <f t="shared" si="59"/>
        <v>1.1246533060915855</v>
      </c>
      <c r="N930">
        <v>0.55418169769912395</v>
      </c>
      <c r="O930" t="s">
        <v>1607</v>
      </c>
      <c r="P930" t="s">
        <v>1607</v>
      </c>
      <c r="Q930" t="s">
        <v>1608</v>
      </c>
      <c r="S930">
        <v>1</v>
      </c>
    </row>
    <row r="931" spans="1:19" x14ac:dyDescent="0.25">
      <c r="A931">
        <v>-0.15917020000000001</v>
      </c>
      <c r="B931">
        <v>-0.1940142</v>
      </c>
      <c r="C931">
        <v>-0.561473</v>
      </c>
      <c r="D931">
        <v>-0.7732696</v>
      </c>
      <c r="E931">
        <v>-0.72886119999999999</v>
      </c>
      <c r="F931">
        <v>-0.74530929999999995</v>
      </c>
      <c r="H931" t="s">
        <v>13</v>
      </c>
      <c r="I931">
        <f t="shared" si="56"/>
        <v>0.81577333220975223</v>
      </c>
      <c r="J931">
        <f t="shared" si="57"/>
        <v>-1.2258307062958504</v>
      </c>
      <c r="K931">
        <v>0.141341115506607</v>
      </c>
      <c r="L931">
        <f t="shared" si="58"/>
        <v>0.59500331540267781</v>
      </c>
      <c r="M931">
        <f t="shared" si="59"/>
        <v>-1.6806629040768191</v>
      </c>
      <c r="N931">
        <v>2.99255563504982E-4</v>
      </c>
      <c r="O931" t="s">
        <v>1615</v>
      </c>
      <c r="P931" t="s">
        <v>1615</v>
      </c>
      <c r="Q931" t="s">
        <v>1616</v>
      </c>
      <c r="S931">
        <v>1</v>
      </c>
    </row>
    <row r="932" spans="1:19" x14ac:dyDescent="0.25">
      <c r="A932">
        <v>-0.39151249999999999</v>
      </c>
      <c r="B932">
        <v>-0.54456099999999996</v>
      </c>
      <c r="C932">
        <v>-1.576648</v>
      </c>
      <c r="D932">
        <v>-6.3439339999999997E-2</v>
      </c>
      <c r="E932">
        <v>-0.1492165</v>
      </c>
      <c r="F932">
        <v>-0.99516059999999995</v>
      </c>
      <c r="I932">
        <f t="shared" si="56"/>
        <v>0.59439663344480598</v>
      </c>
      <c r="J932">
        <f t="shared" si="57"/>
        <v>-1.6823783038684677</v>
      </c>
      <c r="K932">
        <v>0.15329567659378299</v>
      </c>
      <c r="L932">
        <f t="shared" si="58"/>
        <v>0.78680001969603275</v>
      </c>
      <c r="M932">
        <f t="shared" si="59"/>
        <v>-1.2709709900443744</v>
      </c>
      <c r="N932">
        <v>0.30839542388822699</v>
      </c>
      <c r="O932" t="s">
        <v>1714</v>
      </c>
      <c r="P932" t="s">
        <v>1714</v>
      </c>
      <c r="Q932" t="s">
        <v>1715</v>
      </c>
      <c r="S932">
        <v>1</v>
      </c>
    </row>
    <row r="933" spans="1:19" x14ac:dyDescent="0.25">
      <c r="A933">
        <v>1.358115</v>
      </c>
      <c r="B933">
        <v>1.015355</v>
      </c>
      <c r="C933">
        <v>1.031536</v>
      </c>
      <c r="D933">
        <v>1.607721</v>
      </c>
      <c r="E933">
        <v>0.95717169999999996</v>
      </c>
      <c r="F933">
        <v>0.96945440000000005</v>
      </c>
      <c r="G933" t="s">
        <v>13</v>
      </c>
      <c r="H933" t="s">
        <v>13</v>
      </c>
      <c r="I933">
        <f t="shared" si="56"/>
        <v>2.2096999711106764</v>
      </c>
      <c r="J933">
        <f t="shared" si="57"/>
        <v>2.2096999711106764</v>
      </c>
      <c r="K933">
        <v>9.5391045831529908E-3</v>
      </c>
      <c r="L933">
        <f t="shared" si="58"/>
        <v>2.3157667146102785</v>
      </c>
      <c r="M933">
        <f t="shared" si="59"/>
        <v>2.3157667146102785</v>
      </c>
      <c r="N933">
        <v>3.1680588980070201E-2</v>
      </c>
      <c r="O933" t="s">
        <v>2587</v>
      </c>
      <c r="P933" t="s">
        <v>2587</v>
      </c>
      <c r="Q933" t="s">
        <v>2588</v>
      </c>
      <c r="S933">
        <v>1</v>
      </c>
    </row>
  </sheetData>
  <autoFilter ref="A6:S6">
    <sortState ref="A2:S935">
      <sortCondition descending="1" ref="R1:R935"/>
    </sortState>
  </autoFilter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All HL and HM</vt:lpstr>
      <vt:lpstr>'All HL and HM'!Control_vs_LPS_vs_LPS__plus_Res_export</vt:lpstr>
    </vt:vector>
  </TitlesOfParts>
  <Company>MRC-Cambrid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ke Hansen</dc:creator>
  <cp:lastModifiedBy>Mark Klitgaard Nøhr</cp:lastModifiedBy>
  <dcterms:created xsi:type="dcterms:W3CDTF">2014-07-02T19:18:33Z</dcterms:created>
  <dcterms:modified xsi:type="dcterms:W3CDTF">2016-06-24T08:46:49Z</dcterms:modified>
</cp:coreProperties>
</file>